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ungyeul.yoo/"/>
    </mc:Choice>
  </mc:AlternateContent>
  <xr:revisionPtr revIDLastSave="0" documentId="8_{B0B20CDD-9B61-454B-8D84-5A9F76AA2A9E}" xr6:coauthVersionLast="47" xr6:coauthVersionMax="47" xr10:uidLastSave="{00000000-0000-0000-0000-000000000000}"/>
  <bookViews>
    <workbookView xWindow="2380" yWindow="1000" windowWidth="27640" windowHeight="16440" xr2:uid="{E0528D04-57CB-3A41-BDC2-B4C9AB93316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1324" i="1" l="1"/>
  <c r="H1323" i="1"/>
  <c r="H1322" i="1"/>
  <c r="H1321" i="1"/>
  <c r="H1320" i="1"/>
  <c r="H1319" i="1"/>
  <c r="H1318" i="1"/>
  <c r="H1317" i="1"/>
  <c r="H1316" i="1"/>
  <c r="H1315" i="1"/>
  <c r="H1314" i="1"/>
  <c r="H1313" i="1"/>
  <c r="H1312" i="1"/>
  <c r="H1311" i="1"/>
  <c r="H1310" i="1"/>
  <c r="H1309" i="1"/>
  <c r="H1308" i="1"/>
  <c r="H1307" i="1"/>
  <c r="H1306" i="1"/>
  <c r="H1305" i="1"/>
  <c r="H1304" i="1"/>
  <c r="H1303" i="1"/>
  <c r="H1302" i="1"/>
  <c r="H1301" i="1"/>
  <c r="H1300" i="1"/>
  <c r="H1299" i="1"/>
  <c r="H1298" i="1"/>
  <c r="H1297" i="1"/>
  <c r="H1296" i="1"/>
  <c r="H1295" i="1"/>
  <c r="H1294" i="1"/>
  <c r="H1293" i="1"/>
  <c r="H1292" i="1"/>
  <c r="H1291" i="1"/>
  <c r="H1290" i="1"/>
  <c r="H1289" i="1"/>
  <c r="H1288" i="1"/>
  <c r="H1287" i="1"/>
  <c r="H1286" i="1"/>
  <c r="H1285" i="1"/>
  <c r="H1284" i="1"/>
  <c r="H1283" i="1"/>
  <c r="H1282" i="1"/>
  <c r="H1281" i="1"/>
  <c r="H1280" i="1"/>
  <c r="H1279" i="1"/>
  <c r="H1278" i="1"/>
  <c r="H1277" i="1"/>
  <c r="H1276" i="1"/>
  <c r="H1275" i="1"/>
  <c r="H1274" i="1"/>
  <c r="H1273" i="1"/>
  <c r="H1272" i="1"/>
  <c r="H1271" i="1"/>
  <c r="H1270" i="1"/>
  <c r="H1269" i="1"/>
  <c r="H1268" i="1"/>
  <c r="H1267" i="1"/>
  <c r="H1266" i="1"/>
  <c r="H1265" i="1"/>
  <c r="H1264" i="1"/>
  <c r="H1263" i="1"/>
  <c r="H1262" i="1"/>
  <c r="H1261" i="1"/>
  <c r="H1260" i="1"/>
  <c r="H1259" i="1"/>
  <c r="H1258" i="1"/>
  <c r="H1257" i="1"/>
  <c r="H1256" i="1"/>
  <c r="H1255" i="1"/>
  <c r="H1254" i="1"/>
  <c r="H1253" i="1"/>
  <c r="H1252" i="1"/>
  <c r="H1251" i="1"/>
  <c r="H1250" i="1"/>
  <c r="H1249" i="1"/>
  <c r="H1248" i="1"/>
  <c r="H1247" i="1"/>
  <c r="H1246" i="1"/>
  <c r="H1245" i="1"/>
  <c r="H1244" i="1"/>
  <c r="H1243" i="1"/>
  <c r="H1242" i="1"/>
  <c r="H1241" i="1"/>
  <c r="H1240" i="1"/>
  <c r="H1239" i="1"/>
  <c r="H1238" i="1"/>
  <c r="H1237" i="1"/>
  <c r="H1236" i="1"/>
  <c r="H1235" i="1"/>
  <c r="H1234" i="1"/>
  <c r="H1233" i="1"/>
  <c r="H1232" i="1"/>
  <c r="H1231" i="1"/>
  <c r="H1230" i="1"/>
  <c r="H1229" i="1"/>
  <c r="H1228" i="1"/>
  <c r="H1227" i="1"/>
  <c r="H1226" i="1"/>
  <c r="H1225" i="1"/>
  <c r="H1224" i="1"/>
  <c r="H1223" i="1"/>
  <c r="H1222" i="1"/>
  <c r="H1221" i="1"/>
  <c r="H1220" i="1"/>
  <c r="H1219" i="1"/>
  <c r="H1218" i="1"/>
  <c r="H1217" i="1"/>
  <c r="H1216" i="1"/>
  <c r="H1215" i="1"/>
  <c r="H1214" i="1"/>
  <c r="H1213" i="1"/>
  <c r="H1212" i="1"/>
  <c r="H1211" i="1"/>
  <c r="H1210" i="1"/>
  <c r="H1209" i="1"/>
  <c r="H1208" i="1"/>
  <c r="H1207" i="1"/>
  <c r="H1206" i="1"/>
  <c r="H1205" i="1"/>
  <c r="H1204" i="1"/>
  <c r="H1203" i="1"/>
  <c r="H1202" i="1"/>
  <c r="H1201" i="1"/>
  <c r="H1200" i="1"/>
  <c r="H1199" i="1"/>
  <c r="H1198" i="1"/>
  <c r="H1197" i="1"/>
  <c r="H1196" i="1"/>
  <c r="H1195" i="1"/>
  <c r="H1194" i="1"/>
  <c r="H1193" i="1"/>
  <c r="H1192" i="1"/>
  <c r="H1191" i="1"/>
  <c r="H1190" i="1"/>
  <c r="H1189" i="1"/>
  <c r="H1188" i="1"/>
  <c r="H1187" i="1"/>
  <c r="H1186" i="1"/>
  <c r="H1185" i="1"/>
  <c r="H1184" i="1"/>
  <c r="H1183" i="1"/>
  <c r="H1182" i="1"/>
  <c r="H1181" i="1"/>
  <c r="H1180" i="1"/>
  <c r="H1179" i="1"/>
  <c r="H1178" i="1"/>
  <c r="H1177" i="1"/>
  <c r="H1176" i="1"/>
  <c r="H1175" i="1"/>
  <c r="H1174" i="1"/>
  <c r="H1173" i="1"/>
  <c r="H1172" i="1"/>
  <c r="H1171" i="1"/>
  <c r="H1170" i="1"/>
  <c r="H1169" i="1"/>
  <c r="H1168" i="1"/>
  <c r="H1167" i="1"/>
  <c r="H1166" i="1"/>
  <c r="H1165" i="1"/>
  <c r="H1164" i="1"/>
  <c r="H1163" i="1"/>
  <c r="H1162" i="1"/>
  <c r="H1161" i="1"/>
  <c r="H1160" i="1"/>
  <c r="H1159" i="1"/>
  <c r="H1158" i="1"/>
  <c r="H1157" i="1"/>
  <c r="H1156" i="1"/>
  <c r="H1155" i="1"/>
  <c r="H1154" i="1"/>
  <c r="H1153" i="1"/>
  <c r="H1152" i="1"/>
  <c r="H1151" i="1"/>
  <c r="H1150" i="1"/>
  <c r="H1149" i="1"/>
  <c r="H1148" i="1"/>
  <c r="H1147" i="1"/>
  <c r="H1146" i="1"/>
  <c r="H1145" i="1"/>
  <c r="H1144" i="1"/>
  <c r="H1143" i="1"/>
  <c r="H1142" i="1"/>
  <c r="H1141" i="1"/>
  <c r="H1140" i="1"/>
  <c r="H1139" i="1"/>
  <c r="H1138" i="1"/>
  <c r="H1137" i="1"/>
  <c r="H1136" i="1"/>
  <c r="H1135" i="1"/>
  <c r="H1134" i="1"/>
  <c r="H1133" i="1"/>
  <c r="H1132" i="1"/>
  <c r="H1131" i="1"/>
  <c r="H1130" i="1"/>
  <c r="H1129" i="1"/>
  <c r="H1128" i="1"/>
  <c r="H1127" i="1"/>
  <c r="H1126" i="1"/>
  <c r="H1125" i="1"/>
  <c r="H1124" i="1"/>
  <c r="H1123" i="1"/>
  <c r="H1122" i="1"/>
  <c r="H1121" i="1"/>
  <c r="H1120" i="1"/>
  <c r="H1119" i="1"/>
  <c r="H1118" i="1"/>
  <c r="H1117" i="1"/>
  <c r="H1116" i="1"/>
  <c r="H1115" i="1"/>
  <c r="H1114" i="1"/>
  <c r="H1113" i="1"/>
  <c r="H1112" i="1"/>
  <c r="H1111" i="1"/>
  <c r="H1110" i="1"/>
  <c r="H1109" i="1"/>
  <c r="H1108" i="1"/>
  <c r="H1107" i="1"/>
  <c r="H1106" i="1"/>
  <c r="H1105" i="1"/>
  <c r="H1104" i="1"/>
  <c r="H1103" i="1"/>
  <c r="H1102" i="1"/>
  <c r="H1101" i="1"/>
  <c r="H1100" i="1"/>
  <c r="H1099" i="1"/>
  <c r="H1098" i="1"/>
  <c r="H1097" i="1"/>
  <c r="H1096" i="1"/>
  <c r="H1095" i="1"/>
  <c r="H1094" i="1"/>
  <c r="H1093" i="1"/>
  <c r="H1092" i="1"/>
  <c r="H1091" i="1"/>
  <c r="H1090" i="1"/>
  <c r="H1089" i="1"/>
  <c r="H1088" i="1"/>
  <c r="H1087" i="1"/>
  <c r="H1086" i="1"/>
  <c r="H1085" i="1"/>
  <c r="H1084" i="1"/>
  <c r="H1083" i="1"/>
  <c r="H1082" i="1"/>
  <c r="H1081" i="1"/>
  <c r="H1080" i="1"/>
  <c r="H1079" i="1"/>
  <c r="H1078" i="1"/>
  <c r="H1077" i="1"/>
  <c r="H1076" i="1"/>
  <c r="H1075" i="1"/>
  <c r="H1074" i="1"/>
  <c r="H1073" i="1"/>
  <c r="H1072" i="1"/>
  <c r="H1071" i="1"/>
  <c r="H1070" i="1"/>
  <c r="H1069" i="1"/>
  <c r="H1068" i="1"/>
  <c r="H1067" i="1"/>
  <c r="H1066" i="1"/>
  <c r="H1065" i="1"/>
  <c r="H1064" i="1"/>
  <c r="H1063" i="1"/>
  <c r="H1062" i="1"/>
  <c r="H1061" i="1"/>
  <c r="H1060" i="1"/>
  <c r="H1059" i="1"/>
  <c r="H1058" i="1"/>
  <c r="H1057" i="1"/>
  <c r="H1056" i="1"/>
  <c r="H1055" i="1"/>
  <c r="H1054" i="1"/>
  <c r="H1053" i="1"/>
  <c r="H1052" i="1"/>
  <c r="H1051" i="1"/>
  <c r="H1050" i="1"/>
  <c r="H1049" i="1"/>
  <c r="H1048" i="1"/>
  <c r="H1047" i="1"/>
  <c r="H1046" i="1"/>
  <c r="H1045" i="1"/>
  <c r="H1044" i="1"/>
  <c r="H1043" i="1"/>
  <c r="H1042" i="1"/>
  <c r="H1041" i="1"/>
  <c r="H1040" i="1"/>
  <c r="H1039" i="1"/>
  <c r="H1038" i="1"/>
  <c r="H1037" i="1"/>
  <c r="H1036" i="1"/>
  <c r="H1035" i="1"/>
  <c r="H1034" i="1"/>
  <c r="H1033" i="1"/>
  <c r="H1032" i="1"/>
  <c r="H1031" i="1"/>
  <c r="H1030" i="1"/>
  <c r="H1029" i="1"/>
  <c r="H1028" i="1"/>
  <c r="H1027" i="1"/>
  <c r="H1026" i="1"/>
  <c r="H1025" i="1"/>
  <c r="H1024" i="1"/>
  <c r="H1023" i="1"/>
  <c r="H1022" i="1"/>
  <c r="H1021" i="1"/>
  <c r="H1020" i="1"/>
  <c r="H1019" i="1"/>
  <c r="H1018" i="1"/>
  <c r="H1017" i="1"/>
  <c r="H1016" i="1"/>
  <c r="H1015" i="1"/>
  <c r="H1014" i="1"/>
  <c r="H1013" i="1"/>
  <c r="H1012" i="1"/>
  <c r="H1011" i="1"/>
  <c r="H1010" i="1"/>
  <c r="H1009" i="1"/>
  <c r="H1008" i="1"/>
  <c r="H1007" i="1"/>
  <c r="H1006" i="1"/>
  <c r="H1005" i="1"/>
  <c r="H1004" i="1"/>
  <c r="H1003" i="1"/>
  <c r="H1002" i="1"/>
  <c r="H1001" i="1"/>
  <c r="H1000" i="1"/>
  <c r="H999" i="1"/>
  <c r="H998" i="1"/>
  <c r="H997" i="1"/>
  <c r="H996" i="1"/>
  <c r="H995" i="1"/>
  <c r="H994" i="1"/>
  <c r="H993" i="1"/>
  <c r="H992" i="1"/>
  <c r="H991" i="1"/>
  <c r="H990" i="1"/>
  <c r="H989" i="1"/>
  <c r="H988" i="1"/>
  <c r="H987" i="1"/>
  <c r="H986" i="1"/>
  <c r="H985" i="1"/>
  <c r="H984" i="1"/>
  <c r="H983" i="1"/>
  <c r="H982" i="1"/>
  <c r="H981" i="1"/>
  <c r="H980" i="1"/>
  <c r="H979" i="1"/>
  <c r="H978" i="1"/>
  <c r="H977" i="1"/>
  <c r="H976" i="1"/>
  <c r="H975" i="1"/>
  <c r="H974" i="1"/>
  <c r="H973" i="1"/>
  <c r="H972" i="1"/>
  <c r="H971" i="1"/>
  <c r="H970" i="1"/>
  <c r="H969" i="1"/>
  <c r="H968" i="1"/>
  <c r="H967" i="1"/>
  <c r="H966" i="1"/>
  <c r="H965" i="1"/>
  <c r="H964" i="1"/>
  <c r="H963" i="1"/>
  <c r="H962" i="1"/>
  <c r="H961" i="1"/>
  <c r="H960" i="1"/>
  <c r="H959" i="1"/>
  <c r="H958" i="1"/>
  <c r="H957" i="1"/>
  <c r="H956" i="1"/>
  <c r="H955" i="1"/>
  <c r="H954" i="1"/>
  <c r="H953" i="1"/>
  <c r="H952" i="1"/>
  <c r="H951" i="1"/>
  <c r="H950" i="1"/>
  <c r="H949" i="1"/>
  <c r="H948" i="1"/>
  <c r="H947" i="1"/>
  <c r="H946" i="1"/>
  <c r="H945" i="1"/>
  <c r="H944" i="1"/>
  <c r="H943" i="1"/>
  <c r="H942" i="1"/>
  <c r="H941" i="1"/>
  <c r="H940" i="1"/>
  <c r="H939" i="1"/>
  <c r="H938" i="1"/>
  <c r="H937" i="1"/>
  <c r="H936" i="1"/>
  <c r="H935" i="1"/>
  <c r="H934" i="1"/>
  <c r="H933" i="1"/>
  <c r="H932" i="1"/>
  <c r="H931" i="1"/>
  <c r="H930" i="1"/>
  <c r="H929" i="1"/>
  <c r="H928" i="1"/>
  <c r="H927" i="1"/>
  <c r="H926" i="1"/>
  <c r="H925" i="1"/>
  <c r="H924" i="1"/>
  <c r="H923" i="1"/>
  <c r="H922" i="1"/>
  <c r="H921" i="1"/>
  <c r="H920" i="1"/>
  <c r="H919" i="1"/>
  <c r="H918" i="1"/>
  <c r="H917" i="1"/>
  <c r="H916" i="1"/>
  <c r="H915" i="1"/>
  <c r="H914" i="1"/>
  <c r="H913" i="1"/>
  <c r="H912" i="1"/>
  <c r="H911" i="1"/>
  <c r="H910" i="1"/>
  <c r="H909" i="1"/>
  <c r="H908" i="1"/>
  <c r="H907" i="1"/>
  <c r="H906" i="1"/>
  <c r="H905" i="1"/>
  <c r="H904" i="1"/>
  <c r="H903" i="1"/>
  <c r="H902" i="1"/>
  <c r="H901" i="1"/>
  <c r="H900" i="1"/>
  <c r="H899" i="1"/>
  <c r="H898" i="1"/>
  <c r="H897" i="1"/>
  <c r="H896" i="1"/>
  <c r="H895" i="1"/>
  <c r="H894" i="1"/>
  <c r="H893" i="1"/>
  <c r="H892" i="1"/>
  <c r="H891" i="1"/>
  <c r="H890" i="1"/>
  <c r="H889" i="1"/>
  <c r="H888" i="1"/>
  <c r="H887" i="1"/>
  <c r="H886" i="1"/>
  <c r="H885" i="1"/>
  <c r="H884" i="1"/>
  <c r="H883" i="1"/>
  <c r="H882" i="1"/>
  <c r="H881" i="1"/>
  <c r="H880" i="1"/>
  <c r="H879" i="1"/>
  <c r="H878" i="1"/>
  <c r="H877" i="1"/>
  <c r="H876" i="1"/>
  <c r="H875" i="1"/>
  <c r="H874" i="1"/>
  <c r="H873" i="1"/>
  <c r="H872" i="1"/>
  <c r="H871" i="1"/>
  <c r="H870" i="1"/>
  <c r="H869" i="1"/>
  <c r="H868" i="1"/>
  <c r="H867" i="1"/>
  <c r="H866" i="1"/>
  <c r="H865" i="1"/>
  <c r="H864" i="1"/>
  <c r="H863" i="1"/>
  <c r="H862" i="1"/>
  <c r="H861" i="1"/>
  <c r="H860" i="1"/>
  <c r="H859" i="1"/>
  <c r="H858" i="1"/>
  <c r="H857" i="1"/>
  <c r="H856" i="1"/>
  <c r="H855" i="1"/>
  <c r="H854" i="1"/>
  <c r="H853" i="1"/>
  <c r="H852" i="1"/>
  <c r="H851" i="1"/>
  <c r="H850" i="1"/>
  <c r="H849" i="1"/>
  <c r="H848" i="1"/>
  <c r="H847" i="1"/>
  <c r="H846" i="1"/>
  <c r="H845" i="1"/>
  <c r="H844" i="1"/>
  <c r="H843" i="1"/>
  <c r="H842" i="1"/>
  <c r="H841" i="1"/>
  <c r="H840" i="1"/>
  <c r="H839" i="1"/>
  <c r="H838" i="1"/>
  <c r="H837" i="1"/>
  <c r="H836" i="1"/>
  <c r="H835" i="1"/>
  <c r="H834" i="1"/>
  <c r="H833" i="1"/>
  <c r="H832" i="1"/>
  <c r="H831" i="1"/>
  <c r="H830" i="1"/>
  <c r="H829" i="1"/>
  <c r="H828" i="1"/>
  <c r="H827" i="1"/>
  <c r="H826" i="1"/>
  <c r="H825" i="1"/>
  <c r="H824" i="1"/>
  <c r="H823" i="1"/>
  <c r="H822" i="1"/>
  <c r="H821" i="1"/>
  <c r="H820" i="1"/>
  <c r="H819" i="1"/>
  <c r="H818" i="1"/>
  <c r="H817" i="1"/>
  <c r="H816" i="1"/>
  <c r="H815" i="1"/>
  <c r="H814" i="1"/>
  <c r="H813" i="1"/>
  <c r="H812" i="1"/>
  <c r="H811" i="1"/>
  <c r="H810" i="1"/>
  <c r="H809" i="1"/>
  <c r="H808" i="1"/>
  <c r="H807" i="1"/>
  <c r="H806" i="1"/>
  <c r="H805" i="1"/>
  <c r="H804" i="1"/>
  <c r="H803" i="1"/>
  <c r="H802" i="1"/>
  <c r="H801" i="1"/>
  <c r="H800" i="1"/>
  <c r="H799" i="1"/>
  <c r="H798" i="1"/>
  <c r="H797" i="1"/>
  <c r="H796" i="1"/>
  <c r="H795" i="1"/>
  <c r="H794" i="1"/>
  <c r="H793" i="1"/>
  <c r="H792" i="1"/>
  <c r="H791" i="1"/>
  <c r="H790" i="1"/>
  <c r="H789" i="1"/>
  <c r="H788" i="1"/>
  <c r="H787" i="1"/>
  <c r="H786" i="1"/>
  <c r="H785" i="1"/>
  <c r="H784" i="1"/>
  <c r="H783" i="1"/>
  <c r="H782" i="1"/>
  <c r="H781" i="1"/>
  <c r="H780" i="1"/>
  <c r="H779" i="1"/>
  <c r="H778" i="1"/>
  <c r="H777" i="1"/>
  <c r="H776" i="1"/>
  <c r="H775" i="1"/>
  <c r="H774" i="1"/>
  <c r="H773" i="1"/>
  <c r="H772" i="1"/>
  <c r="H771" i="1"/>
  <c r="H770" i="1"/>
  <c r="H769" i="1"/>
  <c r="H768" i="1"/>
  <c r="H767" i="1"/>
  <c r="H766" i="1"/>
  <c r="H765" i="1"/>
  <c r="H764" i="1"/>
  <c r="H763" i="1"/>
  <c r="H762" i="1"/>
  <c r="H761" i="1"/>
  <c r="H760" i="1"/>
  <c r="H759" i="1"/>
  <c r="H758" i="1"/>
  <c r="H757" i="1"/>
  <c r="H756" i="1"/>
  <c r="H755" i="1"/>
  <c r="H754" i="1"/>
  <c r="H753" i="1"/>
  <c r="H752" i="1"/>
  <c r="H751" i="1"/>
  <c r="H750" i="1"/>
  <c r="H749" i="1"/>
  <c r="H748" i="1"/>
  <c r="H747" i="1"/>
  <c r="H746" i="1"/>
  <c r="H745" i="1"/>
  <c r="H744" i="1"/>
  <c r="H743" i="1"/>
  <c r="H742" i="1"/>
  <c r="H741" i="1"/>
  <c r="H740" i="1"/>
  <c r="H739" i="1"/>
  <c r="H738" i="1"/>
  <c r="H737" i="1"/>
  <c r="H736" i="1"/>
  <c r="H735" i="1"/>
  <c r="H734" i="1"/>
  <c r="H733" i="1"/>
  <c r="H732" i="1"/>
  <c r="H731" i="1"/>
  <c r="H730" i="1"/>
  <c r="H729" i="1"/>
  <c r="H728" i="1"/>
  <c r="H727" i="1"/>
  <c r="H726" i="1"/>
  <c r="H725" i="1"/>
  <c r="H724" i="1"/>
  <c r="H723" i="1"/>
  <c r="H722" i="1"/>
  <c r="H721" i="1"/>
  <c r="H720" i="1"/>
  <c r="H719" i="1"/>
  <c r="H718" i="1"/>
  <c r="H717" i="1"/>
  <c r="H716" i="1"/>
  <c r="H715" i="1"/>
  <c r="H714" i="1"/>
  <c r="H713" i="1"/>
  <c r="H712" i="1"/>
  <c r="H711" i="1"/>
  <c r="H710" i="1"/>
  <c r="H709" i="1"/>
  <c r="H708" i="1"/>
  <c r="H707" i="1"/>
  <c r="H706" i="1"/>
  <c r="H705" i="1"/>
  <c r="H704" i="1"/>
  <c r="H703" i="1"/>
  <c r="H702" i="1"/>
  <c r="H701" i="1"/>
  <c r="H700" i="1"/>
  <c r="H699" i="1"/>
  <c r="H698" i="1"/>
  <c r="H697" i="1"/>
  <c r="H696" i="1"/>
  <c r="H695" i="1"/>
  <c r="H694" i="1"/>
  <c r="H693" i="1"/>
  <c r="H692" i="1"/>
  <c r="H691" i="1"/>
  <c r="H690" i="1"/>
  <c r="H689" i="1"/>
  <c r="H688" i="1"/>
  <c r="H687" i="1"/>
  <c r="H686" i="1"/>
  <c r="H685" i="1"/>
  <c r="H684" i="1"/>
  <c r="H683" i="1"/>
  <c r="H682" i="1"/>
  <c r="H681" i="1"/>
  <c r="H680" i="1"/>
  <c r="H679" i="1"/>
  <c r="H678" i="1"/>
  <c r="H677" i="1"/>
  <c r="H676" i="1"/>
  <c r="H675" i="1"/>
  <c r="H674" i="1"/>
  <c r="H673" i="1"/>
  <c r="H672" i="1"/>
  <c r="H671" i="1"/>
  <c r="H670" i="1"/>
  <c r="H669" i="1"/>
  <c r="H668" i="1"/>
  <c r="H667" i="1"/>
  <c r="H666" i="1"/>
  <c r="H665" i="1"/>
  <c r="H664" i="1"/>
  <c r="H663" i="1"/>
  <c r="H662" i="1"/>
  <c r="H661" i="1"/>
  <c r="H660" i="1"/>
  <c r="H659" i="1"/>
  <c r="H658" i="1"/>
  <c r="H657" i="1"/>
  <c r="H656" i="1"/>
  <c r="H655" i="1"/>
  <c r="H654" i="1"/>
  <c r="H653" i="1"/>
  <c r="H652" i="1"/>
  <c r="H651" i="1"/>
  <c r="H650" i="1"/>
  <c r="H649" i="1"/>
  <c r="H648" i="1"/>
  <c r="H647" i="1"/>
  <c r="H646" i="1"/>
  <c r="H645" i="1"/>
  <c r="H644" i="1"/>
  <c r="H643" i="1"/>
  <c r="H642" i="1"/>
  <c r="H641" i="1"/>
  <c r="H640" i="1"/>
  <c r="H639" i="1"/>
  <c r="H638" i="1"/>
  <c r="H637" i="1"/>
  <c r="H636" i="1"/>
  <c r="H635" i="1"/>
  <c r="H634" i="1"/>
  <c r="H633" i="1"/>
  <c r="H632" i="1"/>
  <c r="H631" i="1"/>
  <c r="H630" i="1"/>
  <c r="H629" i="1"/>
  <c r="H628" i="1"/>
  <c r="H627" i="1"/>
  <c r="H626" i="1"/>
  <c r="H625" i="1"/>
  <c r="H624" i="1"/>
  <c r="H623" i="1"/>
  <c r="H622" i="1"/>
  <c r="H621" i="1"/>
  <c r="H620" i="1"/>
  <c r="H619" i="1"/>
  <c r="H618" i="1"/>
  <c r="H617" i="1"/>
  <c r="H616" i="1"/>
  <c r="H615" i="1"/>
  <c r="H614" i="1"/>
  <c r="H613" i="1"/>
  <c r="H612" i="1"/>
  <c r="H611" i="1"/>
  <c r="H610" i="1"/>
  <c r="H609" i="1"/>
  <c r="H608" i="1"/>
  <c r="H607" i="1"/>
  <c r="H606" i="1"/>
  <c r="H605" i="1"/>
  <c r="H604" i="1"/>
  <c r="H603" i="1"/>
  <c r="H602" i="1"/>
  <c r="H601" i="1"/>
  <c r="H600" i="1"/>
  <c r="H599" i="1"/>
  <c r="H598" i="1"/>
  <c r="H597" i="1"/>
  <c r="H596" i="1"/>
  <c r="H595" i="1"/>
  <c r="H594" i="1"/>
  <c r="H593" i="1"/>
  <c r="H592" i="1"/>
  <c r="H591" i="1"/>
  <c r="H590" i="1"/>
  <c r="H589" i="1"/>
  <c r="H588" i="1"/>
  <c r="H587" i="1"/>
  <c r="H586" i="1"/>
  <c r="H585" i="1"/>
  <c r="H584" i="1"/>
  <c r="H583" i="1"/>
  <c r="H582" i="1"/>
  <c r="H581" i="1"/>
  <c r="H580" i="1"/>
  <c r="H579" i="1"/>
  <c r="H578" i="1"/>
  <c r="H577" i="1"/>
  <c r="H576" i="1"/>
  <c r="H575" i="1"/>
  <c r="H574" i="1"/>
  <c r="H573" i="1"/>
  <c r="H572" i="1"/>
  <c r="H571" i="1"/>
  <c r="H570" i="1"/>
  <c r="H569" i="1"/>
  <c r="H568" i="1"/>
  <c r="H567" i="1"/>
  <c r="H566" i="1"/>
  <c r="H565" i="1"/>
  <c r="H564" i="1"/>
  <c r="H563" i="1"/>
  <c r="H562" i="1"/>
  <c r="H561" i="1"/>
  <c r="H560" i="1"/>
  <c r="H559" i="1"/>
  <c r="H558" i="1"/>
  <c r="H557" i="1"/>
  <c r="H556" i="1"/>
  <c r="H555" i="1"/>
  <c r="H554" i="1"/>
  <c r="H553" i="1"/>
  <c r="H552" i="1"/>
  <c r="H551" i="1"/>
  <c r="H550" i="1"/>
  <c r="H549" i="1"/>
  <c r="H548" i="1"/>
  <c r="H547" i="1"/>
  <c r="H546" i="1"/>
  <c r="H545" i="1"/>
  <c r="H544" i="1"/>
  <c r="H543" i="1"/>
  <c r="H542" i="1"/>
  <c r="H541" i="1"/>
  <c r="H540" i="1"/>
  <c r="H539" i="1"/>
  <c r="H538" i="1"/>
  <c r="H537" i="1"/>
  <c r="H536" i="1"/>
  <c r="H535" i="1"/>
  <c r="H534" i="1"/>
  <c r="H533" i="1"/>
  <c r="H532" i="1"/>
  <c r="H531" i="1"/>
  <c r="H530" i="1"/>
  <c r="H529" i="1"/>
  <c r="H528" i="1"/>
  <c r="H527" i="1"/>
  <c r="H526" i="1"/>
  <c r="H525" i="1"/>
  <c r="H524" i="1"/>
  <c r="H523" i="1"/>
  <c r="H522" i="1"/>
  <c r="H521" i="1"/>
  <c r="H520" i="1"/>
  <c r="H519" i="1"/>
  <c r="H518" i="1"/>
  <c r="H517" i="1"/>
  <c r="H516" i="1"/>
  <c r="H515" i="1"/>
  <c r="H514" i="1"/>
  <c r="H513" i="1"/>
  <c r="H512" i="1"/>
  <c r="H511" i="1"/>
  <c r="H510" i="1"/>
  <c r="H509" i="1"/>
  <c r="H508" i="1"/>
  <c r="H507" i="1"/>
  <c r="H506" i="1"/>
  <c r="H505" i="1"/>
  <c r="H504" i="1"/>
  <c r="H503" i="1"/>
  <c r="H502" i="1"/>
  <c r="H501" i="1"/>
  <c r="H500" i="1"/>
  <c r="H499" i="1"/>
  <c r="H498" i="1"/>
  <c r="H497" i="1"/>
  <c r="H496" i="1"/>
  <c r="H495" i="1"/>
  <c r="H494" i="1"/>
  <c r="H493" i="1"/>
  <c r="H492" i="1"/>
  <c r="H491" i="1"/>
  <c r="H490" i="1"/>
  <c r="H489" i="1"/>
  <c r="H488" i="1"/>
  <c r="H487" i="1"/>
  <c r="H486" i="1"/>
  <c r="H485" i="1"/>
  <c r="H484" i="1"/>
  <c r="H483" i="1"/>
  <c r="H482" i="1"/>
  <c r="H481" i="1"/>
  <c r="H480" i="1"/>
  <c r="H479" i="1"/>
  <c r="H478" i="1"/>
  <c r="H477" i="1"/>
  <c r="H476" i="1"/>
  <c r="H475" i="1"/>
  <c r="H474" i="1"/>
  <c r="H473" i="1"/>
  <c r="H472" i="1"/>
  <c r="H471" i="1"/>
  <c r="H470" i="1"/>
  <c r="H469" i="1"/>
  <c r="H468" i="1"/>
  <c r="H467" i="1"/>
  <c r="H466" i="1"/>
  <c r="H465" i="1"/>
  <c r="H464" i="1"/>
  <c r="H463" i="1"/>
  <c r="H462" i="1"/>
  <c r="H461" i="1"/>
  <c r="H460" i="1"/>
  <c r="H459" i="1"/>
  <c r="H458" i="1"/>
  <c r="H457" i="1"/>
  <c r="H456" i="1"/>
  <c r="H455" i="1"/>
  <c r="H454" i="1"/>
  <c r="H453" i="1"/>
  <c r="H452" i="1"/>
  <c r="H451" i="1"/>
  <c r="H450" i="1"/>
  <c r="H449" i="1"/>
  <c r="H448" i="1"/>
  <c r="H447" i="1"/>
  <c r="H446" i="1"/>
  <c r="H445" i="1"/>
  <c r="H444" i="1"/>
  <c r="H443" i="1"/>
  <c r="H442" i="1"/>
  <c r="H441" i="1"/>
  <c r="H440" i="1"/>
  <c r="H439" i="1"/>
  <c r="H438" i="1"/>
  <c r="H437" i="1"/>
  <c r="H436" i="1"/>
  <c r="H435" i="1"/>
  <c r="H434" i="1"/>
  <c r="H433" i="1"/>
  <c r="H432" i="1"/>
  <c r="H431" i="1"/>
  <c r="H430" i="1"/>
  <c r="H429" i="1"/>
  <c r="H428" i="1"/>
  <c r="H427" i="1"/>
  <c r="H426" i="1"/>
  <c r="H425" i="1"/>
  <c r="H424" i="1"/>
  <c r="H423" i="1"/>
  <c r="H422" i="1"/>
  <c r="H421" i="1"/>
  <c r="H420" i="1"/>
  <c r="H419" i="1"/>
  <c r="H418" i="1"/>
  <c r="H417" i="1"/>
  <c r="H416" i="1"/>
  <c r="H415" i="1"/>
  <c r="H414" i="1"/>
  <c r="H413" i="1"/>
  <c r="H412" i="1"/>
  <c r="H411" i="1"/>
  <c r="H410" i="1"/>
  <c r="H409" i="1"/>
  <c r="H408" i="1"/>
  <c r="H407" i="1"/>
  <c r="H406" i="1"/>
  <c r="H405" i="1"/>
  <c r="H404" i="1"/>
  <c r="H403" i="1"/>
  <c r="H402" i="1"/>
  <c r="H401" i="1"/>
  <c r="H400" i="1"/>
  <c r="H399" i="1"/>
  <c r="H398" i="1"/>
  <c r="H397" i="1"/>
  <c r="H396" i="1"/>
  <c r="H395" i="1"/>
  <c r="H394" i="1"/>
  <c r="H393" i="1"/>
  <c r="H392" i="1"/>
  <c r="H391" i="1"/>
  <c r="H390" i="1"/>
  <c r="H389" i="1"/>
  <c r="H388" i="1"/>
  <c r="H387" i="1"/>
  <c r="H386" i="1"/>
  <c r="H385" i="1"/>
  <c r="H384" i="1"/>
  <c r="H383" i="1"/>
  <c r="H382" i="1"/>
  <c r="H381" i="1"/>
  <c r="H380" i="1"/>
  <c r="H379" i="1"/>
  <c r="H378" i="1"/>
  <c r="H377" i="1"/>
  <c r="H376" i="1"/>
  <c r="H375" i="1"/>
  <c r="H374" i="1"/>
  <c r="H373" i="1"/>
  <c r="H372" i="1"/>
  <c r="H371" i="1"/>
  <c r="H370" i="1"/>
  <c r="H369" i="1"/>
  <c r="H368" i="1"/>
  <c r="H367" i="1"/>
  <c r="H366" i="1"/>
  <c r="H365" i="1"/>
  <c r="H364" i="1"/>
  <c r="H363" i="1"/>
  <c r="H362" i="1"/>
  <c r="H361" i="1"/>
  <c r="H360" i="1"/>
  <c r="H359" i="1"/>
  <c r="H358" i="1"/>
  <c r="H357" i="1"/>
  <c r="H356" i="1"/>
  <c r="H355" i="1"/>
  <c r="H354" i="1"/>
  <c r="H353" i="1"/>
  <c r="H352" i="1"/>
  <c r="H351" i="1"/>
  <c r="H350" i="1"/>
  <c r="H349" i="1"/>
  <c r="H348" i="1"/>
  <c r="H347" i="1"/>
  <c r="H346" i="1"/>
  <c r="H345" i="1"/>
  <c r="H344" i="1"/>
  <c r="H343" i="1"/>
  <c r="H342" i="1"/>
  <c r="H341" i="1"/>
  <c r="H340" i="1"/>
  <c r="H339" i="1"/>
  <c r="H338" i="1"/>
  <c r="H337" i="1"/>
  <c r="H336" i="1"/>
  <c r="H335" i="1"/>
  <c r="H334" i="1"/>
  <c r="H333" i="1"/>
  <c r="H332" i="1"/>
  <c r="H331" i="1"/>
  <c r="H330" i="1"/>
  <c r="H329" i="1"/>
  <c r="H328" i="1"/>
  <c r="H327" i="1"/>
  <c r="H326" i="1"/>
  <c r="H325" i="1"/>
  <c r="H324" i="1"/>
  <c r="H323" i="1"/>
  <c r="H322" i="1"/>
  <c r="H321" i="1"/>
  <c r="H320" i="1"/>
  <c r="H319" i="1"/>
  <c r="H318" i="1"/>
  <c r="H317" i="1"/>
  <c r="H316" i="1"/>
  <c r="H315" i="1"/>
  <c r="H314" i="1"/>
  <c r="H313" i="1"/>
  <c r="H312" i="1"/>
  <c r="H311" i="1"/>
  <c r="H310" i="1"/>
  <c r="H309" i="1"/>
  <c r="H308" i="1"/>
  <c r="H307" i="1"/>
  <c r="H306" i="1"/>
  <c r="H305" i="1"/>
  <c r="H304" i="1"/>
  <c r="H303" i="1"/>
  <c r="H302" i="1"/>
  <c r="H301" i="1"/>
  <c r="H300" i="1"/>
  <c r="H299" i="1"/>
  <c r="H298" i="1"/>
  <c r="H297" i="1"/>
  <c r="H296" i="1"/>
  <c r="H295" i="1"/>
  <c r="H294" i="1"/>
  <c r="H293" i="1"/>
  <c r="H292" i="1"/>
  <c r="H291" i="1"/>
  <c r="H290" i="1"/>
  <c r="H289" i="1"/>
  <c r="H288" i="1"/>
  <c r="H287" i="1"/>
  <c r="H286" i="1"/>
  <c r="H285" i="1"/>
  <c r="H284" i="1"/>
  <c r="H283" i="1"/>
  <c r="H282" i="1"/>
  <c r="H281" i="1"/>
  <c r="H280" i="1"/>
  <c r="H279" i="1"/>
  <c r="H278" i="1"/>
  <c r="H277" i="1"/>
  <c r="H276" i="1"/>
  <c r="H275" i="1"/>
  <c r="H274" i="1"/>
  <c r="H273" i="1"/>
  <c r="H272" i="1"/>
  <c r="H271" i="1"/>
  <c r="H270" i="1"/>
  <c r="H269" i="1"/>
  <c r="H268" i="1"/>
  <c r="H267" i="1"/>
  <c r="H266" i="1"/>
  <c r="H265" i="1"/>
  <c r="H264" i="1"/>
  <c r="H263" i="1"/>
  <c r="H262" i="1"/>
  <c r="H261" i="1"/>
  <c r="H260" i="1"/>
  <c r="H259" i="1"/>
  <c r="H258" i="1"/>
  <c r="H257" i="1"/>
  <c r="H256" i="1"/>
  <c r="H255" i="1"/>
  <c r="H254" i="1"/>
  <c r="H253" i="1"/>
  <c r="H252" i="1"/>
  <c r="H251" i="1"/>
  <c r="H250" i="1"/>
  <c r="H249" i="1"/>
  <c r="H248" i="1"/>
  <c r="H247" i="1"/>
  <c r="H246" i="1"/>
  <c r="H245" i="1"/>
  <c r="H244" i="1"/>
  <c r="H243" i="1"/>
  <c r="H242" i="1"/>
  <c r="H241" i="1"/>
  <c r="H240" i="1"/>
  <c r="H239" i="1"/>
  <c r="H238" i="1"/>
  <c r="H237" i="1"/>
  <c r="H236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</calcChain>
</file>

<file path=xl/sharedStrings.xml><?xml version="1.0" encoding="utf-8"?>
<sst xmlns="http://schemas.openxmlformats.org/spreadsheetml/2006/main" count="1342" uniqueCount="1332">
  <si>
    <t>GeneName</t>
  </si>
  <si>
    <t>EntrezID</t>
  </si>
  <si>
    <t>Mean(FPKM) - invasive</t>
  </si>
  <si>
    <t>Mean(FPKM) - indolent</t>
  </si>
  <si>
    <t>Difference</t>
  </si>
  <si>
    <t>t-test p-value</t>
  </si>
  <si>
    <t>BH adjusted p (FDR)</t>
  </si>
  <si>
    <t>Signatures</t>
  </si>
  <si>
    <t>KIAA0408</t>
  </si>
  <si>
    <t>FAM184A</t>
  </si>
  <si>
    <t>VEPH1</t>
  </si>
  <si>
    <t>LOC723809</t>
  </si>
  <si>
    <t>NA</t>
  </si>
  <si>
    <t>SLC41A1</t>
  </si>
  <si>
    <t>USP44</t>
  </si>
  <si>
    <t>ACOXL</t>
  </si>
  <si>
    <t>SNX30</t>
  </si>
  <si>
    <t>HSD17B6</t>
  </si>
  <si>
    <t>TK1</t>
  </si>
  <si>
    <t>TUBB3</t>
  </si>
  <si>
    <t>TNFSF15</t>
  </si>
  <si>
    <t>B3GALT2</t>
  </si>
  <si>
    <t>ROBO2</t>
  </si>
  <si>
    <t>CD302</t>
  </si>
  <si>
    <t>TAPT1</t>
  </si>
  <si>
    <t>ATP13A4</t>
  </si>
  <si>
    <t>KIAA0319L</t>
  </si>
  <si>
    <t>PAR5</t>
  </si>
  <si>
    <t>SUSD2</t>
  </si>
  <si>
    <t>TMEM56</t>
  </si>
  <si>
    <t>CACHD1</t>
  </si>
  <si>
    <t>SORBS1</t>
  </si>
  <si>
    <t>NFIX</t>
  </si>
  <si>
    <t>LEFTY2</t>
  </si>
  <si>
    <t>TCEB3</t>
  </si>
  <si>
    <t>AURKB</t>
  </si>
  <si>
    <t>FREM2</t>
  </si>
  <si>
    <t>MAPK10</t>
  </si>
  <si>
    <t>PTCH1</t>
  </si>
  <si>
    <t>LOC100128531</t>
  </si>
  <si>
    <t>GAPDH</t>
  </si>
  <si>
    <t>RPLP0P2</t>
  </si>
  <si>
    <t>PDZD2</t>
  </si>
  <si>
    <t>CDKL1</t>
  </si>
  <si>
    <t>LOC100506963</t>
  </si>
  <si>
    <t>LHFPL3</t>
  </si>
  <si>
    <t>DTYMK</t>
  </si>
  <si>
    <t>VPS13D</t>
  </si>
  <si>
    <t>ADCY9</t>
  </si>
  <si>
    <t>HSDL2</t>
  </si>
  <si>
    <t>SNRPA1</t>
  </si>
  <si>
    <t>PHACTR1</t>
  </si>
  <si>
    <t>C1QTNF7</t>
  </si>
  <si>
    <t>THOC4</t>
  </si>
  <si>
    <t>SLC16A3</t>
  </si>
  <si>
    <t>C5</t>
  </si>
  <si>
    <t>TYRP1</t>
  </si>
  <si>
    <t>SLFNL1</t>
  </si>
  <si>
    <t>SGSM1</t>
  </si>
  <si>
    <t>PKMYT1</t>
  </si>
  <si>
    <t>NCRNA00152</t>
  </si>
  <si>
    <t>PLOD2</t>
  </si>
  <si>
    <t>CGNL1</t>
  </si>
  <si>
    <t>KIAA0101</t>
  </si>
  <si>
    <t>JPH1</t>
  </si>
  <si>
    <t>CST5</t>
  </si>
  <si>
    <t>TMSB10</t>
  </si>
  <si>
    <t>CNKSR2</t>
  </si>
  <si>
    <t>ZNRF3</t>
  </si>
  <si>
    <t>ADRB2</t>
  </si>
  <si>
    <t>LARGE</t>
  </si>
  <si>
    <t>EXPH5</t>
  </si>
  <si>
    <t>CADM1</t>
  </si>
  <si>
    <t>MS4A15</t>
  </si>
  <si>
    <t>PCDP1</t>
  </si>
  <si>
    <t>GINS2</t>
  </si>
  <si>
    <t>MYLIP</t>
  </si>
  <si>
    <t>TPI1</t>
  </si>
  <si>
    <t>C11orf92</t>
  </si>
  <si>
    <t>PRG4</t>
  </si>
  <si>
    <t>COL4A3</t>
  </si>
  <si>
    <t>PLEKHH2</t>
  </si>
  <si>
    <t>ANGPT1</t>
  </si>
  <si>
    <t>PKM2</t>
  </si>
  <si>
    <t>SCAI</t>
  </si>
  <si>
    <t>PBK</t>
  </si>
  <si>
    <t>SLC27A3</t>
  </si>
  <si>
    <t>CCNB1</t>
  </si>
  <si>
    <t>WNT11</t>
  </si>
  <si>
    <t>KIAA1671</t>
  </si>
  <si>
    <t>H2AFZ</t>
  </si>
  <si>
    <t>CTSH</t>
  </si>
  <si>
    <t>SPAG9</t>
  </si>
  <si>
    <t>TACC3</t>
  </si>
  <si>
    <t>DRAM1</t>
  </si>
  <si>
    <t>PLK1</t>
  </si>
  <si>
    <t>GFRA1</t>
  </si>
  <si>
    <t>SPC24</t>
  </si>
  <si>
    <t>ARHGAP24</t>
  </si>
  <si>
    <t>CABLES1</t>
  </si>
  <si>
    <t>LIFR</t>
  </si>
  <si>
    <t>LOC401022</t>
  </si>
  <si>
    <t>CDT1</t>
  </si>
  <si>
    <t>DNAJC9</t>
  </si>
  <si>
    <t>KIAA0494</t>
  </si>
  <si>
    <t>NCRNA00247</t>
  </si>
  <si>
    <t>LOXL2</t>
  </si>
  <si>
    <t>SCN4B</t>
  </si>
  <si>
    <t>GCNT4</t>
  </si>
  <si>
    <t>PPP1R14B</t>
  </si>
  <si>
    <t>NOTCH3</t>
  </si>
  <si>
    <t>GSTA4</t>
  </si>
  <si>
    <t>TACC1</t>
  </si>
  <si>
    <t>RRM2</t>
  </si>
  <si>
    <t>SPAG5</t>
  </si>
  <si>
    <t>RNF180</t>
  </si>
  <si>
    <t>POSTN</t>
  </si>
  <si>
    <t>ZWINT</t>
  </si>
  <si>
    <t>SYP</t>
  </si>
  <si>
    <t>SEPP1</t>
  </si>
  <si>
    <t>CDON</t>
  </si>
  <si>
    <t>SERINC5</t>
  </si>
  <si>
    <t>HSPC159</t>
  </si>
  <si>
    <t>LUZP2</t>
  </si>
  <si>
    <t>GLCCI1</t>
  </si>
  <si>
    <t>SPC25</t>
  </si>
  <si>
    <t>CACNB4</t>
  </si>
  <si>
    <t>TPX2</t>
  </si>
  <si>
    <t>C7orf23</t>
  </si>
  <si>
    <t>CDC6</t>
  </si>
  <si>
    <t>FGF14</t>
  </si>
  <si>
    <t>FBLN5</t>
  </si>
  <si>
    <t>BTBD9</t>
  </si>
  <si>
    <t>PDE8B</t>
  </si>
  <si>
    <t>FBXO38</t>
  </si>
  <si>
    <t>C5orf41</t>
  </si>
  <si>
    <t>FLRT3</t>
  </si>
  <si>
    <t>REPS2</t>
  </si>
  <si>
    <t>MYBL2</t>
  </si>
  <si>
    <t>SEC14L6</t>
  </si>
  <si>
    <t>NUDT1</t>
  </si>
  <si>
    <t>CDCA5</t>
  </si>
  <si>
    <t>CDC45</t>
  </si>
  <si>
    <t>RASSF8</t>
  </si>
  <si>
    <t>GPR116</t>
  </si>
  <si>
    <t>F11</t>
  </si>
  <si>
    <t>CDC20</t>
  </si>
  <si>
    <t>TOX</t>
  </si>
  <si>
    <t>DDAH1</t>
  </si>
  <si>
    <t>NCRNA00261</t>
  </si>
  <si>
    <t>THSD4</t>
  </si>
  <si>
    <t>SMAD9</t>
  </si>
  <si>
    <t>NR0B2</t>
  </si>
  <si>
    <t>ZNF682</t>
  </si>
  <si>
    <t>LZTFL1</t>
  </si>
  <si>
    <t>SLC25A36</t>
  </si>
  <si>
    <t>CCDC137</t>
  </si>
  <si>
    <t>FAM64A</t>
  </si>
  <si>
    <t>SHANK2</t>
  </si>
  <si>
    <t>ARHGAP44</t>
  </si>
  <si>
    <t>CLUL1</t>
  </si>
  <si>
    <t>C2orf40</t>
  </si>
  <si>
    <t>SHE</t>
  </si>
  <si>
    <t>GRIA1</t>
  </si>
  <si>
    <t>WNT4</t>
  </si>
  <si>
    <t>CRY2</t>
  </si>
  <si>
    <t>C19orf28</t>
  </si>
  <si>
    <t>PREPL</t>
  </si>
  <si>
    <t>SESN1</t>
  </si>
  <si>
    <t>SLC25A10</t>
  </si>
  <si>
    <t>FAM104B</t>
  </si>
  <si>
    <t>RCAN2</t>
  </si>
  <si>
    <t>LCA5</t>
  </si>
  <si>
    <t>DDX39A</t>
  </si>
  <si>
    <t>FEN1</t>
  </si>
  <si>
    <t>PLEKHM3</t>
  </si>
  <si>
    <t>C1orf130</t>
  </si>
  <si>
    <t>CCNB2</t>
  </si>
  <si>
    <t>BIRC5</t>
  </si>
  <si>
    <t>C1orf150</t>
  </si>
  <si>
    <t>MC1R</t>
  </si>
  <si>
    <t>RORA</t>
  </si>
  <si>
    <t>MTMR12</t>
  </si>
  <si>
    <t>FAM125B</t>
  </si>
  <si>
    <t>TMPRSS2</t>
  </si>
  <si>
    <t>NEK2</t>
  </si>
  <si>
    <t>PRDM16</t>
  </si>
  <si>
    <t>AVEN</t>
  </si>
  <si>
    <t>UHRF1</t>
  </si>
  <si>
    <t>C1QTNF6</t>
  </si>
  <si>
    <t>DEPDC1B</t>
  </si>
  <si>
    <t>TROAP</t>
  </si>
  <si>
    <t>TRAK2</t>
  </si>
  <si>
    <t>LOC100507632</t>
  </si>
  <si>
    <t>AADAC</t>
  </si>
  <si>
    <t>CHRDL1</t>
  </si>
  <si>
    <t>MEGF11</t>
  </si>
  <si>
    <t>RRAS2</t>
  </si>
  <si>
    <t>ZNF493</t>
  </si>
  <si>
    <t>SYNE1</t>
  </si>
  <si>
    <t>IL6R</t>
  </si>
  <si>
    <t>KIFC1</t>
  </si>
  <si>
    <t>ECHDC1</t>
  </si>
  <si>
    <t>UBE2S</t>
  </si>
  <si>
    <t>RAD51</t>
  </si>
  <si>
    <t>FAM8A1</t>
  </si>
  <si>
    <t>NBEAL1</t>
  </si>
  <si>
    <t>FAM117A</t>
  </si>
  <si>
    <t>PTTG1</t>
  </si>
  <si>
    <t>RASL11A</t>
  </si>
  <si>
    <t>MTMR10</t>
  </si>
  <si>
    <t>STC1</t>
  </si>
  <si>
    <t>HLF</t>
  </si>
  <si>
    <t>MS4A2</t>
  </si>
  <si>
    <t>PPIF</t>
  </si>
  <si>
    <t>GREM1</t>
  </si>
  <si>
    <t>LDHA</t>
  </si>
  <si>
    <t>WWC1</t>
  </si>
  <si>
    <t>FAM83A</t>
  </si>
  <si>
    <t>FOXM1</t>
  </si>
  <si>
    <t>SCP2</t>
  </si>
  <si>
    <t>B3GNT1</t>
  </si>
  <si>
    <t>MCM4</t>
  </si>
  <si>
    <t>MTHFD2</t>
  </si>
  <si>
    <t>SLC18A2</t>
  </si>
  <si>
    <t>STX1A</t>
  </si>
  <si>
    <t>SLC2A1</t>
  </si>
  <si>
    <t>ZNF204P</t>
  </si>
  <si>
    <t>POC1A</t>
  </si>
  <si>
    <t>DPYSL2</t>
  </si>
  <si>
    <t>USP2</t>
  </si>
  <si>
    <t>SLC16A7</t>
  </si>
  <si>
    <t>BCRP3</t>
  </si>
  <si>
    <t>RPUSD1</t>
  </si>
  <si>
    <t>RGN</t>
  </si>
  <si>
    <t>DAPK1</t>
  </si>
  <si>
    <t>PENK</t>
  </si>
  <si>
    <t>NUF2</t>
  </si>
  <si>
    <t>CYBA</t>
  </si>
  <si>
    <t>ORC6</t>
  </si>
  <si>
    <t>WBSCR17</t>
  </si>
  <si>
    <t>ENPP4</t>
  </si>
  <si>
    <t>ZNF238</t>
  </si>
  <si>
    <t>SLC25A37</t>
  </si>
  <si>
    <t>ZFP3</t>
  </si>
  <si>
    <t>CNTFR</t>
  </si>
  <si>
    <t>CYP4B1</t>
  </si>
  <si>
    <t>PDK2</t>
  </si>
  <si>
    <t>CDCA3</t>
  </si>
  <si>
    <t>NDC80</t>
  </si>
  <si>
    <t>ITGA9</t>
  </si>
  <si>
    <t>TDRD10</t>
  </si>
  <si>
    <t>SFRP2</t>
  </si>
  <si>
    <t>SCN7A</t>
  </si>
  <si>
    <t>CLIC5</t>
  </si>
  <si>
    <t>KIF2C</t>
  </si>
  <si>
    <t>SYT15</t>
  </si>
  <si>
    <t>SHCBP1</t>
  </si>
  <si>
    <t>BCHE</t>
  </si>
  <si>
    <t>RSPO2</t>
  </si>
  <si>
    <t>COL18A1</t>
  </si>
  <si>
    <t>HJURP</t>
  </si>
  <si>
    <t>GTSE1</t>
  </si>
  <si>
    <t>CCM2</t>
  </si>
  <si>
    <t>NCAPH</t>
  </si>
  <si>
    <t>L3MBTL4</t>
  </si>
  <si>
    <t>TEF</t>
  </si>
  <si>
    <t>NPR1</t>
  </si>
  <si>
    <t>GATA6</t>
  </si>
  <si>
    <t>CACNA1D</t>
  </si>
  <si>
    <t>PLAU</t>
  </si>
  <si>
    <t>HOMER3</t>
  </si>
  <si>
    <t>NFATC3</t>
  </si>
  <si>
    <t>ANKRD6</t>
  </si>
  <si>
    <t>SNX25</t>
  </si>
  <si>
    <t>SCTR</t>
  </si>
  <si>
    <t>TMEM116</t>
  </si>
  <si>
    <t>RNASE4</t>
  </si>
  <si>
    <t>TMEM130</t>
  </si>
  <si>
    <t>PRSS12</t>
  </si>
  <si>
    <t>ADAMTS8</t>
  </si>
  <si>
    <t>THY1</t>
  </si>
  <si>
    <t>ART4</t>
  </si>
  <si>
    <t>GPR87</t>
  </si>
  <si>
    <t>SMOX</t>
  </si>
  <si>
    <t>TYMS</t>
  </si>
  <si>
    <t>PXMP4</t>
  </si>
  <si>
    <t>PCDHAC2</t>
  </si>
  <si>
    <t>KCNJ15</t>
  </si>
  <si>
    <t>SLC7A5</t>
  </si>
  <si>
    <t>CAT</t>
  </si>
  <si>
    <t>MOSC2</t>
  </si>
  <si>
    <t>C14orf80</t>
  </si>
  <si>
    <t>RANBP3L</t>
  </si>
  <si>
    <t>PDE8A</t>
  </si>
  <si>
    <t>FANCI</t>
  </si>
  <si>
    <t>PLA2G4F</t>
  </si>
  <si>
    <t>NIPAL3</t>
  </si>
  <si>
    <t>ROS1</t>
  </si>
  <si>
    <t>CYS1</t>
  </si>
  <si>
    <t>ITPR3</t>
  </si>
  <si>
    <t>COL1A1</t>
  </si>
  <si>
    <t>CTHRC1</t>
  </si>
  <si>
    <t>PHACTR2</t>
  </si>
  <si>
    <t>GPR160</t>
  </si>
  <si>
    <t>DLGAP5</t>
  </si>
  <si>
    <t>C1orf21</t>
  </si>
  <si>
    <t>MAGI3</t>
  </si>
  <si>
    <t>THRB</t>
  </si>
  <si>
    <t>LTBP2</t>
  </si>
  <si>
    <t>TPPP</t>
  </si>
  <si>
    <t>UBE2C</t>
  </si>
  <si>
    <t>RUVBL2</t>
  </si>
  <si>
    <t>FAM189A2</t>
  </si>
  <si>
    <t>MCM5</t>
  </si>
  <si>
    <t>RGS13</t>
  </si>
  <si>
    <t>P4HA3</t>
  </si>
  <si>
    <t>SLC12A8</t>
  </si>
  <si>
    <t>SPATA6</t>
  </si>
  <si>
    <t>TRAM1</t>
  </si>
  <si>
    <t>CENPW</t>
  </si>
  <si>
    <t>EXO1</t>
  </si>
  <si>
    <t>ALDH5A1</t>
  </si>
  <si>
    <t>DMD</t>
  </si>
  <si>
    <t>MAMDC2</t>
  </si>
  <si>
    <t>MOV10</t>
  </si>
  <si>
    <t>RBMS3</t>
  </si>
  <si>
    <t>SLC2A5</t>
  </si>
  <si>
    <t>AQP4</t>
  </si>
  <si>
    <t>CDK1</t>
  </si>
  <si>
    <t>C16orf59</t>
  </si>
  <si>
    <t>PGCP</t>
  </si>
  <si>
    <t>ADH1A</t>
  </si>
  <si>
    <t>ALDOA</t>
  </si>
  <si>
    <t>BAAT</t>
  </si>
  <si>
    <t>IGFALS</t>
  </si>
  <si>
    <t>SLC15A2</t>
  </si>
  <si>
    <t>GJB3</t>
  </si>
  <si>
    <t>CYB5A</t>
  </si>
  <si>
    <t>FAT4</t>
  </si>
  <si>
    <t>CECR2</t>
  </si>
  <si>
    <t>UBE2T</t>
  </si>
  <si>
    <t>DUOX1</t>
  </si>
  <si>
    <t>CDC25C</t>
  </si>
  <si>
    <t>DTL</t>
  </si>
  <si>
    <t>CENPM</t>
  </si>
  <si>
    <t>APOH</t>
  </si>
  <si>
    <t>IQGAP3</t>
  </si>
  <si>
    <t>TOMM40</t>
  </si>
  <si>
    <t>C9orf140</t>
  </si>
  <si>
    <t>PION</t>
  </si>
  <si>
    <t>ATAD3A</t>
  </si>
  <si>
    <t>FAM150A</t>
  </si>
  <si>
    <t>CTDSPL</t>
  </si>
  <si>
    <t>SULF1</t>
  </si>
  <si>
    <t>OSBPL1A</t>
  </si>
  <si>
    <t>ADH1B</t>
  </si>
  <si>
    <t>MMP14</t>
  </si>
  <si>
    <t>MAD2L1</t>
  </si>
  <si>
    <t>INMT</t>
  </si>
  <si>
    <t>RAD54L</t>
  </si>
  <si>
    <t>CCNA2</t>
  </si>
  <si>
    <t>UBL3</t>
  </si>
  <si>
    <t>MXD3</t>
  </si>
  <si>
    <t>FHL1</t>
  </si>
  <si>
    <t>SCUBE2</t>
  </si>
  <si>
    <t>LEPREL4</t>
  </si>
  <si>
    <t>NR3C2</t>
  </si>
  <si>
    <t>C17orf62</t>
  </si>
  <si>
    <t>IRX1</t>
  </si>
  <si>
    <t>ANO5</t>
  </si>
  <si>
    <t>IRX2</t>
  </si>
  <si>
    <t>PLIN3</t>
  </si>
  <si>
    <t>CBX7</t>
  </si>
  <si>
    <t>LOC285441</t>
  </si>
  <si>
    <t>NME1</t>
  </si>
  <si>
    <t>ATOX1</t>
  </si>
  <si>
    <t>KPNA2</t>
  </si>
  <si>
    <t>TTC33</t>
  </si>
  <si>
    <t>COL3A1</t>
  </si>
  <si>
    <t>NKD1</t>
  </si>
  <si>
    <t>TLR5</t>
  </si>
  <si>
    <t>GDF10</t>
  </si>
  <si>
    <t>KLC4</t>
  </si>
  <si>
    <t>PTPN13</t>
  </si>
  <si>
    <t>ACSS1</t>
  </si>
  <si>
    <t>PLAUR</t>
  </si>
  <si>
    <t>SKA1</t>
  </si>
  <si>
    <t>SYDE2</t>
  </si>
  <si>
    <t>ATP8A1</t>
  </si>
  <si>
    <t>CDCA8</t>
  </si>
  <si>
    <t>PRC1</t>
  </si>
  <si>
    <t>SFTA1P</t>
  </si>
  <si>
    <t>CENPK</t>
  </si>
  <si>
    <t>FAM45B</t>
  </si>
  <si>
    <t>KIAA0664L3</t>
  </si>
  <si>
    <t>MAGEH1</t>
  </si>
  <si>
    <t>MELK</t>
  </si>
  <si>
    <t>CDKL2</t>
  </si>
  <si>
    <t>RECQL4</t>
  </si>
  <si>
    <t>FZD5</t>
  </si>
  <si>
    <t>TBX4</t>
  </si>
  <si>
    <t>TRAIP</t>
  </si>
  <si>
    <t>CCNE1</t>
  </si>
  <si>
    <t>MYOZ1</t>
  </si>
  <si>
    <t>TFPT</t>
  </si>
  <si>
    <t>C8orf34</t>
  </si>
  <si>
    <t>CPA3</t>
  </si>
  <si>
    <t>RTN4RL1</t>
  </si>
  <si>
    <t>WASF3</t>
  </si>
  <si>
    <t>SYNPO</t>
  </si>
  <si>
    <t>PLXNA2</t>
  </si>
  <si>
    <t>ZSWIM5</t>
  </si>
  <si>
    <t>NPHP1</t>
  </si>
  <si>
    <t>SKA3</t>
  </si>
  <si>
    <t>RERG</t>
  </si>
  <si>
    <t>MTSS1</t>
  </si>
  <si>
    <t>ABCA8</t>
  </si>
  <si>
    <t>PIGR</t>
  </si>
  <si>
    <t>S100A2</t>
  </si>
  <si>
    <t>TNFRSF6B</t>
  </si>
  <si>
    <t>CERS2</t>
  </si>
  <si>
    <t>MRPL12</t>
  </si>
  <si>
    <t>NARF</t>
  </si>
  <si>
    <t>ZNF429</t>
  </si>
  <si>
    <t>RGL1</t>
  </si>
  <si>
    <t>ZNF704</t>
  </si>
  <si>
    <t>IFT57</t>
  </si>
  <si>
    <t>NRXN3</t>
  </si>
  <si>
    <t>LRP6</t>
  </si>
  <si>
    <t>PLEKHN1</t>
  </si>
  <si>
    <t>CYP4X1</t>
  </si>
  <si>
    <t>PFKP</t>
  </si>
  <si>
    <t>WWC2</t>
  </si>
  <si>
    <t>TMEM220</t>
  </si>
  <si>
    <t>TTC39A</t>
  </si>
  <si>
    <t>PSMG3</t>
  </si>
  <si>
    <t>PLA2G1B</t>
  </si>
  <si>
    <t>LZTS1</t>
  </si>
  <si>
    <t>SULF2</t>
  </si>
  <si>
    <t>NCAPG</t>
  </si>
  <si>
    <t>UNC13B</t>
  </si>
  <si>
    <t>CHST1</t>
  </si>
  <si>
    <t>SLC22A3</t>
  </si>
  <si>
    <t>TLR2</t>
  </si>
  <si>
    <t>EPB41L5</t>
  </si>
  <si>
    <t>CDCA2</t>
  </si>
  <si>
    <t>MAN1C1</t>
  </si>
  <si>
    <t>RHOC</t>
  </si>
  <si>
    <t>ST7</t>
  </si>
  <si>
    <t>SOX13</t>
  </si>
  <si>
    <t>GALNT14</t>
  </si>
  <si>
    <t>PFKFB2</t>
  </si>
  <si>
    <t>CRIM1</t>
  </si>
  <si>
    <t>CDCA4</t>
  </si>
  <si>
    <t>C17orf53</t>
  </si>
  <si>
    <t>MCM10</t>
  </si>
  <si>
    <t>CENPA</t>
  </si>
  <si>
    <t>SHH</t>
  </si>
  <si>
    <t>FGFR2</t>
  </si>
  <si>
    <t>APOL2</t>
  </si>
  <si>
    <t>C16orf89</t>
  </si>
  <si>
    <t>EGLN3</t>
  </si>
  <si>
    <t>AXIN2</t>
  </si>
  <si>
    <t>DIXDC1</t>
  </si>
  <si>
    <t>SLIRP</t>
  </si>
  <si>
    <t>FXYD1</t>
  </si>
  <si>
    <t>C1orf116</t>
  </si>
  <si>
    <t>SLC25A23</t>
  </si>
  <si>
    <t>CPAMD8</t>
  </si>
  <si>
    <t>TGFBR3</t>
  </si>
  <si>
    <t>HTRA3</t>
  </si>
  <si>
    <t>CDKN3</t>
  </si>
  <si>
    <t>TYMP</t>
  </si>
  <si>
    <t>C1orf186</t>
  </si>
  <si>
    <t>TNFRSF19</t>
  </si>
  <si>
    <t>ABI3BP</t>
  </si>
  <si>
    <t>IMPDH1</t>
  </si>
  <si>
    <t>NFIA</t>
  </si>
  <si>
    <t>ASAP3</t>
  </si>
  <si>
    <t>TMEM158</t>
  </si>
  <si>
    <t>TMEM50B</t>
  </si>
  <si>
    <t>PRR11</t>
  </si>
  <si>
    <t>FRMD4B</t>
  </si>
  <si>
    <t>SLC34A2</t>
  </si>
  <si>
    <t>ASF1B</t>
  </si>
  <si>
    <t>BUB1B</t>
  </si>
  <si>
    <t>CRYM</t>
  </si>
  <si>
    <t>AK4</t>
  </si>
  <si>
    <t>COL11A1</t>
  </si>
  <si>
    <t>LOC100132707</t>
  </si>
  <si>
    <t>SELENBP1</t>
  </si>
  <si>
    <t>SPAG4</t>
  </si>
  <si>
    <t>LOC541471</t>
  </si>
  <si>
    <t>FUCA1</t>
  </si>
  <si>
    <t>KIF18B</t>
  </si>
  <si>
    <t>GLS2</t>
  </si>
  <si>
    <t>EIF4EBP1</t>
  </si>
  <si>
    <t>CAMK1D</t>
  </si>
  <si>
    <t>CPXM1</t>
  </si>
  <si>
    <t>EPHX4</t>
  </si>
  <si>
    <t>MGP</t>
  </si>
  <si>
    <t>RBL2</t>
  </si>
  <si>
    <t>NTN4</t>
  </si>
  <si>
    <t>ZDHHC1</t>
  </si>
  <si>
    <t>PPP1R9A</t>
  </si>
  <si>
    <t>ACSM3</t>
  </si>
  <si>
    <t>TIMP1</t>
  </si>
  <si>
    <t>FER1L4</t>
  </si>
  <si>
    <t>PAQR5</t>
  </si>
  <si>
    <t>FAM54A</t>
  </si>
  <si>
    <t>THBS2</t>
  </si>
  <si>
    <t>ZNF385B</t>
  </si>
  <si>
    <t>DLC1</t>
  </si>
  <si>
    <t>CRLS1</t>
  </si>
  <si>
    <t>GPR115</t>
  </si>
  <si>
    <t>LMBRD1</t>
  </si>
  <si>
    <t>PIF1</t>
  </si>
  <si>
    <t>FRAS1</t>
  </si>
  <si>
    <t>SH3PXD2B</t>
  </si>
  <si>
    <t>GDF15</t>
  </si>
  <si>
    <t>GARS</t>
  </si>
  <si>
    <t>SHC3</t>
  </si>
  <si>
    <t>NUSAP1</t>
  </si>
  <si>
    <t>SLC39A8</t>
  </si>
  <si>
    <t>CEACAM8</t>
  </si>
  <si>
    <t>MARVELD2</t>
  </si>
  <si>
    <t>OCLN</t>
  </si>
  <si>
    <t>MAOB</t>
  </si>
  <si>
    <t>C10orf55</t>
  </si>
  <si>
    <t>NFAT5</t>
  </si>
  <si>
    <t>FBXW11</t>
  </si>
  <si>
    <t>CEP55</t>
  </si>
  <si>
    <t>C1orf198</t>
  </si>
  <si>
    <t>VCAN</t>
  </si>
  <si>
    <t>PCDH20</t>
  </si>
  <si>
    <t>ANLN</t>
  </si>
  <si>
    <t>CENPF</t>
  </si>
  <si>
    <t>LOC100506990</t>
  </si>
  <si>
    <t>CD47</t>
  </si>
  <si>
    <t>KIF23</t>
  </si>
  <si>
    <t>CYBRD1</t>
  </si>
  <si>
    <t>KANK2</t>
  </si>
  <si>
    <t>TWIST1</t>
  </si>
  <si>
    <t>SPHK1</t>
  </si>
  <si>
    <t>CYP24A1</t>
  </si>
  <si>
    <t>TOX3</t>
  </si>
  <si>
    <t>HMGN3</t>
  </si>
  <si>
    <t>S100A9</t>
  </si>
  <si>
    <t>KLHDC2</t>
  </si>
  <si>
    <t>KIF4A</t>
  </si>
  <si>
    <t>TDO2</t>
  </si>
  <si>
    <t>TMEM164</t>
  </si>
  <si>
    <t>RBMS2</t>
  </si>
  <si>
    <t>ADAMTS14</t>
  </si>
  <si>
    <t>C7orf58</t>
  </si>
  <si>
    <t>HAS3</t>
  </si>
  <si>
    <t>OLFM1</t>
  </si>
  <si>
    <t>SDPR</t>
  </si>
  <si>
    <t>PARD6B</t>
  </si>
  <si>
    <t>MYH11</t>
  </si>
  <si>
    <t>ESCO2</t>
  </si>
  <si>
    <t>THRA</t>
  </si>
  <si>
    <t>GAB1</t>
  </si>
  <si>
    <t>FOXA2</t>
  </si>
  <si>
    <t>KIF20A</t>
  </si>
  <si>
    <t>ANXA4</t>
  </si>
  <si>
    <t>DAPK2</t>
  </si>
  <si>
    <t>FAM59A</t>
  </si>
  <si>
    <t>SEC14L4</t>
  </si>
  <si>
    <t>ERP27</t>
  </si>
  <si>
    <t>CERS4</t>
  </si>
  <si>
    <t>C11orf54</t>
  </si>
  <si>
    <t>ZBED3</t>
  </si>
  <si>
    <t>H2AFX</t>
  </si>
  <si>
    <t>LRRC36</t>
  </si>
  <si>
    <t>RAN</t>
  </si>
  <si>
    <t>CHEK1</t>
  </si>
  <si>
    <t>IFT80</t>
  </si>
  <si>
    <t>PER3</t>
  </si>
  <si>
    <t>PPIL6</t>
  </si>
  <si>
    <t>MKI67</t>
  </si>
  <si>
    <t>PDIK1L</t>
  </si>
  <si>
    <t>DNALI1</t>
  </si>
  <si>
    <t>RHOV</t>
  </si>
  <si>
    <t>TMEM64</t>
  </si>
  <si>
    <t>KNTC1</t>
  </si>
  <si>
    <t>KIF11</t>
  </si>
  <si>
    <t>EIF3B</t>
  </si>
  <si>
    <t>UTRN</t>
  </si>
  <si>
    <t>HMMR</t>
  </si>
  <si>
    <t>ERBB4</t>
  </si>
  <si>
    <t>CTF1</t>
  </si>
  <si>
    <t>PVRL3</t>
  </si>
  <si>
    <t>MTFP1</t>
  </si>
  <si>
    <t>PHF19</t>
  </si>
  <si>
    <t>LOC283070</t>
  </si>
  <si>
    <t>FANCG</t>
  </si>
  <si>
    <t>GPRIN2</t>
  </si>
  <si>
    <t>ITPKA</t>
  </si>
  <si>
    <t>PIAS1</t>
  </si>
  <si>
    <t>MAP6</t>
  </si>
  <si>
    <t>CYP2B7P1</t>
  </si>
  <si>
    <t>CD1C</t>
  </si>
  <si>
    <t>ACADSB</t>
  </si>
  <si>
    <t>TUBA4A</t>
  </si>
  <si>
    <t>ARHGAP31</t>
  </si>
  <si>
    <t>CACNA2D2</t>
  </si>
  <si>
    <t>CYP2U1</t>
  </si>
  <si>
    <t>TLE4</t>
  </si>
  <si>
    <t>BMP3</t>
  </si>
  <si>
    <t>NAP1L2</t>
  </si>
  <si>
    <t>CELF2</t>
  </si>
  <si>
    <t>ESM1</t>
  </si>
  <si>
    <t>GINS1</t>
  </si>
  <si>
    <t>LMNB1</t>
  </si>
  <si>
    <t>RASGRF1</t>
  </si>
  <si>
    <t>PSME2</t>
  </si>
  <si>
    <t>CASZ1</t>
  </si>
  <si>
    <t>PPFIBP2</t>
  </si>
  <si>
    <t>C5orf38</t>
  </si>
  <si>
    <t>MANF</t>
  </si>
  <si>
    <t>BMP1</t>
  </si>
  <si>
    <t>ATP9A</t>
  </si>
  <si>
    <t>CAMK2D</t>
  </si>
  <si>
    <t>COL5A3</t>
  </si>
  <si>
    <t>PTPN21</t>
  </si>
  <si>
    <t>SLC16A11</t>
  </si>
  <si>
    <t>CADPS2</t>
  </si>
  <si>
    <t>COL5A2</t>
  </si>
  <si>
    <t>TOP2A</t>
  </si>
  <si>
    <t>FMO3</t>
  </si>
  <si>
    <t>FAM118B</t>
  </si>
  <si>
    <t>MAGI2</t>
  </si>
  <si>
    <t>SHROOM3</t>
  </si>
  <si>
    <t>IRAK1</t>
  </si>
  <si>
    <t>FMN1</t>
  </si>
  <si>
    <t>DUOXA1</t>
  </si>
  <si>
    <t>POLR2H</t>
  </si>
  <si>
    <t>IFT140</t>
  </si>
  <si>
    <t>LOC255480</t>
  </si>
  <si>
    <t>INPP5J</t>
  </si>
  <si>
    <t>TPPP3</t>
  </si>
  <si>
    <t>SGCA</t>
  </si>
  <si>
    <t>ESYT3</t>
  </si>
  <si>
    <t>TRIP13</t>
  </si>
  <si>
    <t>GPM6A</t>
  </si>
  <si>
    <t>TCP11L2</t>
  </si>
  <si>
    <t>LOC339524</t>
  </si>
  <si>
    <t>C18orf1</t>
  </si>
  <si>
    <t>ASAH1</t>
  </si>
  <si>
    <t>RIMKLA</t>
  </si>
  <si>
    <t>CASD1</t>
  </si>
  <si>
    <t>B3GNT8</t>
  </si>
  <si>
    <t>C20orf24</t>
  </si>
  <si>
    <t>ORC1</t>
  </si>
  <si>
    <t>CHPF</t>
  </si>
  <si>
    <t>PRELP</t>
  </si>
  <si>
    <t>MBIP</t>
  </si>
  <si>
    <t>TNS1</t>
  </si>
  <si>
    <t>MCM6</t>
  </si>
  <si>
    <t>CDC25A</t>
  </si>
  <si>
    <t>MDK</t>
  </si>
  <si>
    <t>ZNF90</t>
  </si>
  <si>
    <t>FAM82A1</t>
  </si>
  <si>
    <t>ARHGEF2</t>
  </si>
  <si>
    <t>PLXNB3</t>
  </si>
  <si>
    <t>SLC29A1</t>
  </si>
  <si>
    <t>WT1</t>
  </si>
  <si>
    <t>PAQR4</t>
  </si>
  <si>
    <t>VPS13C</t>
  </si>
  <si>
    <t>GPC3</t>
  </si>
  <si>
    <t>FHL5</t>
  </si>
  <si>
    <t>SLC20A2</t>
  </si>
  <si>
    <t>LIMD1</t>
  </si>
  <si>
    <t>HMGA1</t>
  </si>
  <si>
    <t>PUS1</t>
  </si>
  <si>
    <t>MFAP4</t>
  </si>
  <si>
    <t>AURKA</t>
  </si>
  <si>
    <t>ABCD3</t>
  </si>
  <si>
    <t>XK</t>
  </si>
  <si>
    <t>PPP1R3C</t>
  </si>
  <si>
    <t>CD99</t>
  </si>
  <si>
    <t>BUB1</t>
  </si>
  <si>
    <t>C9orf150</t>
  </si>
  <si>
    <t>NBPF3</t>
  </si>
  <si>
    <t>HAPLN3</t>
  </si>
  <si>
    <t>C15orf48</t>
  </si>
  <si>
    <t>ISG15</t>
  </si>
  <si>
    <t>FBXO27</t>
  </si>
  <si>
    <t>ABCA3</t>
  </si>
  <si>
    <t>BEX2</t>
  </si>
  <si>
    <t>CKAP2L</t>
  </si>
  <si>
    <t>NID2</t>
  </si>
  <si>
    <t>FIGF</t>
  </si>
  <si>
    <t>ALDH1A1</t>
  </si>
  <si>
    <t>ZNF219</t>
  </si>
  <si>
    <t>COBLL1</t>
  </si>
  <si>
    <t>TMEM176B</t>
  </si>
  <si>
    <t>LOC100131726</t>
  </si>
  <si>
    <t>CD1E</t>
  </si>
  <si>
    <t>ZNF295</t>
  </si>
  <si>
    <t>ESPL1</t>
  </si>
  <si>
    <t>C19orf48</t>
  </si>
  <si>
    <t>TMEM231</t>
  </si>
  <si>
    <t>ZNF192</t>
  </si>
  <si>
    <t>LOC100128881</t>
  </si>
  <si>
    <t>MMP11</t>
  </si>
  <si>
    <t>SNURF</t>
  </si>
  <si>
    <t>OLFML2B</t>
  </si>
  <si>
    <t>DLX3</t>
  </si>
  <si>
    <t>SDC4</t>
  </si>
  <si>
    <t>BRCA1</t>
  </si>
  <si>
    <t>KANK1</t>
  </si>
  <si>
    <t>GPD1L</t>
  </si>
  <si>
    <t>MND1</t>
  </si>
  <si>
    <t>MMP1</t>
  </si>
  <si>
    <t>EFHC2</t>
  </si>
  <si>
    <t>OIP5</t>
  </si>
  <si>
    <t>GPC4</t>
  </si>
  <si>
    <t>ADAM12</t>
  </si>
  <si>
    <t>FAM101A</t>
  </si>
  <si>
    <t>CHFR</t>
  </si>
  <si>
    <t>ADAMTSL2</t>
  </si>
  <si>
    <t>RPL22L1</t>
  </si>
  <si>
    <t>PDLIM7</t>
  </si>
  <si>
    <t>ST3GAL6</t>
  </si>
  <si>
    <t>SHMT2</t>
  </si>
  <si>
    <t>MMP12</t>
  </si>
  <si>
    <t>SEMA4B</t>
  </si>
  <si>
    <t>COL4A4</t>
  </si>
  <si>
    <t>COL1A2</t>
  </si>
  <si>
    <t>USP54</t>
  </si>
  <si>
    <t>CLSPN</t>
  </si>
  <si>
    <t>WISP1</t>
  </si>
  <si>
    <t>SLC47A1</t>
  </si>
  <si>
    <t>KIAA1244</t>
  </si>
  <si>
    <t>EZH2</t>
  </si>
  <si>
    <t>RFX2</t>
  </si>
  <si>
    <t>SIGLEC6</t>
  </si>
  <si>
    <t>KCNN4</t>
  </si>
  <si>
    <t>FKBP4</t>
  </si>
  <si>
    <t>KIF14</t>
  </si>
  <si>
    <t>DHCR24</t>
  </si>
  <si>
    <t>CCDC68</t>
  </si>
  <si>
    <t>LIMCH1</t>
  </si>
  <si>
    <t>RFC4</t>
  </si>
  <si>
    <t>ACSS2</t>
  </si>
  <si>
    <t>DBN1</t>
  </si>
  <si>
    <t>CHAF1A</t>
  </si>
  <si>
    <t>IL4I1</t>
  </si>
  <si>
    <t>STXBP1</t>
  </si>
  <si>
    <t>LTBP4</t>
  </si>
  <si>
    <t>AHNAK2</t>
  </si>
  <si>
    <t>FKBP10</t>
  </si>
  <si>
    <t>PALM3</t>
  </si>
  <si>
    <t>ITPR2</t>
  </si>
  <si>
    <t>ATF5</t>
  </si>
  <si>
    <t>APOL1</t>
  </si>
  <si>
    <t>E2F1</t>
  </si>
  <si>
    <t>SLC6A8</t>
  </si>
  <si>
    <t>PLSCR4</t>
  </si>
  <si>
    <t>KAL1</t>
  </si>
  <si>
    <t>METTL7A</t>
  </si>
  <si>
    <t>CA10</t>
  </si>
  <si>
    <t>PSMB10</t>
  </si>
  <si>
    <t>GRAMD2</t>
  </si>
  <si>
    <t>ADA</t>
  </si>
  <si>
    <t>EPB41L4A</t>
  </si>
  <si>
    <t>KIF15</t>
  </si>
  <si>
    <t>TNFAIP6</t>
  </si>
  <si>
    <t>MYO7A</t>
  </si>
  <si>
    <t>CCDC167</t>
  </si>
  <si>
    <t>RASSF9</t>
  </si>
  <si>
    <t>LY6D</t>
  </si>
  <si>
    <t>MIR671</t>
  </si>
  <si>
    <t>HDC</t>
  </si>
  <si>
    <t>ID4</t>
  </si>
  <si>
    <t>FAM111B</t>
  </si>
  <si>
    <t>RAD51AP1</t>
  </si>
  <si>
    <t>SPRY1</t>
  </si>
  <si>
    <t>TCF21</t>
  </si>
  <si>
    <t>SMAD6</t>
  </si>
  <si>
    <t>CTSL2</t>
  </si>
  <si>
    <t>IGSF10</t>
  </si>
  <si>
    <t>FAM46B</t>
  </si>
  <si>
    <t>ENTPD3</t>
  </si>
  <si>
    <t>CMAHP</t>
  </si>
  <si>
    <t>TBC1D24</t>
  </si>
  <si>
    <t>CXADR</t>
  </si>
  <si>
    <t>SGOL1</t>
  </si>
  <si>
    <t>FMO2</t>
  </si>
  <si>
    <t>CERCAM</t>
  </si>
  <si>
    <t>TBX5</t>
  </si>
  <si>
    <t>SEMA3F</t>
  </si>
  <si>
    <t>MAGI1</t>
  </si>
  <si>
    <t>DONSON</t>
  </si>
  <si>
    <t>SCARA5</t>
  </si>
  <si>
    <t>CASC1</t>
  </si>
  <si>
    <t>GCNT2</t>
  </si>
  <si>
    <t>LRRC31</t>
  </si>
  <si>
    <t>LPPR1</t>
  </si>
  <si>
    <t>C8orf85</t>
  </si>
  <si>
    <t>HLA-DMA</t>
  </si>
  <si>
    <t>COL5A1</t>
  </si>
  <si>
    <t>DGAT2</t>
  </si>
  <si>
    <t>PNMA2</t>
  </si>
  <si>
    <t>C11orf24</t>
  </si>
  <si>
    <t>FAM158A</t>
  </si>
  <si>
    <t>HSPB6</t>
  </si>
  <si>
    <t>SNTB1</t>
  </si>
  <si>
    <t>HN1</t>
  </si>
  <si>
    <t>USP53</t>
  </si>
  <si>
    <t>LYPD3</t>
  </si>
  <si>
    <t>LAMB3</t>
  </si>
  <si>
    <t>SRPX2</t>
  </si>
  <si>
    <t>TPSAB1</t>
  </si>
  <si>
    <t>MALL</t>
  </si>
  <si>
    <t>TMEM108</t>
  </si>
  <si>
    <t>TTK</t>
  </si>
  <si>
    <t>STRA6</t>
  </si>
  <si>
    <t>PGRMC1</t>
  </si>
  <si>
    <t>LMOD1</t>
  </si>
  <si>
    <t>ANK3</t>
  </si>
  <si>
    <t>ASPM</t>
  </si>
  <si>
    <t>VAMP2</t>
  </si>
  <si>
    <t>CITED2</t>
  </si>
  <si>
    <t>SLCO4C1</t>
  </si>
  <si>
    <t>GPRIN1</t>
  </si>
  <si>
    <t>RAP1GAP</t>
  </si>
  <si>
    <t>ELN</t>
  </si>
  <si>
    <t>INS</t>
  </si>
  <si>
    <t>C17orf103</t>
  </si>
  <si>
    <t>COL6A3</t>
  </si>
  <si>
    <t>PARM1</t>
  </si>
  <si>
    <t>ANGPT2</t>
  </si>
  <si>
    <t>PDE5A</t>
  </si>
  <si>
    <t>HABP2</t>
  </si>
  <si>
    <t>C3orf15</t>
  </si>
  <si>
    <t>FMO5</t>
  </si>
  <si>
    <t>ZFP106</t>
  </si>
  <si>
    <t>NDNF</t>
  </si>
  <si>
    <t>SYNPO2</t>
  </si>
  <si>
    <t>COL7A1</t>
  </si>
  <si>
    <t>STOM</t>
  </si>
  <si>
    <t>IER5L</t>
  </si>
  <si>
    <t>MCM3</t>
  </si>
  <si>
    <t>KRT6A</t>
  </si>
  <si>
    <t>HSPB7</t>
  </si>
  <si>
    <t>SEMA6B</t>
  </si>
  <si>
    <t>NEIL3</t>
  </si>
  <si>
    <t>HNF1B</t>
  </si>
  <si>
    <t>MEIS3</t>
  </si>
  <si>
    <t>MYH10</t>
  </si>
  <si>
    <t>RACGAP1</t>
  </si>
  <si>
    <t>FAP</t>
  </si>
  <si>
    <t>TPSB2</t>
  </si>
  <si>
    <t>BMP5</t>
  </si>
  <si>
    <t>USP13</t>
  </si>
  <si>
    <t>MCM7</t>
  </si>
  <si>
    <t>VSIG2</t>
  </si>
  <si>
    <t>C11orf52</t>
  </si>
  <si>
    <t>WIF1</t>
  </si>
  <si>
    <t>PITPNM3</t>
  </si>
  <si>
    <t>ALDH6A1</t>
  </si>
  <si>
    <t>KIAA1324</t>
  </si>
  <si>
    <t>LRRC37A4</t>
  </si>
  <si>
    <t>AOC3</t>
  </si>
  <si>
    <t>TMEM176A</t>
  </si>
  <si>
    <t>KIF26B</t>
  </si>
  <si>
    <t>ARNTL2</t>
  </si>
  <si>
    <t>TTYH3</t>
  </si>
  <si>
    <t>SHROOM4</t>
  </si>
  <si>
    <t>COL6A2</t>
  </si>
  <si>
    <t>HIP1</t>
  </si>
  <si>
    <t>LRFN4</t>
  </si>
  <si>
    <t>ICAM5</t>
  </si>
  <si>
    <t>TMEM97</t>
  </si>
  <si>
    <t>MCM2</t>
  </si>
  <si>
    <t>LIMK1</t>
  </si>
  <si>
    <t>AFF3</t>
  </si>
  <si>
    <t>GJB1</t>
  </si>
  <si>
    <t>GPR126</t>
  </si>
  <si>
    <t>CDS1</t>
  </si>
  <si>
    <t>SPRY2</t>
  </si>
  <si>
    <t>MXRA5</t>
  </si>
  <si>
    <t>TSPAN13</t>
  </si>
  <si>
    <t>HINT3</t>
  </si>
  <si>
    <t>FNIP2</t>
  </si>
  <si>
    <t>E2F8</t>
  </si>
  <si>
    <t>IFITM10</t>
  </si>
  <si>
    <t>KIAA1199</t>
  </si>
  <si>
    <t>SALL2</t>
  </si>
  <si>
    <t>STEAP4</t>
  </si>
  <si>
    <t>VOPP1</t>
  </si>
  <si>
    <t>DYSF</t>
  </si>
  <si>
    <t>CENPI</t>
  </si>
  <si>
    <t>SFTA3</t>
  </si>
  <si>
    <t>TMEM98</t>
  </si>
  <si>
    <t>SPRED2</t>
  </si>
  <si>
    <t>SEPX1</t>
  </si>
  <si>
    <t>CD248</t>
  </si>
  <si>
    <t>CKAP4</t>
  </si>
  <si>
    <t>CENPE</t>
  </si>
  <si>
    <t>PXDN</t>
  </si>
  <si>
    <t>RPS6KA3</t>
  </si>
  <si>
    <t>KCNK5</t>
  </si>
  <si>
    <t>ECT2</t>
  </si>
  <si>
    <t>MLF1IP</t>
  </si>
  <si>
    <t>ARHGAP11A</t>
  </si>
  <si>
    <t>ISG20</t>
  </si>
  <si>
    <t>TCF7L1</t>
  </si>
  <si>
    <t>C4orf32</t>
  </si>
  <si>
    <t>SLC4A4</t>
  </si>
  <si>
    <t>SNCG</t>
  </si>
  <si>
    <t>PGM5</t>
  </si>
  <si>
    <t>ARSD</t>
  </si>
  <si>
    <t>AGR3</t>
  </si>
  <si>
    <t>PRRX2</t>
  </si>
  <si>
    <t>ENPP5</t>
  </si>
  <si>
    <t>TPBG</t>
  </si>
  <si>
    <t>AKAP1</t>
  </si>
  <si>
    <t>COL21A1</t>
  </si>
  <si>
    <t>PCOLCE</t>
  </si>
  <si>
    <t>HLA-A</t>
  </si>
  <si>
    <t>MEGF9</t>
  </si>
  <si>
    <t>FAM150B</t>
  </si>
  <si>
    <t>TNNC1</t>
  </si>
  <si>
    <t>RGAG4</t>
  </si>
  <si>
    <t>HAMP</t>
  </si>
  <si>
    <t>CILP</t>
  </si>
  <si>
    <t>F10</t>
  </si>
  <si>
    <t>DCDC2</t>
  </si>
  <si>
    <t>ETV1</t>
  </si>
  <si>
    <t>NCAPG2</t>
  </si>
  <si>
    <t>IYD</t>
  </si>
  <si>
    <t>GBP2</t>
  </si>
  <si>
    <t>MYO9A</t>
  </si>
  <si>
    <t>ANKRD29</t>
  </si>
  <si>
    <t>EMP2</t>
  </si>
  <si>
    <t>PRKCE</t>
  </si>
  <si>
    <t>TGFBR2</t>
  </si>
  <si>
    <t>SCT</t>
  </si>
  <si>
    <t>RHBDF2</t>
  </si>
  <si>
    <t>MUC15</t>
  </si>
  <si>
    <t>LRRC17</t>
  </si>
  <si>
    <t>CD207</t>
  </si>
  <si>
    <t>CTSF</t>
  </si>
  <si>
    <t>ZNF737</t>
  </si>
  <si>
    <t>OAS1</t>
  </si>
  <si>
    <t>NEGR1</t>
  </si>
  <si>
    <t>CGREF1</t>
  </si>
  <si>
    <t>KRT16</t>
  </si>
  <si>
    <t>NOTUM</t>
  </si>
  <si>
    <t>UPP1</t>
  </si>
  <si>
    <t>HIST2H2AC</t>
  </si>
  <si>
    <t>PSRC1</t>
  </si>
  <si>
    <t>TNXB</t>
  </si>
  <si>
    <t>HLA-DPA1</t>
  </si>
  <si>
    <t>ITIH5</t>
  </si>
  <si>
    <t>FAM40B</t>
  </si>
  <si>
    <t>WNK1</t>
  </si>
  <si>
    <t>STC2</t>
  </si>
  <si>
    <t>TNFRSF4</t>
  </si>
  <si>
    <t>AQP5</t>
  </si>
  <si>
    <t>ABO</t>
  </si>
  <si>
    <t>TMPRSS11E</t>
  </si>
  <si>
    <t>PLEKHG2</t>
  </si>
  <si>
    <t>PTPRH</t>
  </si>
  <si>
    <t>FHL2</t>
  </si>
  <si>
    <t>RNASEH2A</t>
  </si>
  <si>
    <t>ANG</t>
  </si>
  <si>
    <t>FAM81B</t>
  </si>
  <si>
    <t>EPHX2</t>
  </si>
  <si>
    <t>FCER1A</t>
  </si>
  <si>
    <t>LOC286189</t>
  </si>
  <si>
    <t>SH3RF1</t>
  </si>
  <si>
    <t>IFI16</t>
  </si>
  <si>
    <t>C11orf83</t>
  </si>
  <si>
    <t>NPC2</t>
  </si>
  <si>
    <t>PLK4</t>
  </si>
  <si>
    <t>GNAQ</t>
  </si>
  <si>
    <t>SULT1A2</t>
  </si>
  <si>
    <t>CASS4</t>
  </si>
  <si>
    <t>SORL1</t>
  </si>
  <si>
    <t>GNLY</t>
  </si>
  <si>
    <t>FAM83D</t>
  </si>
  <si>
    <t>KITLG</t>
  </si>
  <si>
    <t>WFDC1</t>
  </si>
  <si>
    <t>VWA2</t>
  </si>
  <si>
    <t>MPP7</t>
  </si>
  <si>
    <t>MIR221</t>
  </si>
  <si>
    <t>GAL</t>
  </si>
  <si>
    <t>ISLR</t>
  </si>
  <si>
    <t>MEGF6</t>
  </si>
  <si>
    <t>TSKU</t>
  </si>
  <si>
    <t>DPP4</t>
  </si>
  <si>
    <t>S100A16</t>
  </si>
  <si>
    <t>STAB1</t>
  </si>
  <si>
    <t>RNF144B</t>
  </si>
  <si>
    <t>PAMR1</t>
  </si>
  <si>
    <t>ZNF608</t>
  </si>
  <si>
    <t>HOXD1</t>
  </si>
  <si>
    <t>MECOM</t>
  </si>
  <si>
    <t>PTPRN2</t>
  </si>
  <si>
    <t>TAP2</t>
  </si>
  <si>
    <t>C13orf33</t>
  </si>
  <si>
    <t>LRIG3</t>
  </si>
  <si>
    <t>LNX2</t>
  </si>
  <si>
    <t>PRICKLE4</t>
  </si>
  <si>
    <t>NAGS</t>
  </si>
  <si>
    <t>ACADL</t>
  </si>
  <si>
    <t>CBX2</t>
  </si>
  <si>
    <t>ITGA8</t>
  </si>
  <si>
    <t>DKK3</t>
  </si>
  <si>
    <t>FHDC1</t>
  </si>
  <si>
    <t>CYP4V2</t>
  </si>
  <si>
    <t>IVD</t>
  </si>
  <si>
    <t>NPTX2</t>
  </si>
  <si>
    <t>C1orf192</t>
  </si>
  <si>
    <t>NELL1</t>
  </si>
  <si>
    <t>UCN3</t>
  </si>
  <si>
    <t>CCND3</t>
  </si>
  <si>
    <t>B3GNT3</t>
  </si>
  <si>
    <t>SFTPD</t>
  </si>
  <si>
    <t>GLS</t>
  </si>
  <si>
    <t>C4orf19</t>
  </si>
  <si>
    <t>MMP9</t>
  </si>
  <si>
    <t>BCAM</t>
  </si>
  <si>
    <t>ELOVL6</t>
  </si>
  <si>
    <t>GPX8</t>
  </si>
  <si>
    <t>TMEM125</t>
  </si>
  <si>
    <t>FLJ42875</t>
  </si>
  <si>
    <t>UST</t>
  </si>
  <si>
    <t>WLS</t>
  </si>
  <si>
    <t>STEAP1</t>
  </si>
  <si>
    <t>BMI1</t>
  </si>
  <si>
    <t>RRM2B</t>
  </si>
  <si>
    <t>MIR210HG</t>
  </si>
  <si>
    <t>C11orf16</t>
  </si>
  <si>
    <t>A2M</t>
  </si>
  <si>
    <t>SLC44A3</t>
  </si>
  <si>
    <t>LSAMP</t>
  </si>
  <si>
    <t>LAG3</t>
  </si>
  <si>
    <t>CYP39A1</t>
  </si>
  <si>
    <t>FGFR3</t>
  </si>
  <si>
    <t>CD300A</t>
  </si>
  <si>
    <t>VDR</t>
  </si>
  <si>
    <t>KLF15</t>
  </si>
  <si>
    <t>C10orf107</t>
  </si>
  <si>
    <t>GGTLC1</t>
  </si>
  <si>
    <t>KIF13A</t>
  </si>
  <si>
    <t>FNDC1</t>
  </si>
  <si>
    <t>GSTM5</t>
  </si>
  <si>
    <t>TGFB2</t>
  </si>
  <si>
    <t>PRODH</t>
  </si>
  <si>
    <t>BTG3</t>
  </si>
  <si>
    <t>LMNB2</t>
  </si>
  <si>
    <t>ICAM4</t>
  </si>
  <si>
    <t>GPC6</t>
  </si>
  <si>
    <t>HTR1D</t>
  </si>
  <si>
    <t>FAM3C</t>
  </si>
  <si>
    <t>FSCN1</t>
  </si>
  <si>
    <t>RMI2</t>
  </si>
  <si>
    <t>ABCC6</t>
  </si>
  <si>
    <t>LOC284578</t>
  </si>
  <si>
    <t>DSCC1</t>
  </si>
  <si>
    <t>COL6A1</t>
  </si>
  <si>
    <t>ADRB1</t>
  </si>
  <si>
    <t>RGS10</t>
  </si>
  <si>
    <t>SERPINE2</t>
  </si>
  <si>
    <t>UCP2</t>
  </si>
  <si>
    <t>SECTM1</t>
  </si>
  <si>
    <t>RPL13AP17</t>
  </si>
  <si>
    <t>NPNT</t>
  </si>
  <si>
    <t>SLC46A3</t>
  </si>
  <si>
    <t>TPM2</t>
  </si>
  <si>
    <t>OSR1</t>
  </si>
  <si>
    <t>PRSS16</t>
  </si>
  <si>
    <t>RASSF3</t>
  </si>
  <si>
    <t>PON3</t>
  </si>
  <si>
    <t>EPAS1</t>
  </si>
  <si>
    <t>FAM20C</t>
  </si>
  <si>
    <t>NOSTRIN</t>
  </si>
  <si>
    <t>FAM129A</t>
  </si>
  <si>
    <t>ZNF486</t>
  </si>
  <si>
    <t>NHSL1</t>
  </si>
  <si>
    <t>PI15</t>
  </si>
  <si>
    <t>NAPSA</t>
  </si>
  <si>
    <t>VEGFA</t>
  </si>
  <si>
    <t>C1orf210</t>
  </si>
  <si>
    <t>MRPS36</t>
  </si>
  <si>
    <t>CA2</t>
  </si>
  <si>
    <t>APLP2</t>
  </si>
  <si>
    <t>HSPA7</t>
  </si>
  <si>
    <t>SPTLC3</t>
  </si>
  <si>
    <t>HELLS</t>
  </si>
  <si>
    <t>CCDC48</t>
  </si>
  <si>
    <t>LRRC15</t>
  </si>
  <si>
    <t>BEX5</t>
  </si>
  <si>
    <t>GALNTL4</t>
  </si>
  <si>
    <t>MACF1</t>
  </si>
  <si>
    <t>MCAM</t>
  </si>
  <si>
    <t>SPRY4</t>
  </si>
  <si>
    <t>CLDN1</t>
  </si>
  <si>
    <t>SEMA3E</t>
  </si>
  <si>
    <t>RCAN1</t>
  </si>
  <si>
    <t>SPP1</t>
  </si>
  <si>
    <t>PDLIM4</t>
  </si>
  <si>
    <t>ADAMTS12</t>
  </si>
  <si>
    <t>CLIC6</t>
  </si>
  <si>
    <t>PRKAA1</t>
  </si>
  <si>
    <t>PIP5K1B</t>
  </si>
  <si>
    <t>GZMB</t>
  </si>
  <si>
    <t>PAFAH1B3</t>
  </si>
  <si>
    <t>CXCL17</t>
  </si>
  <si>
    <t>HPGDS</t>
  </si>
  <si>
    <t>HTATIP2</t>
  </si>
  <si>
    <t>COLEC12</t>
  </si>
  <si>
    <t>MMP24</t>
  </si>
  <si>
    <t>CPB2</t>
  </si>
  <si>
    <t>IGFBP3</t>
  </si>
  <si>
    <t>PID1</t>
  </si>
  <si>
    <t>DOK4</t>
  </si>
  <si>
    <t>PLEK2</t>
  </si>
  <si>
    <t>SDS</t>
  </si>
  <si>
    <t>ROMO1</t>
  </si>
  <si>
    <t>TTR</t>
  </si>
  <si>
    <t>IL20RB</t>
  </si>
  <si>
    <t>FOSL1</t>
  </si>
  <si>
    <t>C4BPA</t>
  </si>
  <si>
    <t>SERF2-C15ORF63</t>
  </si>
  <si>
    <t>LBH</t>
  </si>
  <si>
    <t>SCARA3</t>
  </si>
  <si>
    <t>DDIT4</t>
  </si>
  <si>
    <t>PKP3</t>
  </si>
  <si>
    <t>C15orf63</t>
  </si>
  <si>
    <t>SPOCK1</t>
  </si>
  <si>
    <t>S100P</t>
  </si>
  <si>
    <t>ANGPTL4</t>
  </si>
  <si>
    <t>SNORA23</t>
  </si>
  <si>
    <t>CAPN3</t>
  </si>
  <si>
    <t>ARHGEF4</t>
  </si>
  <si>
    <t>IL6ST</t>
  </si>
  <si>
    <t>CCNF</t>
  </si>
  <si>
    <t>SLC22A23</t>
  </si>
  <si>
    <t>FOLR1</t>
  </si>
  <si>
    <t>SUSD4</t>
  </si>
  <si>
    <t>FGFR4</t>
  </si>
  <si>
    <t>CDC42EP2</t>
  </si>
  <si>
    <t>NEDD4L</t>
  </si>
  <si>
    <t>ETS2</t>
  </si>
  <si>
    <t>SERPINF1</t>
  </si>
  <si>
    <t>ERO1L</t>
  </si>
  <si>
    <t>MYO5C</t>
  </si>
  <si>
    <t>RARRES1</t>
  </si>
  <si>
    <t>MMP15</t>
  </si>
  <si>
    <t>TNFAIP2</t>
  </si>
  <si>
    <t>RAB37</t>
  </si>
  <si>
    <t>PGF</t>
  </si>
  <si>
    <t>SAA1</t>
  </si>
  <si>
    <t>PTPRG</t>
  </si>
  <si>
    <t>HSD3B7</t>
  </si>
  <si>
    <t>RCN3</t>
  </si>
  <si>
    <t>CNTN6</t>
  </si>
  <si>
    <t>AIM2</t>
  </si>
  <si>
    <t>KRT4</t>
  </si>
  <si>
    <t>PCDHAC1</t>
  </si>
  <si>
    <t>GFRA3</t>
  </si>
  <si>
    <t>EPSTI1</t>
  </si>
  <si>
    <t>PLEKHO1</t>
  </si>
  <si>
    <t>CTSK</t>
  </si>
  <si>
    <t>PPAPDC1A</t>
  </si>
  <si>
    <t>DUSP4</t>
  </si>
  <si>
    <t>CFD</t>
  </si>
  <si>
    <t>PAQR8</t>
  </si>
  <si>
    <t>MAL2</t>
  </si>
  <si>
    <t>TCN1</t>
  </si>
  <si>
    <t>NEDD9</t>
  </si>
  <si>
    <t>DEPDC1</t>
  </si>
  <si>
    <t>SDSL</t>
  </si>
  <si>
    <t>PFKFB4</t>
  </si>
  <si>
    <t>GGCX</t>
  </si>
  <si>
    <t>HIPK3</t>
  </si>
  <si>
    <t>SPTBN1</t>
  </si>
  <si>
    <t>EFHD1</t>
  </si>
  <si>
    <t>CFB</t>
  </si>
  <si>
    <t>GALNT10</t>
  </si>
  <si>
    <t>ABCA12</t>
  </si>
  <si>
    <t>CACNB1</t>
  </si>
  <si>
    <t>LOC388152</t>
  </si>
  <si>
    <t>MDFI</t>
  </si>
  <si>
    <t>PLIN5</t>
  </si>
  <si>
    <t>MFSD4</t>
  </si>
  <si>
    <t>C11orf70</t>
  </si>
  <si>
    <t>DNAH5</t>
  </si>
  <si>
    <t>CEBPA</t>
  </si>
  <si>
    <t>RGNEF</t>
  </si>
  <si>
    <t>TUBA1C</t>
  </si>
  <si>
    <t>PAPSS2</t>
  </si>
  <si>
    <t>TMEM45A</t>
  </si>
  <si>
    <t>ASPHD2</t>
  </si>
  <si>
    <t>TMEM37</t>
  </si>
  <si>
    <t>SLC6A20</t>
  </si>
  <si>
    <t>C9orf152</t>
  </si>
  <si>
    <t>PRKCZ</t>
  </si>
  <si>
    <t>RNASE1</t>
  </si>
  <si>
    <t>SOD3</t>
  </si>
  <si>
    <t>TLR3</t>
  </si>
  <si>
    <t>C7</t>
  </si>
  <si>
    <t>LGALS1</t>
  </si>
  <si>
    <t>EPHA3</t>
  </si>
  <si>
    <t>MMP17</t>
  </si>
  <si>
    <t>CLDN18</t>
  </si>
  <si>
    <t>ABAT</t>
  </si>
  <si>
    <t>COL4A2</t>
  </si>
  <si>
    <t>SNORD22</t>
  </si>
  <si>
    <t>C7orf41</t>
  </si>
  <si>
    <t>STAT1</t>
  </si>
  <si>
    <t>IGSF3</t>
  </si>
  <si>
    <t>PLLP</t>
  </si>
  <si>
    <t>CDA</t>
  </si>
  <si>
    <t>LRRN4</t>
  </si>
  <si>
    <t>SCIN</t>
  </si>
  <si>
    <t>SERPINB5</t>
  </si>
  <si>
    <t>IFI35</t>
  </si>
  <si>
    <t>ZDHHC2</t>
  </si>
  <si>
    <t>MIF</t>
  </si>
  <si>
    <t>ENDOV</t>
  </si>
  <si>
    <t>CA9</t>
  </si>
  <si>
    <t>MARCKSL1</t>
  </si>
  <si>
    <t>CDH24</t>
  </si>
  <si>
    <t>TMBIM4</t>
  </si>
  <si>
    <t>C14orf132</t>
  </si>
  <si>
    <t>RAB3IP</t>
  </si>
  <si>
    <t>SDCBP2</t>
  </si>
  <si>
    <t>SAA2</t>
  </si>
  <si>
    <t>GCLC</t>
  </si>
  <si>
    <t>LIPH</t>
  </si>
  <si>
    <t>RGS4</t>
  </si>
  <si>
    <t>NCOA2</t>
  </si>
  <si>
    <t>C7orf57</t>
  </si>
  <si>
    <t>NR2F1</t>
  </si>
  <si>
    <t>TSPAN12</t>
  </si>
  <si>
    <t>MFSD6L</t>
  </si>
  <si>
    <t>P2RY6</t>
  </si>
  <si>
    <t>SGMS2</t>
  </si>
  <si>
    <t>TMEM159</t>
  </si>
  <si>
    <t>NDUFA4L2</t>
  </si>
  <si>
    <t>CTSL1</t>
  </si>
  <si>
    <t>ProSAPiP1</t>
  </si>
  <si>
    <t>UCK2</t>
  </si>
  <si>
    <t>LOC284889</t>
  </si>
  <si>
    <t>AKR7A3</t>
  </si>
  <si>
    <t>SLAIN1</t>
  </si>
  <si>
    <t>LEPREL1</t>
  </si>
  <si>
    <t>STK32B</t>
  </si>
  <si>
    <t>PLA2G12B</t>
  </si>
  <si>
    <t>SCGB3A2</t>
  </si>
  <si>
    <t>SCGB3A1</t>
  </si>
  <si>
    <t>MT1H</t>
  </si>
  <si>
    <t>ADAMTS2</t>
  </si>
  <si>
    <t>PGC</t>
  </si>
  <si>
    <t>CILP2</t>
  </si>
  <si>
    <t>RAC3</t>
  </si>
  <si>
    <t>KIAA1524</t>
  </si>
  <si>
    <t>RASEF</t>
  </si>
  <si>
    <t>SGOL2</t>
  </si>
  <si>
    <t>ITGAE</t>
  </si>
  <si>
    <t>WARS</t>
  </si>
  <si>
    <t>IDO1</t>
  </si>
  <si>
    <t>MACROD2</t>
  </si>
  <si>
    <t>RASL11B</t>
  </si>
  <si>
    <t>C1QTNF1</t>
  </si>
  <si>
    <t>CD55</t>
  </si>
  <si>
    <t>EMILIN1</t>
  </si>
  <si>
    <t>FAM176A</t>
  </si>
  <si>
    <t>ITGB4</t>
  </si>
  <si>
    <t>SLC4A11</t>
  </si>
  <si>
    <t>CAV2</t>
  </si>
  <si>
    <t>NME2</t>
  </si>
  <si>
    <t>CXCL16</t>
  </si>
  <si>
    <t>KCNE3</t>
  </si>
  <si>
    <t>GSTM3</t>
  </si>
  <si>
    <t>RAB27B</t>
  </si>
  <si>
    <t>NEO1</t>
  </si>
  <si>
    <t>TMEM163</t>
  </si>
  <si>
    <t>H19</t>
  </si>
  <si>
    <t>ADRA2A</t>
  </si>
  <si>
    <t>EGFL6</t>
  </si>
  <si>
    <t>PEBP4</t>
  </si>
  <si>
    <t>COL4A1</t>
  </si>
  <si>
    <t>PPP1R14A</t>
  </si>
  <si>
    <t>ARRDC3</t>
  </si>
  <si>
    <t>TMEM132D</t>
  </si>
  <si>
    <t>LRRK2</t>
  </si>
  <si>
    <t>PSMB9</t>
  </si>
  <si>
    <t>GFPT2</t>
  </si>
  <si>
    <t>LGALS4</t>
  </si>
  <si>
    <t>SAMD12</t>
  </si>
  <si>
    <t>NME5</t>
  </si>
  <si>
    <t>UNC13D</t>
  </si>
  <si>
    <t>SEMA7A</t>
  </si>
  <si>
    <t>FGF13</t>
  </si>
  <si>
    <t>MEF2B</t>
  </si>
  <si>
    <t>LAMP3</t>
  </si>
  <si>
    <t>CRELD2</t>
  </si>
  <si>
    <t>SLC16A14</t>
  </si>
  <si>
    <t>PPP1R1C</t>
  </si>
  <si>
    <t>LPL</t>
  </si>
  <si>
    <t>GJB2</t>
  </si>
  <si>
    <t>S100A3</t>
  </si>
  <si>
    <t>SLC7A11</t>
  </si>
  <si>
    <t>SPARC</t>
  </si>
  <si>
    <t>LOC100506385</t>
  </si>
  <si>
    <t>FGFBP1</t>
  </si>
  <si>
    <t>CD83</t>
  </si>
  <si>
    <t>GPC1</t>
  </si>
  <si>
    <t>MFAP5</t>
  </si>
  <si>
    <t>STYK1</t>
  </si>
  <si>
    <t>KLHDC7B</t>
  </si>
  <si>
    <t>SNAI2</t>
  </si>
  <si>
    <t>EPYC</t>
  </si>
  <si>
    <t>PPP1R12B</t>
  </si>
  <si>
    <t>TAP1</t>
  </si>
  <si>
    <t>BATF</t>
  </si>
  <si>
    <t>HMCN1</t>
  </si>
  <si>
    <t>FOXJ1</t>
  </si>
  <si>
    <t>GGH</t>
  </si>
  <si>
    <t>RASSF10</t>
  </si>
  <si>
    <t>MIAT</t>
  </si>
  <si>
    <t xml:space="preserve">Supplementary Data 1. List of 1322 DEGs between invasive and indolent tumor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0" fillId="0" borderId="4" xfId="0" applyBorder="1"/>
    <xf numFmtId="0" fontId="0" fillId="0" borderId="5" xfId="0" applyBorder="1"/>
    <xf numFmtId="11" fontId="0" fillId="0" borderId="5" xfId="0" applyNumberForma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CA5176-6912-EC47-8C38-CE746F2EAA2F}">
  <dimension ref="A1:H1324"/>
  <sheetViews>
    <sheetView tabSelected="1" workbookViewId="0">
      <selection activeCell="A2" sqref="A2"/>
    </sheetView>
  </sheetViews>
  <sheetFormatPr baseColWidth="10" defaultRowHeight="16" x14ac:dyDescent="0.2"/>
  <sheetData>
    <row r="1" spans="1:8" ht="17" thickBot="1" x14ac:dyDescent="0.25">
      <c r="A1" s="1" t="s">
        <v>1331</v>
      </c>
    </row>
    <row r="2" spans="1:8" x14ac:dyDescent="0.2">
      <c r="A2" s="2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4" t="s">
        <v>7</v>
      </c>
    </row>
    <row r="3" spans="1:8" x14ac:dyDescent="0.2">
      <c r="A3" s="5" t="s">
        <v>8</v>
      </c>
      <c r="B3" s="6">
        <v>9729</v>
      </c>
      <c r="C3" s="6">
        <v>0.57591546067504196</v>
      </c>
      <c r="D3" s="6">
        <v>2.1883269469467401</v>
      </c>
      <c r="E3" s="6">
        <v>-1.6124114862716901</v>
      </c>
      <c r="F3" s="7">
        <v>3.9090560835923201E-16</v>
      </c>
      <c r="G3" s="7">
        <v>7.2149448134863397E-12</v>
      </c>
      <c r="H3" s="8" t="str">
        <f t="shared" ref="H3:H66" si="0">IF(E3&lt;0,"Indolence","Pro-invasive")</f>
        <v>Indolence</v>
      </c>
    </row>
    <row r="4" spans="1:8" x14ac:dyDescent="0.2">
      <c r="A4" s="5" t="s">
        <v>9</v>
      </c>
      <c r="B4" s="6">
        <v>79632</v>
      </c>
      <c r="C4" s="6">
        <v>1.4165043138720701</v>
      </c>
      <c r="D4" s="6">
        <v>2.8290310347074499</v>
      </c>
      <c r="E4" s="6">
        <v>-1.41252672083538</v>
      </c>
      <c r="F4" s="7">
        <v>2.4029889707479699E-14</v>
      </c>
      <c r="G4" s="7">
        <v>2.21759837165476E-10</v>
      </c>
      <c r="H4" s="8" t="str">
        <f t="shared" si="0"/>
        <v>Indolence</v>
      </c>
    </row>
    <row r="5" spans="1:8" x14ac:dyDescent="0.2">
      <c r="A5" s="5" t="s">
        <v>10</v>
      </c>
      <c r="B5" s="6">
        <v>79674</v>
      </c>
      <c r="C5" s="6">
        <v>1.92390081646835</v>
      </c>
      <c r="D5" s="6">
        <v>3.95011866326002</v>
      </c>
      <c r="E5" s="6">
        <v>-2.0262178467916701</v>
      </c>
      <c r="F5" s="7">
        <v>6.5077396102203999E-14</v>
      </c>
      <c r="G5" s="7">
        <v>4.00377833286127E-10</v>
      </c>
      <c r="H5" s="8" t="str">
        <f t="shared" si="0"/>
        <v>Indolence</v>
      </c>
    </row>
    <row r="6" spans="1:8" x14ac:dyDescent="0.2">
      <c r="A6" s="5" t="s">
        <v>11</v>
      </c>
      <c r="B6" s="6" t="s">
        <v>12</v>
      </c>
      <c r="C6" s="6">
        <v>0.662044432899494</v>
      </c>
      <c r="D6" s="6">
        <v>2.5807725356625202</v>
      </c>
      <c r="E6" s="6">
        <v>-1.9187281027630301</v>
      </c>
      <c r="F6" s="7">
        <v>1.0328030834887099E-13</v>
      </c>
      <c r="G6" s="7">
        <v>4.76561162798776E-10</v>
      </c>
      <c r="H6" s="8" t="str">
        <f t="shared" si="0"/>
        <v>Indolence</v>
      </c>
    </row>
    <row r="7" spans="1:8" x14ac:dyDescent="0.2">
      <c r="A7" s="5" t="s">
        <v>13</v>
      </c>
      <c r="B7" s="6">
        <v>254428</v>
      </c>
      <c r="C7" s="6">
        <v>3.1157783304506999</v>
      </c>
      <c r="D7" s="6">
        <v>4.2044269873234503</v>
      </c>
      <c r="E7" s="6">
        <v>-1.08864865687275</v>
      </c>
      <c r="F7" s="7">
        <v>8.67526503998423E-13</v>
      </c>
      <c r="G7" s="7">
        <v>3.2023873368597799E-9</v>
      </c>
      <c r="H7" s="8" t="str">
        <f t="shared" si="0"/>
        <v>Indolence</v>
      </c>
    </row>
    <row r="8" spans="1:8" x14ac:dyDescent="0.2">
      <c r="A8" s="5" t="s">
        <v>14</v>
      </c>
      <c r="B8" s="6">
        <v>84101</v>
      </c>
      <c r="C8" s="6">
        <v>0.77836576402146596</v>
      </c>
      <c r="D8" s="6">
        <v>1.9907231556730201</v>
      </c>
      <c r="E8" s="6">
        <v>-1.21235739165155</v>
      </c>
      <c r="F8" s="7">
        <v>2.3418484054891201E-12</v>
      </c>
      <c r="G8" s="7">
        <v>7.2039160033521098E-9</v>
      </c>
      <c r="H8" s="8" t="str">
        <f t="shared" si="0"/>
        <v>Indolence</v>
      </c>
    </row>
    <row r="9" spans="1:8" x14ac:dyDescent="0.2">
      <c r="A9" s="5" t="s">
        <v>15</v>
      </c>
      <c r="B9" s="6">
        <v>55289</v>
      </c>
      <c r="C9" s="6">
        <v>1.13343204341445</v>
      </c>
      <c r="D9" s="6">
        <v>2.5849352766733702</v>
      </c>
      <c r="E9" s="6">
        <v>-1.45150323325891</v>
      </c>
      <c r="F9" s="7">
        <v>7.1414745922079002E-12</v>
      </c>
      <c r="G9" s="7">
        <v>1.8830028078340201E-8</v>
      </c>
      <c r="H9" s="8" t="str">
        <f t="shared" si="0"/>
        <v>Indolence</v>
      </c>
    </row>
    <row r="10" spans="1:8" x14ac:dyDescent="0.2">
      <c r="A10" s="5" t="s">
        <v>16</v>
      </c>
      <c r="B10" s="6">
        <v>401548</v>
      </c>
      <c r="C10" s="6">
        <v>3.2729352155538298</v>
      </c>
      <c r="D10" s="6">
        <v>4.6564984328055097</v>
      </c>
      <c r="E10" s="6">
        <v>-1.3835632172516801</v>
      </c>
      <c r="F10" s="7">
        <v>1.2351046511180501E-11</v>
      </c>
      <c r="G10" s="7">
        <v>2.8495408182107401E-8</v>
      </c>
      <c r="H10" s="8" t="str">
        <f t="shared" si="0"/>
        <v>Indolence</v>
      </c>
    </row>
    <row r="11" spans="1:8" x14ac:dyDescent="0.2">
      <c r="A11" s="5" t="s">
        <v>17</v>
      </c>
      <c r="B11" s="6">
        <v>8630</v>
      </c>
      <c r="C11" s="6">
        <v>2.9595597487041299</v>
      </c>
      <c r="D11" s="6">
        <v>5.74409740560177</v>
      </c>
      <c r="E11" s="6">
        <v>-2.7845376568976401</v>
      </c>
      <c r="F11" s="7">
        <v>3.9834292687343399E-11</v>
      </c>
      <c r="G11" s="7">
        <v>7.7536223765129297E-8</v>
      </c>
      <c r="H11" s="8" t="str">
        <f t="shared" si="0"/>
        <v>Indolence</v>
      </c>
    </row>
    <row r="12" spans="1:8" x14ac:dyDescent="0.2">
      <c r="A12" s="5" t="s">
        <v>18</v>
      </c>
      <c r="B12" s="6">
        <v>7083</v>
      </c>
      <c r="C12" s="6">
        <v>4.6750364666665698</v>
      </c>
      <c r="D12" s="6">
        <v>2.8650041623823501</v>
      </c>
      <c r="E12" s="6">
        <v>1.8100323042842199</v>
      </c>
      <c r="F12" s="7">
        <v>4.4388123010560702E-11</v>
      </c>
      <c r="G12" s="7">
        <v>7.7536223765129297E-8</v>
      </c>
      <c r="H12" s="8" t="str">
        <f t="shared" si="0"/>
        <v>Pro-invasive</v>
      </c>
    </row>
    <row r="13" spans="1:8" x14ac:dyDescent="0.2">
      <c r="A13" s="5" t="s">
        <v>19</v>
      </c>
      <c r="B13" s="6">
        <v>10381</v>
      </c>
      <c r="C13" s="6">
        <v>5.1742486763085003</v>
      </c>
      <c r="D13" s="6">
        <v>2.52391742160107</v>
      </c>
      <c r="E13" s="6">
        <v>2.65033125470744</v>
      </c>
      <c r="F13" s="7">
        <v>5.1669535220399202E-11</v>
      </c>
      <c r="G13" s="7">
        <v>7.9472050963575596E-8</v>
      </c>
      <c r="H13" s="8" t="str">
        <f t="shared" si="0"/>
        <v>Pro-invasive</v>
      </c>
    </row>
    <row r="14" spans="1:8" x14ac:dyDescent="0.2">
      <c r="A14" s="5" t="s">
        <v>20</v>
      </c>
      <c r="B14" s="6">
        <v>9966</v>
      </c>
      <c r="C14" s="6">
        <v>1.8927781530027299</v>
      </c>
      <c r="D14" s="6">
        <v>3.37414452679287</v>
      </c>
      <c r="E14" s="6">
        <v>-1.4813663737901399</v>
      </c>
      <c r="F14" s="7">
        <v>6.2772664529301003E-11</v>
      </c>
      <c r="G14" s="7">
        <v>8.7556487144439406E-8</v>
      </c>
      <c r="H14" s="8" t="str">
        <f t="shared" si="0"/>
        <v>Indolence</v>
      </c>
    </row>
    <row r="15" spans="1:8" x14ac:dyDescent="0.2">
      <c r="A15" s="5" t="s">
        <v>21</v>
      </c>
      <c r="B15" s="6">
        <v>8707</v>
      </c>
      <c r="C15" s="6">
        <v>0.52769604785456503</v>
      </c>
      <c r="D15" s="6">
        <v>1.47723589450546</v>
      </c>
      <c r="E15" s="6">
        <v>-0.94953984665088997</v>
      </c>
      <c r="F15" s="7">
        <v>6.6413329361334602E-11</v>
      </c>
      <c r="G15" s="7">
        <v>8.7556487144439406E-8</v>
      </c>
      <c r="H15" s="8" t="str">
        <f t="shared" si="0"/>
        <v>Indolence</v>
      </c>
    </row>
    <row r="16" spans="1:8" x14ac:dyDescent="0.2">
      <c r="A16" s="5" t="s">
        <v>22</v>
      </c>
      <c r="B16" s="6">
        <v>6092</v>
      </c>
      <c r="C16" s="6">
        <v>0.79127260592964199</v>
      </c>
      <c r="D16" s="6">
        <v>2.17981610930409</v>
      </c>
      <c r="E16" s="6">
        <v>-1.38854350337445</v>
      </c>
      <c r="F16" s="7">
        <v>7.6115938289392497E-11</v>
      </c>
      <c r="G16" s="7">
        <v>8.7804492062957399E-8</v>
      </c>
      <c r="H16" s="8" t="str">
        <f t="shared" si="0"/>
        <v>Indolence</v>
      </c>
    </row>
    <row r="17" spans="1:8" x14ac:dyDescent="0.2">
      <c r="A17" s="5" t="s">
        <v>23</v>
      </c>
      <c r="B17" s="6">
        <v>9936</v>
      </c>
      <c r="C17" s="6">
        <v>3.95579083794139</v>
      </c>
      <c r="D17" s="6">
        <v>5.4685485786139099</v>
      </c>
      <c r="E17" s="6">
        <v>-1.5127577406725199</v>
      </c>
      <c r="F17" s="7">
        <v>7.1600496574747106E-11</v>
      </c>
      <c r="G17" s="7">
        <v>8.7804492062957399E-8</v>
      </c>
      <c r="H17" s="8" t="str">
        <f t="shared" si="0"/>
        <v>Indolence</v>
      </c>
    </row>
    <row r="18" spans="1:8" x14ac:dyDescent="0.2">
      <c r="A18" s="5" t="s">
        <v>24</v>
      </c>
      <c r="B18" s="6">
        <v>202018</v>
      </c>
      <c r="C18" s="6">
        <v>2.9017030687024201</v>
      </c>
      <c r="D18" s="6">
        <v>3.8969835566615298</v>
      </c>
      <c r="E18" s="6">
        <v>-0.99528048795910995</v>
      </c>
      <c r="F18" s="7">
        <v>9.8533331850728104E-11</v>
      </c>
      <c r="G18" s="7">
        <v>1.0697821799817E-7</v>
      </c>
      <c r="H18" s="8" t="str">
        <f t="shared" si="0"/>
        <v>Indolence</v>
      </c>
    </row>
    <row r="19" spans="1:8" x14ac:dyDescent="0.2">
      <c r="A19" s="5" t="s">
        <v>25</v>
      </c>
      <c r="B19" s="6">
        <v>84239</v>
      </c>
      <c r="C19" s="6">
        <v>2.3105973704571299</v>
      </c>
      <c r="D19" s="6">
        <v>4.3293539580117599</v>
      </c>
      <c r="E19" s="6">
        <v>-2.0187565875546198</v>
      </c>
      <c r="F19" s="7">
        <v>1.16086117053537E-10</v>
      </c>
      <c r="G19" s="7">
        <v>1.13807788224293E-7</v>
      </c>
      <c r="H19" s="8" t="str">
        <f t="shared" si="0"/>
        <v>Indolence</v>
      </c>
    </row>
    <row r="20" spans="1:8" x14ac:dyDescent="0.2">
      <c r="A20" s="5" t="s">
        <v>26</v>
      </c>
      <c r="B20" s="6">
        <v>79932</v>
      </c>
      <c r="C20" s="6">
        <v>4.2769162890169898</v>
      </c>
      <c r="D20" s="6">
        <v>5.0999888114738701</v>
      </c>
      <c r="E20" s="6">
        <v>-0.823072522456885</v>
      </c>
      <c r="F20" s="7">
        <v>1.1715598289329701E-10</v>
      </c>
      <c r="G20" s="7">
        <v>1.13807788224293E-7</v>
      </c>
      <c r="H20" s="8" t="str">
        <f t="shared" si="0"/>
        <v>Indolence</v>
      </c>
    </row>
    <row r="21" spans="1:8" x14ac:dyDescent="0.2">
      <c r="A21" s="5" t="s">
        <v>27</v>
      </c>
      <c r="B21" s="6">
        <v>8123</v>
      </c>
      <c r="C21" s="6">
        <v>0.72543512359289997</v>
      </c>
      <c r="D21" s="6">
        <v>1.41581051660377</v>
      </c>
      <c r="E21" s="6">
        <v>-0.69037539301087203</v>
      </c>
      <c r="F21" s="7">
        <v>1.88257870186093E-10</v>
      </c>
      <c r="G21" s="7">
        <v>1.73733775501236E-7</v>
      </c>
      <c r="H21" s="8" t="str">
        <f t="shared" si="0"/>
        <v>Indolence</v>
      </c>
    </row>
    <row r="22" spans="1:8" x14ac:dyDescent="0.2">
      <c r="A22" s="5" t="s">
        <v>28</v>
      </c>
      <c r="B22" s="6">
        <v>56241</v>
      </c>
      <c r="C22" s="6">
        <v>4.2151681245146202</v>
      </c>
      <c r="D22" s="6">
        <v>7.0023488666751099</v>
      </c>
      <c r="E22" s="6">
        <v>-2.7871807421604999</v>
      </c>
      <c r="F22" s="7">
        <v>2.49585579291735E-10</v>
      </c>
      <c r="G22" s="7">
        <v>2.0939095622670699E-7</v>
      </c>
      <c r="H22" s="8" t="str">
        <f t="shared" si="0"/>
        <v>Indolence</v>
      </c>
    </row>
    <row r="23" spans="1:8" x14ac:dyDescent="0.2">
      <c r="A23" s="5" t="s">
        <v>29</v>
      </c>
      <c r="B23" s="6">
        <v>148534</v>
      </c>
      <c r="C23" s="6">
        <v>1.5476394577310999</v>
      </c>
      <c r="D23" s="6">
        <v>2.5975154253233099</v>
      </c>
      <c r="E23" s="6">
        <v>-1.04987596759221</v>
      </c>
      <c r="F23" s="7">
        <v>2.4842388904511202E-10</v>
      </c>
      <c r="G23" s="7">
        <v>2.0939095622670699E-7</v>
      </c>
      <c r="H23" s="8" t="str">
        <f t="shared" si="0"/>
        <v>Indolence</v>
      </c>
    </row>
    <row r="24" spans="1:8" x14ac:dyDescent="0.2">
      <c r="A24" s="5" t="s">
        <v>30</v>
      </c>
      <c r="B24" s="6">
        <v>57685</v>
      </c>
      <c r="C24" s="6">
        <v>1.7125147662759901</v>
      </c>
      <c r="D24" s="6">
        <v>3.0888811539888801</v>
      </c>
      <c r="E24" s="6">
        <v>-1.3763663877129</v>
      </c>
      <c r="F24" s="7">
        <v>3.2286141420546599E-10</v>
      </c>
      <c r="G24" s="7">
        <v>2.4829388008292802E-7</v>
      </c>
      <c r="H24" s="8" t="str">
        <f t="shared" si="0"/>
        <v>Indolence</v>
      </c>
    </row>
    <row r="25" spans="1:8" x14ac:dyDescent="0.2">
      <c r="A25" s="5" t="s">
        <v>31</v>
      </c>
      <c r="B25" s="6">
        <v>10580</v>
      </c>
      <c r="C25" s="6">
        <v>2.2412186071320299</v>
      </c>
      <c r="D25" s="6">
        <v>3.4456885825547898</v>
      </c>
      <c r="E25" s="6">
        <v>-1.2044699754227499</v>
      </c>
      <c r="F25" s="7">
        <v>3.16454172158444E-10</v>
      </c>
      <c r="G25" s="7">
        <v>2.4829388008292802E-7</v>
      </c>
      <c r="H25" s="8" t="str">
        <f t="shared" si="0"/>
        <v>Indolence</v>
      </c>
    </row>
    <row r="26" spans="1:8" x14ac:dyDescent="0.2">
      <c r="A26" s="5" t="s">
        <v>32</v>
      </c>
      <c r="B26" s="6">
        <v>4784</v>
      </c>
      <c r="C26" s="6">
        <v>3.5294896898513302</v>
      </c>
      <c r="D26" s="6">
        <v>5.0241442595999004</v>
      </c>
      <c r="E26" s="6">
        <v>-1.49465456974857</v>
      </c>
      <c r="F26" s="7">
        <v>3.3660953387223202E-10</v>
      </c>
      <c r="G26" s="7">
        <v>2.4851208666719101E-7</v>
      </c>
      <c r="H26" s="8" t="str">
        <f t="shared" si="0"/>
        <v>Indolence</v>
      </c>
    </row>
    <row r="27" spans="1:8" x14ac:dyDescent="0.2">
      <c r="A27" s="5" t="s">
        <v>33</v>
      </c>
      <c r="B27" s="6">
        <v>7044</v>
      </c>
      <c r="C27" s="6">
        <v>0.45253562134715303</v>
      </c>
      <c r="D27" s="6">
        <v>1.61651581680136</v>
      </c>
      <c r="E27" s="6">
        <v>-1.1639801954542099</v>
      </c>
      <c r="F27" s="7">
        <v>3.8583576550382102E-10</v>
      </c>
      <c r="G27" s="7">
        <v>2.6375447125570499E-7</v>
      </c>
      <c r="H27" s="8" t="str">
        <f t="shared" si="0"/>
        <v>Indolence</v>
      </c>
    </row>
    <row r="28" spans="1:8" x14ac:dyDescent="0.2">
      <c r="A28" s="5" t="s">
        <v>34</v>
      </c>
      <c r="B28" s="6">
        <v>6924</v>
      </c>
      <c r="C28" s="6">
        <v>3.63550432512573</v>
      </c>
      <c r="D28" s="6">
        <v>4.3534936125434402</v>
      </c>
      <c r="E28" s="6">
        <v>-0.71798928741771295</v>
      </c>
      <c r="F28" s="7">
        <v>3.7192228878130701E-10</v>
      </c>
      <c r="G28" s="7">
        <v>2.6375447125570499E-7</v>
      </c>
      <c r="H28" s="8" t="str">
        <f t="shared" si="0"/>
        <v>Indolence</v>
      </c>
    </row>
    <row r="29" spans="1:8" x14ac:dyDescent="0.2">
      <c r="A29" s="5" t="s">
        <v>35</v>
      </c>
      <c r="B29" s="6">
        <v>9212</v>
      </c>
      <c r="C29" s="6">
        <v>2.9318138323987601</v>
      </c>
      <c r="D29" s="6">
        <v>1.4711419705130699</v>
      </c>
      <c r="E29" s="6">
        <v>1.46067186188569</v>
      </c>
      <c r="F29" s="7">
        <v>4.6967932036240297E-10</v>
      </c>
      <c r="G29" s="7">
        <v>2.9892659365272001E-7</v>
      </c>
      <c r="H29" s="8" t="str">
        <f t="shared" si="0"/>
        <v>Pro-invasive</v>
      </c>
    </row>
    <row r="30" spans="1:8" x14ac:dyDescent="0.2">
      <c r="A30" s="5" t="s">
        <v>36</v>
      </c>
      <c r="B30" s="6">
        <v>341640</v>
      </c>
      <c r="C30" s="6">
        <v>0.60465915839034601</v>
      </c>
      <c r="D30" s="6">
        <v>1.6472379677487601</v>
      </c>
      <c r="E30" s="6">
        <v>-1.0425788093584101</v>
      </c>
      <c r="F30" s="7">
        <v>4.6269519039516102E-10</v>
      </c>
      <c r="G30" s="7">
        <v>2.9892659365272001E-7</v>
      </c>
      <c r="H30" s="8" t="str">
        <f t="shared" si="0"/>
        <v>Indolence</v>
      </c>
    </row>
    <row r="31" spans="1:8" x14ac:dyDescent="0.2">
      <c r="A31" s="5" t="s">
        <v>37</v>
      </c>
      <c r="B31" s="6">
        <v>5602</v>
      </c>
      <c r="C31" s="6">
        <v>0.98709263592838303</v>
      </c>
      <c r="D31" s="6">
        <v>1.94004680801775</v>
      </c>
      <c r="E31" s="6">
        <v>-0.95295417208936894</v>
      </c>
      <c r="F31" s="7">
        <v>5.5821415427560504E-10</v>
      </c>
      <c r="G31" s="7">
        <v>3.4343195484882801E-7</v>
      </c>
      <c r="H31" s="8" t="str">
        <f t="shared" si="0"/>
        <v>Indolence</v>
      </c>
    </row>
    <row r="32" spans="1:8" x14ac:dyDescent="0.2">
      <c r="A32" s="5" t="s">
        <v>38</v>
      </c>
      <c r="B32" s="6">
        <v>5727</v>
      </c>
      <c r="C32" s="6">
        <v>1.39568982402669</v>
      </c>
      <c r="D32" s="6">
        <v>2.61930015283184</v>
      </c>
      <c r="E32" s="6">
        <v>-1.2236103288051501</v>
      </c>
      <c r="F32" s="7">
        <v>7.6126431781143698E-10</v>
      </c>
      <c r="G32" s="7">
        <v>4.2577743981350603E-7</v>
      </c>
      <c r="H32" s="8" t="str">
        <f t="shared" si="0"/>
        <v>Indolence</v>
      </c>
    </row>
    <row r="33" spans="1:8" x14ac:dyDescent="0.2">
      <c r="A33" s="5" t="s">
        <v>39</v>
      </c>
      <c r="B33" s="6">
        <v>100128531</v>
      </c>
      <c r="C33" s="6">
        <v>0.59838546405175796</v>
      </c>
      <c r="D33" s="6">
        <v>1.4520387948445901</v>
      </c>
      <c r="E33" s="6">
        <v>-0.85365333079283501</v>
      </c>
      <c r="F33" s="7">
        <v>7.2914192430135097E-10</v>
      </c>
      <c r="G33" s="7">
        <v>4.2577743981350603E-7</v>
      </c>
      <c r="H33" s="8" t="str">
        <f t="shared" si="0"/>
        <v>Indolence</v>
      </c>
    </row>
    <row r="34" spans="1:8" x14ac:dyDescent="0.2">
      <c r="A34" s="5" t="s">
        <v>40</v>
      </c>
      <c r="B34" s="6">
        <v>2597</v>
      </c>
      <c r="C34" s="6">
        <v>10.3514290198386</v>
      </c>
      <c r="D34" s="6">
        <v>9.0357343374792691</v>
      </c>
      <c r="E34" s="6">
        <v>1.31569468235938</v>
      </c>
      <c r="F34" s="7">
        <v>8.4088444862269203E-10</v>
      </c>
      <c r="G34" s="7">
        <v>4.5647659612438299E-7</v>
      </c>
      <c r="H34" s="8" t="str">
        <f t="shared" si="0"/>
        <v>Pro-invasive</v>
      </c>
    </row>
    <row r="35" spans="1:8" x14ac:dyDescent="0.2">
      <c r="A35" s="5" t="s">
        <v>41</v>
      </c>
      <c r="B35" s="6">
        <v>113157</v>
      </c>
      <c r="C35" s="6">
        <v>1.3761525087558899</v>
      </c>
      <c r="D35" s="6">
        <v>0.45378647306865799</v>
      </c>
      <c r="E35" s="6">
        <v>0.92236603568723197</v>
      </c>
      <c r="F35" s="7">
        <v>1.0310234074316599E-9</v>
      </c>
      <c r="G35" s="7">
        <v>5.4370282945617698E-7</v>
      </c>
      <c r="H35" s="8" t="str">
        <f t="shared" si="0"/>
        <v>Pro-invasive</v>
      </c>
    </row>
    <row r="36" spans="1:8" x14ac:dyDescent="0.2">
      <c r="A36" s="5" t="s">
        <v>42</v>
      </c>
      <c r="B36" s="6">
        <v>23037</v>
      </c>
      <c r="C36" s="6">
        <v>1.3588845135252301</v>
      </c>
      <c r="D36" s="6">
        <v>2.4800098030189299</v>
      </c>
      <c r="E36" s="6">
        <v>-1.1211252894937001</v>
      </c>
      <c r="F36" s="7">
        <v>1.06988684332018E-9</v>
      </c>
      <c r="G36" s="7">
        <v>5.4852504075445998E-7</v>
      </c>
      <c r="H36" s="8" t="str">
        <f t="shared" si="0"/>
        <v>Indolence</v>
      </c>
    </row>
    <row r="37" spans="1:8" x14ac:dyDescent="0.2">
      <c r="A37" s="5" t="s">
        <v>43</v>
      </c>
      <c r="B37" s="6">
        <v>8814</v>
      </c>
      <c r="C37" s="6">
        <v>1.52329041443909</v>
      </c>
      <c r="D37" s="6">
        <v>2.4820988623769802</v>
      </c>
      <c r="E37" s="6">
        <v>-0.95880844793789</v>
      </c>
      <c r="F37" s="7">
        <v>1.2217487440470701E-9</v>
      </c>
      <c r="G37" s="7">
        <v>5.7368686186918804E-7</v>
      </c>
      <c r="H37" s="8" t="str">
        <f t="shared" si="0"/>
        <v>Indolence</v>
      </c>
    </row>
    <row r="38" spans="1:8" x14ac:dyDescent="0.2">
      <c r="A38" s="5" t="s">
        <v>44</v>
      </c>
      <c r="B38" s="6">
        <v>100506963</v>
      </c>
      <c r="C38" s="6">
        <v>3.59017458643706</v>
      </c>
      <c r="D38" s="6">
        <v>4.3269539581198</v>
      </c>
      <c r="E38" s="6">
        <v>-0.73677937168273699</v>
      </c>
      <c r="F38" s="7">
        <v>1.2432938437865099E-9</v>
      </c>
      <c r="G38" s="7">
        <v>5.7368686186918804E-7</v>
      </c>
      <c r="H38" s="8" t="str">
        <f t="shared" si="0"/>
        <v>Indolence</v>
      </c>
    </row>
    <row r="39" spans="1:8" x14ac:dyDescent="0.2">
      <c r="A39" s="5" t="s">
        <v>45</v>
      </c>
      <c r="B39" s="6">
        <v>375612</v>
      </c>
      <c r="C39" s="6">
        <v>0.166661480056946</v>
      </c>
      <c r="D39" s="6">
        <v>0.75396486225243597</v>
      </c>
      <c r="E39" s="6">
        <v>-0.58730338219549005</v>
      </c>
      <c r="F39" s="7">
        <v>1.21899895862872E-9</v>
      </c>
      <c r="G39" s="7">
        <v>5.7368686186918804E-7</v>
      </c>
      <c r="H39" s="8" t="str">
        <f t="shared" si="0"/>
        <v>Indolence</v>
      </c>
    </row>
    <row r="40" spans="1:8" x14ac:dyDescent="0.2">
      <c r="A40" s="5" t="s">
        <v>46</v>
      </c>
      <c r="B40" s="6">
        <v>1841</v>
      </c>
      <c r="C40" s="6">
        <v>4.4120635094199301</v>
      </c>
      <c r="D40" s="6">
        <v>3.4693279747545702</v>
      </c>
      <c r="E40" s="6">
        <v>0.94273553466536497</v>
      </c>
      <c r="F40" s="7">
        <v>1.2968070692779999E-9</v>
      </c>
      <c r="G40" s="7">
        <v>5.8378458726010097E-7</v>
      </c>
      <c r="H40" s="8" t="str">
        <f t="shared" si="0"/>
        <v>Pro-invasive</v>
      </c>
    </row>
    <row r="41" spans="1:8" x14ac:dyDescent="0.2">
      <c r="A41" s="5" t="s">
        <v>47</v>
      </c>
      <c r="B41" s="6">
        <v>55187</v>
      </c>
      <c r="C41" s="6">
        <v>2.1782228848877798</v>
      </c>
      <c r="D41" s="6">
        <v>2.8172800852870599</v>
      </c>
      <c r="E41" s="6">
        <v>-0.63905720039927705</v>
      </c>
      <c r="F41" s="7">
        <v>1.36769644439534E-9</v>
      </c>
      <c r="G41" s="7">
        <v>6.0103745890963999E-7</v>
      </c>
      <c r="H41" s="8" t="str">
        <f t="shared" si="0"/>
        <v>Indolence</v>
      </c>
    </row>
    <row r="42" spans="1:8" x14ac:dyDescent="0.2">
      <c r="A42" s="5" t="s">
        <v>48</v>
      </c>
      <c r="B42" s="6">
        <v>115</v>
      </c>
      <c r="C42" s="6">
        <v>2.4106453283517602</v>
      </c>
      <c r="D42" s="6">
        <v>3.4145909108707402</v>
      </c>
      <c r="E42" s="6">
        <v>-1.00394558251899</v>
      </c>
      <c r="F42" s="7">
        <v>1.4763958918807199E-9</v>
      </c>
      <c r="G42" s="7">
        <v>6.0787012025790201E-7</v>
      </c>
      <c r="H42" s="8" t="str">
        <f t="shared" si="0"/>
        <v>Indolence</v>
      </c>
    </row>
    <row r="43" spans="1:8" x14ac:dyDescent="0.2">
      <c r="A43" s="5" t="s">
        <v>49</v>
      </c>
      <c r="B43" s="6">
        <v>84263</v>
      </c>
      <c r="C43" s="6">
        <v>3.7381340427126801</v>
      </c>
      <c r="D43" s="6">
        <v>4.64126391380446</v>
      </c>
      <c r="E43" s="6">
        <v>-0.903129871091779</v>
      </c>
      <c r="F43" s="7">
        <v>1.4452796333507201E-9</v>
      </c>
      <c r="G43" s="7">
        <v>6.0787012025790201E-7</v>
      </c>
      <c r="H43" s="8" t="str">
        <f t="shared" si="0"/>
        <v>Indolence</v>
      </c>
    </row>
    <row r="44" spans="1:8" x14ac:dyDescent="0.2">
      <c r="A44" s="5" t="s">
        <v>50</v>
      </c>
      <c r="B44" s="6">
        <v>6627</v>
      </c>
      <c r="C44" s="6">
        <v>4.8686587480767001</v>
      </c>
      <c r="D44" s="6">
        <v>4.2444804745278804</v>
      </c>
      <c r="E44" s="6">
        <v>0.62417827354882405</v>
      </c>
      <c r="F44" s="7">
        <v>1.4820477548683799E-9</v>
      </c>
      <c r="G44" s="7">
        <v>6.0787012025790201E-7</v>
      </c>
      <c r="H44" s="8" t="str">
        <f t="shared" si="0"/>
        <v>Pro-invasive</v>
      </c>
    </row>
    <row r="45" spans="1:8" x14ac:dyDescent="0.2">
      <c r="A45" s="5" t="s">
        <v>51</v>
      </c>
      <c r="B45" s="6">
        <v>221692</v>
      </c>
      <c r="C45" s="6">
        <v>1.40672015168146</v>
      </c>
      <c r="D45" s="6">
        <v>2.40717876792097</v>
      </c>
      <c r="E45" s="6">
        <v>-1.0004586162395099</v>
      </c>
      <c r="F45" s="7">
        <v>1.51636899072081E-9</v>
      </c>
      <c r="G45" s="7">
        <v>6.0842657525508696E-7</v>
      </c>
      <c r="H45" s="8" t="str">
        <f t="shared" si="0"/>
        <v>Indolence</v>
      </c>
    </row>
    <row r="46" spans="1:8" x14ac:dyDescent="0.2">
      <c r="A46" s="5" t="s">
        <v>52</v>
      </c>
      <c r="B46" s="6">
        <v>114905</v>
      </c>
      <c r="C46" s="6">
        <v>1.0656079955859299</v>
      </c>
      <c r="D46" s="6">
        <v>2.2782979783241601</v>
      </c>
      <c r="E46" s="6">
        <v>-1.21268998273823</v>
      </c>
      <c r="F46" s="7">
        <v>1.6074312881003701E-9</v>
      </c>
      <c r="G46" s="7">
        <v>6.1809081842642603E-7</v>
      </c>
      <c r="H46" s="8" t="str">
        <f t="shared" si="0"/>
        <v>Indolence</v>
      </c>
    </row>
    <row r="47" spans="1:8" x14ac:dyDescent="0.2">
      <c r="A47" s="5" t="s">
        <v>53</v>
      </c>
      <c r="B47" s="6">
        <v>10189</v>
      </c>
      <c r="C47" s="6">
        <v>5.39912807300166</v>
      </c>
      <c r="D47" s="6">
        <v>4.6015071095323101</v>
      </c>
      <c r="E47" s="6">
        <v>0.79762096346935496</v>
      </c>
      <c r="F47" s="7">
        <v>1.7740808095250999E-9</v>
      </c>
      <c r="G47" s="7">
        <v>6.5488419002809704E-7</v>
      </c>
      <c r="H47" s="8" t="str">
        <f t="shared" si="0"/>
        <v>Pro-invasive</v>
      </c>
    </row>
    <row r="48" spans="1:8" x14ac:dyDescent="0.2">
      <c r="A48" s="5" t="s">
        <v>54</v>
      </c>
      <c r="B48" s="6">
        <v>9123</v>
      </c>
      <c r="C48" s="6">
        <v>6.3885448227999504</v>
      </c>
      <c r="D48" s="6">
        <v>4.9577950473716701</v>
      </c>
      <c r="E48" s="6">
        <v>1.4307497754282701</v>
      </c>
      <c r="F48" s="7">
        <v>1.9432729042771501E-9</v>
      </c>
      <c r="G48" s="7">
        <v>7.0327427439692903E-7</v>
      </c>
      <c r="H48" s="8" t="str">
        <f t="shared" si="0"/>
        <v>Pro-invasive</v>
      </c>
    </row>
    <row r="49" spans="1:8" x14ac:dyDescent="0.2">
      <c r="A49" s="5" t="s">
        <v>55</v>
      </c>
      <c r="B49" s="6">
        <v>727</v>
      </c>
      <c r="C49" s="6">
        <v>1.7159208970597899</v>
      </c>
      <c r="D49" s="6">
        <v>3.5645865894292199</v>
      </c>
      <c r="E49" s="6">
        <v>-1.84866569236943</v>
      </c>
      <c r="F49" s="7">
        <v>2.2849493749318799E-9</v>
      </c>
      <c r="G49" s="7">
        <v>7.6678746569304804E-7</v>
      </c>
      <c r="H49" s="8" t="str">
        <f t="shared" si="0"/>
        <v>Indolence</v>
      </c>
    </row>
    <row r="50" spans="1:8" x14ac:dyDescent="0.2">
      <c r="A50" s="5" t="s">
        <v>56</v>
      </c>
      <c r="B50" s="6">
        <v>7306</v>
      </c>
      <c r="C50" s="6">
        <v>0.68098768198689297</v>
      </c>
      <c r="D50" s="6">
        <v>2.00322704756665</v>
      </c>
      <c r="E50" s="6">
        <v>-1.32223936557976</v>
      </c>
      <c r="F50" s="7">
        <v>2.1932035454264499E-9</v>
      </c>
      <c r="G50" s="7">
        <v>7.6678746569304804E-7</v>
      </c>
      <c r="H50" s="8" t="str">
        <f t="shared" si="0"/>
        <v>Indolence</v>
      </c>
    </row>
    <row r="51" spans="1:8" x14ac:dyDescent="0.2">
      <c r="A51" s="5" t="s">
        <v>57</v>
      </c>
      <c r="B51" s="6">
        <v>200172</v>
      </c>
      <c r="C51" s="6">
        <v>0.65040682955141504</v>
      </c>
      <c r="D51" s="6">
        <v>1.5700633514381099</v>
      </c>
      <c r="E51" s="6">
        <v>-0.919656521886695</v>
      </c>
      <c r="F51" s="7">
        <v>2.2097224823532399E-9</v>
      </c>
      <c r="G51" s="7">
        <v>7.6678746569304804E-7</v>
      </c>
      <c r="H51" s="8" t="str">
        <f t="shared" si="0"/>
        <v>Indolence</v>
      </c>
    </row>
    <row r="52" spans="1:8" x14ac:dyDescent="0.2">
      <c r="A52" s="5" t="s">
        <v>58</v>
      </c>
      <c r="B52" s="6">
        <v>129049</v>
      </c>
      <c r="C52" s="6">
        <v>0.64481493720599004</v>
      </c>
      <c r="D52" s="6">
        <v>1.28727133908344</v>
      </c>
      <c r="E52" s="6">
        <v>-0.64245640187744901</v>
      </c>
      <c r="F52" s="7">
        <v>2.2691214405360101E-9</v>
      </c>
      <c r="G52" s="7">
        <v>7.6678746569304804E-7</v>
      </c>
      <c r="H52" s="8" t="str">
        <f t="shared" si="0"/>
        <v>Indolence</v>
      </c>
    </row>
    <row r="53" spans="1:8" x14ac:dyDescent="0.2">
      <c r="A53" s="5" t="s">
        <v>59</v>
      </c>
      <c r="B53" s="6">
        <v>9088</v>
      </c>
      <c r="C53" s="6">
        <v>2.4320907194305801</v>
      </c>
      <c r="D53" s="6">
        <v>1.0698642280755399</v>
      </c>
      <c r="E53" s="6">
        <v>1.3622264913550299</v>
      </c>
      <c r="F53" s="7">
        <v>2.5368591055721401E-9</v>
      </c>
      <c r="G53" s="7">
        <v>8.2145278090429895E-7</v>
      </c>
      <c r="H53" s="8" t="str">
        <f t="shared" si="0"/>
        <v>Pro-invasive</v>
      </c>
    </row>
    <row r="54" spans="1:8" x14ac:dyDescent="0.2">
      <c r="A54" s="5" t="s">
        <v>60</v>
      </c>
      <c r="B54" s="6">
        <v>112597</v>
      </c>
      <c r="C54" s="6">
        <v>5.1085505508510103</v>
      </c>
      <c r="D54" s="6">
        <v>3.9264428559913398</v>
      </c>
      <c r="E54" s="6">
        <v>1.1821076948596601</v>
      </c>
      <c r="F54" s="7">
        <v>2.5316626224879401E-9</v>
      </c>
      <c r="G54" s="7">
        <v>8.2145278090429895E-7</v>
      </c>
      <c r="H54" s="8" t="str">
        <f t="shared" si="0"/>
        <v>Pro-invasive</v>
      </c>
    </row>
    <row r="55" spans="1:8" x14ac:dyDescent="0.2">
      <c r="A55" s="5" t="s">
        <v>61</v>
      </c>
      <c r="B55" s="6">
        <v>5352</v>
      </c>
      <c r="C55" s="6">
        <v>4.6819955452576103</v>
      </c>
      <c r="D55" s="6">
        <v>3.0637423666060699</v>
      </c>
      <c r="E55" s="6">
        <v>1.61825317865153</v>
      </c>
      <c r="F55" s="7">
        <v>2.6662421331087502E-9</v>
      </c>
      <c r="G55" s="7">
        <v>8.4846260432393503E-7</v>
      </c>
      <c r="H55" s="8" t="str">
        <f t="shared" si="0"/>
        <v>Pro-invasive</v>
      </c>
    </row>
    <row r="56" spans="1:8" x14ac:dyDescent="0.2">
      <c r="A56" s="5" t="s">
        <v>62</v>
      </c>
      <c r="B56" s="6">
        <v>84952</v>
      </c>
      <c r="C56" s="6">
        <v>2.4397432697419599</v>
      </c>
      <c r="D56" s="6">
        <v>3.5843784931355702</v>
      </c>
      <c r="E56" s="6">
        <v>-1.1446352233936099</v>
      </c>
      <c r="F56" s="7">
        <v>2.8487774100358198E-9</v>
      </c>
      <c r="G56" s="7">
        <v>8.9118448571239101E-7</v>
      </c>
      <c r="H56" s="8" t="str">
        <f t="shared" si="0"/>
        <v>Indolence</v>
      </c>
    </row>
    <row r="57" spans="1:8" x14ac:dyDescent="0.2">
      <c r="A57" s="5" t="s">
        <v>63</v>
      </c>
      <c r="B57" s="6">
        <v>9768</v>
      </c>
      <c r="C57" s="6">
        <v>3.53905031202902</v>
      </c>
      <c r="D57" s="6">
        <v>2.1082372255261501</v>
      </c>
      <c r="E57" s="6">
        <v>1.4308130865028701</v>
      </c>
      <c r="F57" s="7">
        <v>2.97957381676556E-9</v>
      </c>
      <c r="G57" s="7">
        <v>9.1656656560069998E-7</v>
      </c>
      <c r="H57" s="8" t="str">
        <f t="shared" si="0"/>
        <v>Pro-invasive</v>
      </c>
    </row>
    <row r="58" spans="1:8" x14ac:dyDescent="0.2">
      <c r="A58" s="5" t="s">
        <v>64</v>
      </c>
      <c r="B58" s="6">
        <v>56704</v>
      </c>
      <c r="C58" s="6">
        <v>1.23447407429661</v>
      </c>
      <c r="D58" s="6">
        <v>2.5210450244740099</v>
      </c>
      <c r="E58" s="6">
        <v>-1.2865709501774001</v>
      </c>
      <c r="F58" s="7">
        <v>3.1512467754047201E-9</v>
      </c>
      <c r="G58" s="7">
        <v>9.5348461858434205E-7</v>
      </c>
      <c r="H58" s="8" t="str">
        <f t="shared" si="0"/>
        <v>Indolence</v>
      </c>
    </row>
    <row r="59" spans="1:8" x14ac:dyDescent="0.2">
      <c r="A59" s="5" t="s">
        <v>65</v>
      </c>
      <c r="B59" s="6">
        <v>1473</v>
      </c>
      <c r="C59" s="6">
        <v>0.40631599210334901</v>
      </c>
      <c r="D59" s="6">
        <v>1.4372925124600799</v>
      </c>
      <c r="E59" s="6">
        <v>-1.03097652035673</v>
      </c>
      <c r="F59" s="7">
        <v>3.4566402815479301E-9</v>
      </c>
      <c r="G59" s="7">
        <v>1.02901951091178E-6</v>
      </c>
      <c r="H59" s="8" t="str">
        <f t="shared" si="0"/>
        <v>Indolence</v>
      </c>
    </row>
    <row r="60" spans="1:8" x14ac:dyDescent="0.2">
      <c r="A60" s="5" t="s">
        <v>66</v>
      </c>
      <c r="B60" s="6">
        <v>9168</v>
      </c>
      <c r="C60" s="6">
        <v>11.347412682743901</v>
      </c>
      <c r="D60" s="6">
        <v>10.350488235515201</v>
      </c>
      <c r="E60" s="6">
        <v>0.99692444722868601</v>
      </c>
      <c r="F60" s="7">
        <v>3.5186594757862602E-9</v>
      </c>
      <c r="G60" s="7">
        <v>1.03085552292995E-6</v>
      </c>
      <c r="H60" s="8" t="str">
        <f t="shared" si="0"/>
        <v>Pro-invasive</v>
      </c>
    </row>
    <row r="61" spans="1:8" x14ac:dyDescent="0.2">
      <c r="A61" s="5" t="s">
        <v>67</v>
      </c>
      <c r="B61" s="6">
        <v>22866</v>
      </c>
      <c r="C61" s="6">
        <v>0.33453326023256102</v>
      </c>
      <c r="D61" s="6">
        <v>0.92907353320807795</v>
      </c>
      <c r="E61" s="6">
        <v>-0.59454027297551704</v>
      </c>
      <c r="F61" s="7">
        <v>3.8158586065827203E-9</v>
      </c>
      <c r="G61" s="7">
        <v>1.10045784846402E-6</v>
      </c>
      <c r="H61" s="8" t="str">
        <f t="shared" si="0"/>
        <v>Indolence</v>
      </c>
    </row>
    <row r="62" spans="1:8" x14ac:dyDescent="0.2">
      <c r="A62" s="5" t="s">
        <v>68</v>
      </c>
      <c r="B62" s="6">
        <v>84133</v>
      </c>
      <c r="C62" s="6">
        <v>1.8701122920500299</v>
      </c>
      <c r="D62" s="6">
        <v>2.7001294480962601</v>
      </c>
      <c r="E62" s="6">
        <v>-0.83001715604622905</v>
      </c>
      <c r="F62" s="7">
        <v>4.3668809112539697E-9</v>
      </c>
      <c r="G62" s="7">
        <v>1.2399926304463799E-6</v>
      </c>
      <c r="H62" s="8" t="str">
        <f t="shared" si="0"/>
        <v>Indolence</v>
      </c>
    </row>
    <row r="63" spans="1:8" x14ac:dyDescent="0.2">
      <c r="A63" s="5" t="s">
        <v>69</v>
      </c>
      <c r="B63" s="6">
        <v>154</v>
      </c>
      <c r="C63" s="6">
        <v>1.9528776715754399</v>
      </c>
      <c r="D63" s="6">
        <v>3.04220953807256</v>
      </c>
      <c r="E63" s="6">
        <v>-1.0893318664971201</v>
      </c>
      <c r="F63" s="7">
        <v>4.7820388822711399E-9</v>
      </c>
      <c r="G63" s="7">
        <v>1.3373044189405799E-6</v>
      </c>
      <c r="H63" s="8" t="str">
        <f t="shared" si="0"/>
        <v>Indolence</v>
      </c>
    </row>
    <row r="64" spans="1:8" x14ac:dyDescent="0.2">
      <c r="A64" s="5" t="s">
        <v>70</v>
      </c>
      <c r="B64" s="6">
        <v>9215</v>
      </c>
      <c r="C64" s="6">
        <v>2.0577767532081901</v>
      </c>
      <c r="D64" s="6">
        <v>2.8735611417306601</v>
      </c>
      <c r="E64" s="6">
        <v>-0.81578438852247404</v>
      </c>
      <c r="F64" s="7">
        <v>4.9690979630277897E-9</v>
      </c>
      <c r="G64" s="7">
        <v>1.3688752403523E-6</v>
      </c>
      <c r="H64" s="8" t="str">
        <f t="shared" si="0"/>
        <v>Indolence</v>
      </c>
    </row>
    <row r="65" spans="1:8" x14ac:dyDescent="0.2">
      <c r="A65" s="5" t="s">
        <v>71</v>
      </c>
      <c r="B65" s="6">
        <v>23086</v>
      </c>
      <c r="C65" s="6">
        <v>1.5110218728869</v>
      </c>
      <c r="D65" s="6">
        <v>2.6043832887760101</v>
      </c>
      <c r="E65" s="6">
        <v>-1.0933614158891101</v>
      </c>
      <c r="F65" s="7">
        <v>5.0484606848191301E-9</v>
      </c>
      <c r="G65" s="7">
        <v>1.3702858655839201E-6</v>
      </c>
      <c r="H65" s="8" t="str">
        <f t="shared" si="0"/>
        <v>Indolence</v>
      </c>
    </row>
    <row r="66" spans="1:8" x14ac:dyDescent="0.2">
      <c r="A66" s="5" t="s">
        <v>72</v>
      </c>
      <c r="B66" s="6">
        <v>23705</v>
      </c>
      <c r="C66" s="6">
        <v>3.6157711021344299</v>
      </c>
      <c r="D66" s="6">
        <v>5.1131810330348904</v>
      </c>
      <c r="E66" s="6">
        <v>-1.49740993090047</v>
      </c>
      <c r="F66" s="7">
        <v>5.3226024175301001E-9</v>
      </c>
      <c r="G66" s="7">
        <v>1.4034181831479E-6</v>
      </c>
      <c r="H66" s="8" t="str">
        <f t="shared" si="0"/>
        <v>Indolence</v>
      </c>
    </row>
    <row r="67" spans="1:8" x14ac:dyDescent="0.2">
      <c r="A67" s="5" t="s">
        <v>73</v>
      </c>
      <c r="B67" s="6">
        <v>219995</v>
      </c>
      <c r="C67" s="6">
        <v>1.54649746508235</v>
      </c>
      <c r="D67" s="6">
        <v>4.3715884611909797</v>
      </c>
      <c r="E67" s="6">
        <v>-2.8250909961086301</v>
      </c>
      <c r="F67" s="7">
        <v>5.7828846295750198E-9</v>
      </c>
      <c r="G67" s="7">
        <v>1.4319882802448E-6</v>
      </c>
      <c r="H67" s="8" t="str">
        <f t="shared" ref="H67:H130" si="1">IF(E67&lt;0,"Indolence","Pro-invasive")</f>
        <v>Indolence</v>
      </c>
    </row>
    <row r="68" spans="1:8" x14ac:dyDescent="0.2">
      <c r="A68" s="5" t="s">
        <v>74</v>
      </c>
      <c r="B68" s="6">
        <v>200373</v>
      </c>
      <c r="C68" s="6">
        <v>1.77774740482914</v>
      </c>
      <c r="D68" s="6">
        <v>3.1499330793812899</v>
      </c>
      <c r="E68" s="6">
        <v>-1.3721856745521499</v>
      </c>
      <c r="F68" s="7">
        <v>5.8188828638652003E-9</v>
      </c>
      <c r="G68" s="7">
        <v>1.4319882802448E-6</v>
      </c>
      <c r="H68" s="8" t="str">
        <f t="shared" si="1"/>
        <v>Indolence</v>
      </c>
    </row>
    <row r="69" spans="1:8" x14ac:dyDescent="0.2">
      <c r="A69" s="5" t="s">
        <v>75</v>
      </c>
      <c r="B69" s="6">
        <v>51659</v>
      </c>
      <c r="C69" s="6">
        <v>2.8676345557188601</v>
      </c>
      <c r="D69" s="6">
        <v>1.5967190379935601</v>
      </c>
      <c r="E69" s="6">
        <v>1.2709155177253</v>
      </c>
      <c r="F69" s="7">
        <v>5.55451544508495E-9</v>
      </c>
      <c r="G69" s="7">
        <v>1.4319882802448E-6</v>
      </c>
      <c r="H69" s="8" t="str">
        <f t="shared" si="1"/>
        <v>Pro-invasive</v>
      </c>
    </row>
    <row r="70" spans="1:8" x14ac:dyDescent="0.2">
      <c r="A70" s="5" t="s">
        <v>76</v>
      </c>
      <c r="B70" s="6">
        <v>29116</v>
      </c>
      <c r="C70" s="6">
        <v>3.41253483464248</v>
      </c>
      <c r="D70" s="6">
        <v>4.3506640389179996</v>
      </c>
      <c r="E70" s="6">
        <v>-0.93812920427552005</v>
      </c>
      <c r="F70" s="7">
        <v>5.6262136576865201E-9</v>
      </c>
      <c r="G70" s="7">
        <v>1.4319882802448E-6</v>
      </c>
      <c r="H70" s="8" t="str">
        <f t="shared" si="1"/>
        <v>Indolence</v>
      </c>
    </row>
    <row r="71" spans="1:8" x14ac:dyDescent="0.2">
      <c r="A71" s="5" t="s">
        <v>77</v>
      </c>
      <c r="B71" s="6">
        <v>7167</v>
      </c>
      <c r="C71" s="6">
        <v>8.2579844979674508</v>
      </c>
      <c r="D71" s="6">
        <v>7.35548319217206</v>
      </c>
      <c r="E71" s="6">
        <v>0.90250130579538901</v>
      </c>
      <c r="F71" s="7">
        <v>6.2575815540995703E-9</v>
      </c>
      <c r="G71" s="7">
        <v>1.5102383855369001E-6</v>
      </c>
      <c r="H71" s="8" t="str">
        <f t="shared" si="1"/>
        <v>Pro-invasive</v>
      </c>
    </row>
    <row r="72" spans="1:8" x14ac:dyDescent="0.2">
      <c r="A72" s="5" t="s">
        <v>78</v>
      </c>
      <c r="B72" s="6">
        <v>399948</v>
      </c>
      <c r="C72" s="6">
        <v>0.99172219991059396</v>
      </c>
      <c r="D72" s="6">
        <v>2.4308901152582001</v>
      </c>
      <c r="E72" s="6">
        <v>-1.43916791534761</v>
      </c>
      <c r="F72" s="7">
        <v>9.0677626995171095E-9</v>
      </c>
      <c r="G72" s="7">
        <v>2.11852779930364E-6</v>
      </c>
      <c r="H72" s="8" t="str">
        <f t="shared" si="1"/>
        <v>Indolence</v>
      </c>
    </row>
    <row r="73" spans="1:8" x14ac:dyDescent="0.2">
      <c r="A73" s="5" t="s">
        <v>79</v>
      </c>
      <c r="B73" s="6">
        <v>64748</v>
      </c>
      <c r="C73" s="6">
        <v>1.0691731669305899</v>
      </c>
      <c r="D73" s="6">
        <v>2.8374250236979401</v>
      </c>
      <c r="E73" s="6">
        <v>-1.76825185676735</v>
      </c>
      <c r="F73" s="7">
        <v>9.3142653751513605E-9</v>
      </c>
      <c r="G73" s="7">
        <v>2.1223876052983801E-6</v>
      </c>
      <c r="H73" s="8" t="str">
        <f t="shared" si="1"/>
        <v>Indolence</v>
      </c>
    </row>
    <row r="74" spans="1:8" x14ac:dyDescent="0.2">
      <c r="A74" s="5" t="s">
        <v>80</v>
      </c>
      <c r="B74" s="6">
        <v>1285</v>
      </c>
      <c r="C74" s="6">
        <v>1.5721889073594999</v>
      </c>
      <c r="D74" s="6">
        <v>2.5626082906286101</v>
      </c>
      <c r="E74" s="6">
        <v>-0.99041938326910095</v>
      </c>
      <c r="F74" s="7">
        <v>9.2390633485251506E-9</v>
      </c>
      <c r="G74" s="7">
        <v>2.1223876052983801E-6</v>
      </c>
      <c r="H74" s="8" t="str">
        <f t="shared" si="1"/>
        <v>Indolence</v>
      </c>
    </row>
    <row r="75" spans="1:8" x14ac:dyDescent="0.2">
      <c r="A75" s="5" t="s">
        <v>81</v>
      </c>
      <c r="B75" s="6">
        <v>130271</v>
      </c>
      <c r="C75" s="6">
        <v>1.8830061642937801</v>
      </c>
      <c r="D75" s="6">
        <v>2.9387925408231901</v>
      </c>
      <c r="E75" s="6">
        <v>-1.05578637652941</v>
      </c>
      <c r="F75" s="7">
        <v>9.4545783230270296E-9</v>
      </c>
      <c r="G75" s="7">
        <v>2.1280872208306101E-6</v>
      </c>
      <c r="H75" s="8" t="str">
        <f t="shared" si="1"/>
        <v>Indolence</v>
      </c>
    </row>
    <row r="76" spans="1:8" x14ac:dyDescent="0.2">
      <c r="A76" s="5" t="s">
        <v>82</v>
      </c>
      <c r="B76" s="6">
        <v>284</v>
      </c>
      <c r="C76" s="6">
        <v>2.2074126910769598</v>
      </c>
      <c r="D76" s="6">
        <v>3.5716788631328198</v>
      </c>
      <c r="E76" s="6">
        <v>-1.36426617205586</v>
      </c>
      <c r="F76" s="7">
        <v>1.00784944747042E-8</v>
      </c>
      <c r="G76" s="7">
        <v>2.16300898278623E-6</v>
      </c>
      <c r="H76" s="8" t="str">
        <f t="shared" si="1"/>
        <v>Indolence</v>
      </c>
    </row>
    <row r="77" spans="1:8" x14ac:dyDescent="0.2">
      <c r="A77" s="5" t="s">
        <v>83</v>
      </c>
      <c r="B77" s="6">
        <v>5315</v>
      </c>
      <c r="C77" s="6">
        <v>8.5302178916432396</v>
      </c>
      <c r="D77" s="6">
        <v>7.60781094609868</v>
      </c>
      <c r="E77" s="6">
        <v>0.92240694554456104</v>
      </c>
      <c r="F77" s="7">
        <v>9.96533030154491E-9</v>
      </c>
      <c r="G77" s="7">
        <v>2.16300898278623E-6</v>
      </c>
      <c r="H77" s="8" t="str">
        <f t="shared" si="1"/>
        <v>Pro-invasive</v>
      </c>
    </row>
    <row r="78" spans="1:8" x14ac:dyDescent="0.2">
      <c r="A78" s="5" t="s">
        <v>84</v>
      </c>
      <c r="B78" s="6">
        <v>286205</v>
      </c>
      <c r="C78" s="6">
        <v>1.0559336723919299</v>
      </c>
      <c r="D78" s="6">
        <v>1.64783535907654</v>
      </c>
      <c r="E78" s="6">
        <v>-0.59190168668461096</v>
      </c>
      <c r="F78" s="7">
        <v>9.94897580213303E-9</v>
      </c>
      <c r="G78" s="7">
        <v>2.16300898278623E-6</v>
      </c>
      <c r="H78" s="8" t="str">
        <f t="shared" si="1"/>
        <v>Indolence</v>
      </c>
    </row>
    <row r="79" spans="1:8" x14ac:dyDescent="0.2">
      <c r="A79" s="5" t="s">
        <v>85</v>
      </c>
      <c r="B79" s="6">
        <v>55872</v>
      </c>
      <c r="C79" s="6">
        <v>2.07594924832599</v>
      </c>
      <c r="D79" s="6">
        <v>0.90654888190323502</v>
      </c>
      <c r="E79" s="6">
        <v>1.1694003664227599</v>
      </c>
      <c r="F79" s="7">
        <v>1.04285994721984E-8</v>
      </c>
      <c r="G79" s="7">
        <v>2.2124213845789202E-6</v>
      </c>
      <c r="H79" s="8" t="str">
        <f t="shared" si="1"/>
        <v>Pro-invasive</v>
      </c>
    </row>
    <row r="80" spans="1:8" x14ac:dyDescent="0.2">
      <c r="A80" s="5" t="s">
        <v>86</v>
      </c>
      <c r="B80" s="6">
        <v>11000</v>
      </c>
      <c r="C80" s="6">
        <v>3.5054691526581001</v>
      </c>
      <c r="D80" s="6">
        <v>4.8062148377457499</v>
      </c>
      <c r="E80" s="6">
        <v>-1.30074568508766</v>
      </c>
      <c r="F80" s="7">
        <v>1.12111647247361E-8</v>
      </c>
      <c r="G80" s="7">
        <v>2.2281987203513799E-6</v>
      </c>
      <c r="H80" s="8" t="str">
        <f t="shared" si="1"/>
        <v>Indolence</v>
      </c>
    </row>
    <row r="81" spans="1:8" x14ac:dyDescent="0.2">
      <c r="A81" s="5" t="s">
        <v>87</v>
      </c>
      <c r="B81" s="6">
        <v>891</v>
      </c>
      <c r="C81" s="6">
        <v>3.7996816674374498</v>
      </c>
      <c r="D81" s="6">
        <v>2.2889434679995899</v>
      </c>
      <c r="E81" s="6">
        <v>1.5107381994378599</v>
      </c>
      <c r="F81" s="7">
        <v>1.06989201264666E-8</v>
      </c>
      <c r="G81" s="7">
        <v>2.2281987203513799E-6</v>
      </c>
      <c r="H81" s="8" t="str">
        <f t="shared" si="1"/>
        <v>Pro-invasive</v>
      </c>
    </row>
    <row r="82" spans="1:8" x14ac:dyDescent="0.2">
      <c r="A82" s="5" t="s">
        <v>88</v>
      </c>
      <c r="B82" s="6">
        <v>7481</v>
      </c>
      <c r="C82" s="6">
        <v>0.95093319461525005</v>
      </c>
      <c r="D82" s="6">
        <v>2.05028328190682</v>
      </c>
      <c r="E82" s="6">
        <v>-1.09935008729157</v>
      </c>
      <c r="F82" s="7">
        <v>1.1227311101082401E-8</v>
      </c>
      <c r="G82" s="7">
        <v>2.2281987203513799E-6</v>
      </c>
      <c r="H82" s="8" t="str">
        <f t="shared" si="1"/>
        <v>Indolence</v>
      </c>
    </row>
    <row r="83" spans="1:8" x14ac:dyDescent="0.2">
      <c r="A83" s="5" t="s">
        <v>89</v>
      </c>
      <c r="B83" s="6">
        <v>85379</v>
      </c>
      <c r="C83" s="6">
        <v>2.5824532932028901</v>
      </c>
      <c r="D83" s="6">
        <v>3.43394680056609</v>
      </c>
      <c r="E83" s="6">
        <v>-0.85149350736319895</v>
      </c>
      <c r="F83" s="7">
        <v>1.1211713296282501E-8</v>
      </c>
      <c r="G83" s="7">
        <v>2.2281987203513799E-6</v>
      </c>
      <c r="H83" s="8" t="str">
        <f t="shared" si="1"/>
        <v>Indolence</v>
      </c>
    </row>
    <row r="84" spans="1:8" x14ac:dyDescent="0.2">
      <c r="A84" s="5" t="s">
        <v>90</v>
      </c>
      <c r="B84" s="6">
        <v>3015</v>
      </c>
      <c r="C84" s="6">
        <v>7.2222483021752701</v>
      </c>
      <c r="D84" s="6">
        <v>6.4493949523578404</v>
      </c>
      <c r="E84" s="6">
        <v>0.77285334981742904</v>
      </c>
      <c r="F84" s="7">
        <v>1.0919139677626999E-8</v>
      </c>
      <c r="G84" s="7">
        <v>2.2281987203513799E-6</v>
      </c>
      <c r="H84" s="8" t="str">
        <f t="shared" si="1"/>
        <v>Pro-invasive</v>
      </c>
    </row>
    <row r="85" spans="1:8" x14ac:dyDescent="0.2">
      <c r="A85" s="5" t="s">
        <v>91</v>
      </c>
      <c r="B85" s="6">
        <v>1512</v>
      </c>
      <c r="C85" s="6">
        <v>7.6601068811921502</v>
      </c>
      <c r="D85" s="6">
        <v>9.2854960660470098</v>
      </c>
      <c r="E85" s="6">
        <v>-1.6253891848548601</v>
      </c>
      <c r="F85" s="7">
        <v>1.15987427147024E-8</v>
      </c>
      <c r="G85" s="7">
        <v>2.2660796907260999E-6</v>
      </c>
      <c r="H85" s="8" t="str">
        <f t="shared" si="1"/>
        <v>Indolence</v>
      </c>
    </row>
    <row r="86" spans="1:8" x14ac:dyDescent="0.2">
      <c r="A86" s="5" t="s">
        <v>92</v>
      </c>
      <c r="B86" s="6">
        <v>9043</v>
      </c>
      <c r="C86" s="6">
        <v>3.7959419213403098</v>
      </c>
      <c r="D86" s="6">
        <v>4.6564430832967396</v>
      </c>
      <c r="E86" s="6">
        <v>-0.860501161956437</v>
      </c>
      <c r="F86" s="7">
        <v>1.1663735743565E-8</v>
      </c>
      <c r="G86" s="7">
        <v>2.2660796907260999E-6</v>
      </c>
      <c r="H86" s="8" t="str">
        <f t="shared" si="1"/>
        <v>Indolence</v>
      </c>
    </row>
    <row r="87" spans="1:8" x14ac:dyDescent="0.2">
      <c r="A87" s="5" t="s">
        <v>93</v>
      </c>
      <c r="B87" s="6">
        <v>10460</v>
      </c>
      <c r="C87" s="6">
        <v>3.9028964429752002</v>
      </c>
      <c r="D87" s="6">
        <v>2.7123658174338598</v>
      </c>
      <c r="E87" s="6">
        <v>1.1905306255413499</v>
      </c>
      <c r="F87" s="7">
        <v>1.19470675834746E-8</v>
      </c>
      <c r="G87" s="7">
        <v>2.29694819154366E-6</v>
      </c>
      <c r="H87" s="8" t="str">
        <f t="shared" si="1"/>
        <v>Pro-invasive</v>
      </c>
    </row>
    <row r="88" spans="1:8" x14ac:dyDescent="0.2">
      <c r="A88" s="5" t="s">
        <v>94</v>
      </c>
      <c r="B88" s="6">
        <v>55332</v>
      </c>
      <c r="C88" s="6">
        <v>4.9269031364562004</v>
      </c>
      <c r="D88" s="6">
        <v>6.4259018183768699</v>
      </c>
      <c r="E88" s="6">
        <v>-1.49899868192067</v>
      </c>
      <c r="F88" s="7">
        <v>1.2278690197437299E-8</v>
      </c>
      <c r="G88" s="7">
        <v>2.3363689172587698E-6</v>
      </c>
      <c r="H88" s="8" t="str">
        <f t="shared" si="1"/>
        <v>Indolence</v>
      </c>
    </row>
    <row r="89" spans="1:8" x14ac:dyDescent="0.2">
      <c r="A89" s="5" t="s">
        <v>95</v>
      </c>
      <c r="B89" s="6">
        <v>5347</v>
      </c>
      <c r="C89" s="6">
        <v>3.1085118413669899</v>
      </c>
      <c r="D89" s="6">
        <v>1.5092214052297901</v>
      </c>
      <c r="E89" s="6">
        <v>1.5992904361372</v>
      </c>
      <c r="F89" s="7">
        <v>1.26084737915813E-8</v>
      </c>
      <c r="G89" s="7">
        <v>2.3746387833797599E-6</v>
      </c>
      <c r="H89" s="8" t="str">
        <f t="shared" si="1"/>
        <v>Pro-invasive</v>
      </c>
    </row>
    <row r="90" spans="1:8" x14ac:dyDescent="0.2">
      <c r="A90" s="5" t="s">
        <v>96</v>
      </c>
      <c r="B90" s="6">
        <v>2674</v>
      </c>
      <c r="C90" s="6">
        <v>0.73597380552831004</v>
      </c>
      <c r="D90" s="6">
        <v>1.7882776904511399</v>
      </c>
      <c r="E90" s="6">
        <v>-1.0523038849228299</v>
      </c>
      <c r="F90" s="7">
        <v>1.3155902521113999E-8</v>
      </c>
      <c r="G90" s="7">
        <v>2.4199984852862002E-6</v>
      </c>
      <c r="H90" s="8" t="str">
        <f t="shared" si="1"/>
        <v>Indolence</v>
      </c>
    </row>
    <row r="91" spans="1:8" x14ac:dyDescent="0.2">
      <c r="A91" s="5" t="s">
        <v>97</v>
      </c>
      <c r="B91" s="6">
        <v>147841</v>
      </c>
      <c r="C91" s="6">
        <v>2.2143211489449399</v>
      </c>
      <c r="D91" s="6">
        <v>1.0643256300280599</v>
      </c>
      <c r="E91" s="6">
        <v>1.14999551891688</v>
      </c>
      <c r="F91" s="7">
        <v>1.32426638681208E-8</v>
      </c>
      <c r="G91" s="7">
        <v>2.4199984852862002E-6</v>
      </c>
      <c r="H91" s="8" t="str">
        <f t="shared" si="1"/>
        <v>Pro-invasive</v>
      </c>
    </row>
    <row r="92" spans="1:8" x14ac:dyDescent="0.2">
      <c r="A92" s="5" t="s">
        <v>98</v>
      </c>
      <c r="B92" s="6">
        <v>83478</v>
      </c>
      <c r="C92" s="6">
        <v>2.02744999880712</v>
      </c>
      <c r="D92" s="6">
        <v>2.7689700055470401</v>
      </c>
      <c r="E92" s="6">
        <v>-0.74152000673991403</v>
      </c>
      <c r="F92" s="7">
        <v>1.3003843412419E-8</v>
      </c>
      <c r="G92" s="7">
        <v>2.4199984852862002E-6</v>
      </c>
      <c r="H92" s="8" t="str">
        <f t="shared" si="1"/>
        <v>Indolence</v>
      </c>
    </row>
    <row r="93" spans="1:8" x14ac:dyDescent="0.2">
      <c r="A93" s="5" t="s">
        <v>99</v>
      </c>
      <c r="B93" s="6">
        <v>91768</v>
      </c>
      <c r="C93" s="6">
        <v>2.5008097028039198</v>
      </c>
      <c r="D93" s="6">
        <v>3.5000413882080199</v>
      </c>
      <c r="E93" s="6">
        <v>-0.99923168540409602</v>
      </c>
      <c r="F93" s="7">
        <v>1.3386627254973401E-8</v>
      </c>
      <c r="G93" s="7">
        <v>2.4223233259318098E-6</v>
      </c>
      <c r="H93" s="8" t="str">
        <f t="shared" si="1"/>
        <v>Indolence</v>
      </c>
    </row>
    <row r="94" spans="1:8" x14ac:dyDescent="0.2">
      <c r="A94" s="5" t="s">
        <v>100</v>
      </c>
      <c r="B94" s="6">
        <v>3977</v>
      </c>
      <c r="C94" s="6">
        <v>2.6708509850002402</v>
      </c>
      <c r="D94" s="6">
        <v>3.9871383281206398</v>
      </c>
      <c r="E94" s="6">
        <v>-1.3162873431204001</v>
      </c>
      <c r="F94" s="7">
        <v>1.3879621093094599E-8</v>
      </c>
      <c r="G94" s="7">
        <v>2.4871472477208401E-6</v>
      </c>
      <c r="H94" s="8" t="str">
        <f t="shared" si="1"/>
        <v>Indolence</v>
      </c>
    </row>
    <row r="95" spans="1:8" x14ac:dyDescent="0.2">
      <c r="A95" s="5" t="s">
        <v>101</v>
      </c>
      <c r="B95" s="6" t="s">
        <v>12</v>
      </c>
      <c r="C95" s="6">
        <v>2.3953959013884898</v>
      </c>
      <c r="D95" s="6">
        <v>4.4798316362019097</v>
      </c>
      <c r="E95" s="6">
        <v>-2.0844357348134199</v>
      </c>
      <c r="F95" s="7">
        <v>1.4071540371024101E-8</v>
      </c>
      <c r="G95" s="7">
        <v>2.49729250603839E-6</v>
      </c>
      <c r="H95" s="8" t="str">
        <f t="shared" si="1"/>
        <v>Indolence</v>
      </c>
    </row>
    <row r="96" spans="1:8" x14ac:dyDescent="0.2">
      <c r="A96" s="5" t="s">
        <v>102</v>
      </c>
      <c r="B96" s="6">
        <v>81620</v>
      </c>
      <c r="C96" s="6">
        <v>2.2340578394785799</v>
      </c>
      <c r="D96" s="6">
        <v>1.0154952657973999</v>
      </c>
      <c r="E96" s="6">
        <v>1.21856257368118</v>
      </c>
      <c r="F96" s="7">
        <v>1.47528965810251E-8</v>
      </c>
      <c r="G96" s="7">
        <v>2.5688133226035899E-6</v>
      </c>
      <c r="H96" s="8" t="str">
        <f t="shared" si="1"/>
        <v>Pro-invasive</v>
      </c>
    </row>
    <row r="97" spans="1:8" x14ac:dyDescent="0.2">
      <c r="A97" s="5" t="s">
        <v>103</v>
      </c>
      <c r="B97" s="6">
        <v>23234</v>
      </c>
      <c r="C97" s="6">
        <v>4.52241778192003</v>
      </c>
      <c r="D97" s="6">
        <v>3.7722910915223098</v>
      </c>
      <c r="E97" s="6">
        <v>0.75012669039772295</v>
      </c>
      <c r="F97" s="7">
        <v>1.46882782676847E-8</v>
      </c>
      <c r="G97" s="7">
        <v>2.5688133226035899E-6</v>
      </c>
      <c r="H97" s="8" t="str">
        <f t="shared" si="1"/>
        <v>Pro-invasive</v>
      </c>
    </row>
    <row r="98" spans="1:8" x14ac:dyDescent="0.2">
      <c r="A98" s="5" t="s">
        <v>104</v>
      </c>
      <c r="B98" s="6">
        <v>9813</v>
      </c>
      <c r="C98" s="6">
        <v>4.8012879678771103</v>
      </c>
      <c r="D98" s="6">
        <v>5.50635973586503</v>
      </c>
      <c r="E98" s="6">
        <v>-0.70507176798792004</v>
      </c>
      <c r="F98" s="7">
        <v>1.58437369687758E-8</v>
      </c>
      <c r="G98" s="7">
        <v>2.7076653077101401E-6</v>
      </c>
      <c r="H98" s="8" t="str">
        <f t="shared" si="1"/>
        <v>Indolence</v>
      </c>
    </row>
    <row r="99" spans="1:8" x14ac:dyDescent="0.2">
      <c r="A99" s="5" t="s">
        <v>105</v>
      </c>
      <c r="B99" s="6">
        <v>404201</v>
      </c>
      <c r="C99" s="6">
        <v>0.69944533837407097</v>
      </c>
      <c r="D99" s="6">
        <v>1.30837525186453</v>
      </c>
      <c r="E99" s="6">
        <v>-0.608929913490459</v>
      </c>
      <c r="F99" s="7">
        <v>1.5755798545585499E-8</v>
      </c>
      <c r="G99" s="7">
        <v>2.7076653077101401E-6</v>
      </c>
      <c r="H99" s="8" t="str">
        <f t="shared" si="1"/>
        <v>Indolence</v>
      </c>
    </row>
    <row r="100" spans="1:8" x14ac:dyDescent="0.2">
      <c r="A100" s="5" t="s">
        <v>106</v>
      </c>
      <c r="B100" s="6">
        <v>4017</v>
      </c>
      <c r="C100" s="6">
        <v>3.7752792847771</v>
      </c>
      <c r="D100" s="6">
        <v>2.0399181806643201</v>
      </c>
      <c r="E100" s="6">
        <v>1.7353611041127801</v>
      </c>
      <c r="F100" s="7">
        <v>1.63023773743988E-8</v>
      </c>
      <c r="G100" s="7">
        <v>2.7604860476998E-6</v>
      </c>
      <c r="H100" s="8" t="str">
        <f t="shared" si="1"/>
        <v>Pro-invasive</v>
      </c>
    </row>
    <row r="101" spans="1:8" x14ac:dyDescent="0.2">
      <c r="A101" s="5" t="s">
        <v>107</v>
      </c>
      <c r="B101" s="6">
        <v>6330</v>
      </c>
      <c r="C101" s="6">
        <v>1.30628105337777</v>
      </c>
      <c r="D101" s="6">
        <v>2.4055823298260601</v>
      </c>
      <c r="E101" s="6">
        <v>-1.0993012764482899</v>
      </c>
      <c r="F101" s="7">
        <v>1.71110591542539E-8</v>
      </c>
      <c r="G101" s="7">
        <v>2.8710801710005799E-6</v>
      </c>
      <c r="H101" s="8" t="str">
        <f t="shared" si="1"/>
        <v>Indolence</v>
      </c>
    </row>
    <row r="102" spans="1:8" x14ac:dyDescent="0.2">
      <c r="A102" s="5" t="s">
        <v>108</v>
      </c>
      <c r="B102" s="6">
        <v>51301</v>
      </c>
      <c r="C102" s="6">
        <v>0.56066758368390601</v>
      </c>
      <c r="D102" s="6">
        <v>1.18773399113253</v>
      </c>
      <c r="E102" s="6">
        <v>-0.62706640744862197</v>
      </c>
      <c r="F102" s="7">
        <v>1.7448090571266099E-8</v>
      </c>
      <c r="G102" s="7">
        <v>2.90125592498971E-6</v>
      </c>
      <c r="H102" s="8" t="str">
        <f t="shared" si="1"/>
        <v>Indolence</v>
      </c>
    </row>
    <row r="103" spans="1:8" x14ac:dyDescent="0.2">
      <c r="A103" s="5" t="s">
        <v>109</v>
      </c>
      <c r="B103" s="6">
        <v>26472</v>
      </c>
      <c r="C103" s="6">
        <v>6.4337823399616596</v>
      </c>
      <c r="D103" s="6">
        <v>5.3901925436823603</v>
      </c>
      <c r="E103" s="6">
        <v>1.0435897962793099</v>
      </c>
      <c r="F103" s="7">
        <v>1.7938126289068501E-8</v>
      </c>
      <c r="G103" s="7">
        <v>2.9561071153333702E-6</v>
      </c>
      <c r="H103" s="8" t="str">
        <f t="shared" si="1"/>
        <v>Pro-invasive</v>
      </c>
    </row>
    <row r="104" spans="1:8" x14ac:dyDescent="0.2">
      <c r="A104" s="5" t="s">
        <v>110</v>
      </c>
      <c r="B104" s="6">
        <v>4855</v>
      </c>
      <c r="C104" s="6">
        <v>4.69081049296764</v>
      </c>
      <c r="D104" s="6">
        <v>3.7725420890780401</v>
      </c>
      <c r="E104" s="6">
        <v>0.91826840388960695</v>
      </c>
      <c r="F104" s="7">
        <v>1.8157180731955001E-8</v>
      </c>
      <c r="G104" s="7">
        <v>2.9657264138910899E-6</v>
      </c>
      <c r="H104" s="8" t="str">
        <f t="shared" si="1"/>
        <v>Pro-invasive</v>
      </c>
    </row>
    <row r="105" spans="1:8" x14ac:dyDescent="0.2">
      <c r="A105" s="5" t="s">
        <v>111</v>
      </c>
      <c r="B105" s="6">
        <v>2941</v>
      </c>
      <c r="C105" s="6">
        <v>3.6529608720316902</v>
      </c>
      <c r="D105" s="6">
        <v>4.7257633126880698</v>
      </c>
      <c r="E105" s="6">
        <v>-1.0728024406563801</v>
      </c>
      <c r="F105" s="7">
        <v>1.91243369510384E-8</v>
      </c>
      <c r="G105" s="7">
        <v>3.0962972553097801E-6</v>
      </c>
      <c r="H105" s="8" t="str">
        <f t="shared" si="1"/>
        <v>Indolence</v>
      </c>
    </row>
    <row r="106" spans="1:8" x14ac:dyDescent="0.2">
      <c r="A106" s="5" t="s">
        <v>112</v>
      </c>
      <c r="B106" s="6">
        <v>6867</v>
      </c>
      <c r="C106" s="6">
        <v>4.1350848024842302</v>
      </c>
      <c r="D106" s="6">
        <v>4.9947648712942696</v>
      </c>
      <c r="E106" s="6">
        <v>-0.859680068810038</v>
      </c>
      <c r="F106" s="7">
        <v>1.92947253406603E-8</v>
      </c>
      <c r="G106" s="7">
        <v>3.0967195270658002E-6</v>
      </c>
      <c r="H106" s="8" t="str">
        <f t="shared" si="1"/>
        <v>Indolence</v>
      </c>
    </row>
    <row r="107" spans="1:8" x14ac:dyDescent="0.2">
      <c r="A107" s="5" t="s">
        <v>113</v>
      </c>
      <c r="B107" s="6">
        <v>6241</v>
      </c>
      <c r="C107" s="6">
        <v>3.7487721809068502</v>
      </c>
      <c r="D107" s="6">
        <v>2.03534237516054</v>
      </c>
      <c r="E107" s="6">
        <v>1.71342980574631</v>
      </c>
      <c r="F107" s="7">
        <v>2.0060861741793999E-8</v>
      </c>
      <c r="G107" s="7">
        <v>3.1378247895618E-6</v>
      </c>
      <c r="H107" s="8" t="str">
        <f t="shared" si="1"/>
        <v>Pro-invasive</v>
      </c>
    </row>
    <row r="108" spans="1:8" x14ac:dyDescent="0.2">
      <c r="A108" s="5" t="s">
        <v>114</v>
      </c>
      <c r="B108" s="6">
        <v>10615</v>
      </c>
      <c r="C108" s="6">
        <v>2.7940330564892299</v>
      </c>
      <c r="D108" s="6">
        <v>1.51872878248114</v>
      </c>
      <c r="E108" s="6">
        <v>1.27530427400808</v>
      </c>
      <c r="F108" s="7">
        <v>1.9843687225485099E-8</v>
      </c>
      <c r="G108" s="7">
        <v>3.1378247895618E-6</v>
      </c>
      <c r="H108" s="8" t="str">
        <f t="shared" si="1"/>
        <v>Pro-invasive</v>
      </c>
    </row>
    <row r="109" spans="1:8" x14ac:dyDescent="0.2">
      <c r="A109" s="5" t="s">
        <v>115</v>
      </c>
      <c r="B109" s="6">
        <v>285671</v>
      </c>
      <c r="C109" s="6">
        <v>1.3526878795460999</v>
      </c>
      <c r="D109" s="6">
        <v>2.0650653639677299</v>
      </c>
      <c r="E109" s="6">
        <v>-0.71237748442163296</v>
      </c>
      <c r="F109" s="7">
        <v>1.99971301964009E-8</v>
      </c>
      <c r="G109" s="7">
        <v>3.1378247895618E-6</v>
      </c>
      <c r="H109" s="8" t="str">
        <f t="shared" si="1"/>
        <v>Indolence</v>
      </c>
    </row>
    <row r="110" spans="1:8" x14ac:dyDescent="0.2">
      <c r="A110" s="5" t="s">
        <v>116</v>
      </c>
      <c r="B110" s="6">
        <v>10631</v>
      </c>
      <c r="C110" s="6">
        <v>7.2566596959887502</v>
      </c>
      <c r="D110" s="6">
        <v>5.2451278422859904</v>
      </c>
      <c r="E110" s="6">
        <v>2.0115318537027602</v>
      </c>
      <c r="F110" s="7">
        <v>2.0553266734466299E-8</v>
      </c>
      <c r="G110" s="7">
        <v>3.1878289421684498E-6</v>
      </c>
      <c r="H110" s="8" t="str">
        <f t="shared" si="1"/>
        <v>Pro-invasive</v>
      </c>
    </row>
    <row r="111" spans="1:8" x14ac:dyDescent="0.2">
      <c r="A111" s="5" t="s">
        <v>117</v>
      </c>
      <c r="B111" s="6">
        <v>11130</v>
      </c>
      <c r="C111" s="6">
        <v>3.70252667834102</v>
      </c>
      <c r="D111" s="6">
        <v>2.4949827680668601</v>
      </c>
      <c r="E111" s="6">
        <v>1.2075439102741501</v>
      </c>
      <c r="F111" s="7">
        <v>2.09194172155729E-8</v>
      </c>
      <c r="G111" s="7">
        <v>3.2175806962319E-6</v>
      </c>
      <c r="H111" s="8" t="str">
        <f t="shared" si="1"/>
        <v>Pro-invasive</v>
      </c>
    </row>
    <row r="112" spans="1:8" x14ac:dyDescent="0.2">
      <c r="A112" s="5" t="s">
        <v>118</v>
      </c>
      <c r="B112" s="6">
        <v>6855</v>
      </c>
      <c r="C112" s="6">
        <v>0.75700702816860099</v>
      </c>
      <c r="D112" s="6">
        <v>1.77471960046536</v>
      </c>
      <c r="E112" s="6">
        <v>-1.0177125722967599</v>
      </c>
      <c r="F112" s="7">
        <v>2.1410654657067701E-8</v>
      </c>
      <c r="G112" s="7">
        <v>3.23915125414343E-6</v>
      </c>
      <c r="H112" s="8" t="str">
        <f t="shared" si="1"/>
        <v>Indolence</v>
      </c>
    </row>
    <row r="113" spans="1:8" x14ac:dyDescent="0.2">
      <c r="A113" s="5" t="s">
        <v>119</v>
      </c>
      <c r="B113" s="6">
        <v>6414</v>
      </c>
      <c r="C113" s="6">
        <v>7.0600904187698799</v>
      </c>
      <c r="D113" s="6">
        <v>8.3233523826276699</v>
      </c>
      <c r="E113" s="6">
        <v>-1.26326196385779</v>
      </c>
      <c r="F113" s="7">
        <v>2.2098884935320499E-8</v>
      </c>
      <c r="G113" s="7">
        <v>3.3160904004163402E-6</v>
      </c>
      <c r="H113" s="8" t="str">
        <f t="shared" si="1"/>
        <v>Indolence</v>
      </c>
    </row>
    <row r="114" spans="1:8" x14ac:dyDescent="0.2">
      <c r="A114" s="5" t="s">
        <v>120</v>
      </c>
      <c r="B114" s="6">
        <v>50937</v>
      </c>
      <c r="C114" s="6">
        <v>0.87012298374268504</v>
      </c>
      <c r="D114" s="6">
        <v>1.66256999642063</v>
      </c>
      <c r="E114" s="6">
        <v>-0.79244701267795004</v>
      </c>
      <c r="F114" s="7">
        <v>2.2509522375088001E-8</v>
      </c>
      <c r="G114" s="7">
        <v>3.3504697941693501E-6</v>
      </c>
      <c r="H114" s="8" t="str">
        <f t="shared" si="1"/>
        <v>Indolence</v>
      </c>
    </row>
    <row r="115" spans="1:8" x14ac:dyDescent="0.2">
      <c r="A115" s="5" t="s">
        <v>121</v>
      </c>
      <c r="B115" s="6">
        <v>256987</v>
      </c>
      <c r="C115" s="6">
        <v>3.3414751317888198</v>
      </c>
      <c r="D115" s="6">
        <v>4.19294466397207</v>
      </c>
      <c r="E115" s="6">
        <v>-0.85146953218324595</v>
      </c>
      <c r="F115" s="7">
        <v>2.32937622976296E-8</v>
      </c>
      <c r="G115" s="7">
        <v>3.4394637658188001E-6</v>
      </c>
      <c r="H115" s="8" t="str">
        <f t="shared" si="1"/>
        <v>Indolence</v>
      </c>
    </row>
    <row r="116" spans="1:8" x14ac:dyDescent="0.2">
      <c r="A116" s="5" t="s">
        <v>122</v>
      </c>
      <c r="B116" s="6" t="s">
        <v>12</v>
      </c>
      <c r="C116" s="6">
        <v>2.1251636744751701</v>
      </c>
      <c r="D116" s="6">
        <v>3.1993369888307299</v>
      </c>
      <c r="E116" s="6">
        <v>-1.0741733143555601</v>
      </c>
      <c r="F116" s="7">
        <v>2.55297354871332E-8</v>
      </c>
      <c r="G116" s="7">
        <v>3.6527312239226201E-6</v>
      </c>
      <c r="H116" s="8" t="str">
        <f t="shared" si="1"/>
        <v>Indolence</v>
      </c>
    </row>
    <row r="117" spans="1:8" x14ac:dyDescent="0.2">
      <c r="A117" s="5" t="s">
        <v>123</v>
      </c>
      <c r="B117" s="6">
        <v>338645</v>
      </c>
      <c r="C117" s="6">
        <v>0.210547005047799</v>
      </c>
      <c r="D117" s="6">
        <v>1.1098658164211901</v>
      </c>
      <c r="E117" s="6">
        <v>-0.89931881137339498</v>
      </c>
      <c r="F117" s="7">
        <v>2.53856998932831E-8</v>
      </c>
      <c r="G117" s="7">
        <v>3.6527312239226201E-6</v>
      </c>
      <c r="H117" s="8" t="str">
        <f t="shared" si="1"/>
        <v>Indolence</v>
      </c>
    </row>
    <row r="118" spans="1:8" x14ac:dyDescent="0.2">
      <c r="A118" s="5" t="s">
        <v>124</v>
      </c>
      <c r="B118" s="6">
        <v>113263</v>
      </c>
      <c r="C118" s="6">
        <v>2.8348420706716899</v>
      </c>
      <c r="D118" s="6">
        <v>3.8082684838849401</v>
      </c>
      <c r="E118" s="6">
        <v>-0.97342641321324097</v>
      </c>
      <c r="F118" s="7">
        <v>2.6332048098325E-8</v>
      </c>
      <c r="G118" s="7">
        <v>3.69183833181721E-6</v>
      </c>
      <c r="H118" s="8" t="str">
        <f t="shared" si="1"/>
        <v>Indolence</v>
      </c>
    </row>
    <row r="119" spans="1:8" x14ac:dyDescent="0.2">
      <c r="A119" s="5" t="s">
        <v>125</v>
      </c>
      <c r="B119" s="6">
        <v>57405</v>
      </c>
      <c r="C119" s="6">
        <v>2.2145366644631301</v>
      </c>
      <c r="D119" s="6">
        <v>1.29033785738906</v>
      </c>
      <c r="E119" s="6">
        <v>0.92419880707406699</v>
      </c>
      <c r="F119" s="7">
        <v>2.6403134843142E-8</v>
      </c>
      <c r="G119" s="7">
        <v>3.69183833181721E-6</v>
      </c>
      <c r="H119" s="8" t="str">
        <f t="shared" si="1"/>
        <v>Pro-invasive</v>
      </c>
    </row>
    <row r="120" spans="1:8" x14ac:dyDescent="0.2">
      <c r="A120" s="5" t="s">
        <v>126</v>
      </c>
      <c r="B120" s="6">
        <v>785</v>
      </c>
      <c r="C120" s="6">
        <v>0.34157853484426098</v>
      </c>
      <c r="D120" s="6">
        <v>1.0195292848320201</v>
      </c>
      <c r="E120" s="6">
        <v>-0.67795074998776295</v>
      </c>
      <c r="F120" s="7">
        <v>2.6386852975485999E-8</v>
      </c>
      <c r="G120" s="7">
        <v>3.69183833181721E-6</v>
      </c>
      <c r="H120" s="8" t="str">
        <f t="shared" si="1"/>
        <v>Indolence</v>
      </c>
    </row>
    <row r="121" spans="1:8" x14ac:dyDescent="0.2">
      <c r="A121" s="5" t="s">
        <v>127</v>
      </c>
      <c r="B121" s="6">
        <v>22974</v>
      </c>
      <c r="C121" s="6">
        <v>3.2812201178397302</v>
      </c>
      <c r="D121" s="6">
        <v>1.5695622218866701</v>
      </c>
      <c r="E121" s="6">
        <v>1.7116578959530699</v>
      </c>
      <c r="F121" s="7">
        <v>2.7153088036623501E-8</v>
      </c>
      <c r="G121" s="7">
        <v>3.7681544803906802E-6</v>
      </c>
      <c r="H121" s="8" t="str">
        <f t="shared" si="1"/>
        <v>Pro-invasive</v>
      </c>
    </row>
    <row r="122" spans="1:8" x14ac:dyDescent="0.2">
      <c r="A122" s="5" t="s">
        <v>128</v>
      </c>
      <c r="B122" s="6">
        <v>79161</v>
      </c>
      <c r="C122" s="6">
        <v>4.8337044651899497</v>
      </c>
      <c r="D122" s="6">
        <v>5.8695126987228496</v>
      </c>
      <c r="E122" s="6">
        <v>-1.03580823353291</v>
      </c>
      <c r="F122" s="7">
        <v>2.8503971421500501E-8</v>
      </c>
      <c r="G122" s="7">
        <v>3.8970207446417401E-6</v>
      </c>
      <c r="H122" s="8" t="str">
        <f t="shared" si="1"/>
        <v>Indolence</v>
      </c>
    </row>
    <row r="123" spans="1:8" x14ac:dyDescent="0.2">
      <c r="A123" s="5" t="s">
        <v>129</v>
      </c>
      <c r="B123" s="6">
        <v>990</v>
      </c>
      <c r="C123" s="6">
        <v>2.4616442505762901</v>
      </c>
      <c r="D123" s="6">
        <v>1.0818489410844701</v>
      </c>
      <c r="E123" s="6">
        <v>1.37979530949183</v>
      </c>
      <c r="F123" s="7">
        <v>2.9793723019230599E-8</v>
      </c>
      <c r="G123" s="7">
        <v>4.0434025423966099E-6</v>
      </c>
      <c r="H123" s="8" t="str">
        <f t="shared" si="1"/>
        <v>Pro-invasive</v>
      </c>
    </row>
    <row r="124" spans="1:8" x14ac:dyDescent="0.2">
      <c r="A124" s="5" t="s">
        <v>130</v>
      </c>
      <c r="B124" s="6">
        <v>2259</v>
      </c>
      <c r="C124" s="6">
        <v>0.69798471781168903</v>
      </c>
      <c r="D124" s="6">
        <v>1.3998732994368099</v>
      </c>
      <c r="E124" s="6">
        <v>-0.70188858162512302</v>
      </c>
      <c r="F124" s="7">
        <v>3.0882298629830698E-8</v>
      </c>
      <c r="G124" s="7">
        <v>4.1303955493535102E-6</v>
      </c>
      <c r="H124" s="8" t="str">
        <f t="shared" si="1"/>
        <v>Indolence</v>
      </c>
    </row>
    <row r="125" spans="1:8" x14ac:dyDescent="0.2">
      <c r="A125" s="5" t="s">
        <v>131</v>
      </c>
      <c r="B125" s="6">
        <v>10516</v>
      </c>
      <c r="C125" s="6">
        <v>3.98000346897688</v>
      </c>
      <c r="D125" s="6">
        <v>5.1010691235909302</v>
      </c>
      <c r="E125" s="6">
        <v>-1.1210656546140501</v>
      </c>
      <c r="F125" s="7">
        <v>3.1838774486308997E-8</v>
      </c>
      <c r="G125" s="7">
        <v>4.1383680330549602E-6</v>
      </c>
      <c r="H125" s="8" t="str">
        <f t="shared" si="1"/>
        <v>Indolence</v>
      </c>
    </row>
    <row r="126" spans="1:8" x14ac:dyDescent="0.2">
      <c r="A126" s="5" t="s">
        <v>132</v>
      </c>
      <c r="B126" s="6">
        <v>114781</v>
      </c>
      <c r="C126" s="6">
        <v>2.5412235502366398</v>
      </c>
      <c r="D126" s="6">
        <v>3.4675516662948902</v>
      </c>
      <c r="E126" s="6">
        <v>-0.92632811605824195</v>
      </c>
      <c r="F126" s="7">
        <v>3.1795171099916403E-8</v>
      </c>
      <c r="G126" s="7">
        <v>4.1383680330549602E-6</v>
      </c>
      <c r="H126" s="8" t="str">
        <f t="shared" si="1"/>
        <v>Indolence</v>
      </c>
    </row>
    <row r="127" spans="1:8" x14ac:dyDescent="0.2">
      <c r="A127" s="5" t="s">
        <v>133</v>
      </c>
      <c r="B127" s="6">
        <v>8622</v>
      </c>
      <c r="C127" s="6">
        <v>0.76075040567561203</v>
      </c>
      <c r="D127" s="6">
        <v>1.4710410729212899</v>
      </c>
      <c r="E127" s="6">
        <v>-0.71029066724567402</v>
      </c>
      <c r="F127" s="7">
        <v>3.1194546803620401E-8</v>
      </c>
      <c r="G127" s="7">
        <v>4.1383680330549602E-6</v>
      </c>
      <c r="H127" s="8" t="str">
        <f t="shared" si="1"/>
        <v>Indolence</v>
      </c>
    </row>
    <row r="128" spans="1:8" x14ac:dyDescent="0.2">
      <c r="A128" s="5" t="s">
        <v>134</v>
      </c>
      <c r="B128" s="6">
        <v>81545</v>
      </c>
      <c r="C128" s="6">
        <v>3.33702458326013</v>
      </c>
      <c r="D128" s="6">
        <v>3.9698719443555901</v>
      </c>
      <c r="E128" s="6">
        <v>-0.63284736109546502</v>
      </c>
      <c r="F128" s="7">
        <v>3.3486164685906402E-8</v>
      </c>
      <c r="G128" s="7">
        <v>4.3220569343201E-6</v>
      </c>
      <c r="H128" s="8" t="str">
        <f t="shared" si="1"/>
        <v>Indolence</v>
      </c>
    </row>
    <row r="129" spans="1:8" x14ac:dyDescent="0.2">
      <c r="A129" s="5" t="s">
        <v>135</v>
      </c>
      <c r="B129" s="6">
        <v>153222</v>
      </c>
      <c r="C129" s="6">
        <v>2.5341794659492098</v>
      </c>
      <c r="D129" s="6">
        <v>3.1877717076956902</v>
      </c>
      <c r="E129" s="6">
        <v>-0.65359224174648001</v>
      </c>
      <c r="F129" s="7">
        <v>3.3922231560539798E-8</v>
      </c>
      <c r="G129" s="7">
        <v>4.3479349160616898E-6</v>
      </c>
      <c r="H129" s="8" t="str">
        <f t="shared" si="1"/>
        <v>Indolence</v>
      </c>
    </row>
    <row r="130" spans="1:8" x14ac:dyDescent="0.2">
      <c r="A130" s="5" t="s">
        <v>136</v>
      </c>
      <c r="B130" s="6">
        <v>23767</v>
      </c>
      <c r="C130" s="6">
        <v>3.0570396554863399</v>
      </c>
      <c r="D130" s="6">
        <v>4.54387629468164</v>
      </c>
      <c r="E130" s="6">
        <v>-1.4868366391952901</v>
      </c>
      <c r="F130" s="7">
        <v>3.4338557853054698E-8</v>
      </c>
      <c r="G130" s="7">
        <v>4.3709431882333198E-6</v>
      </c>
      <c r="H130" s="8" t="str">
        <f t="shared" si="1"/>
        <v>Indolence</v>
      </c>
    </row>
    <row r="131" spans="1:8" x14ac:dyDescent="0.2">
      <c r="A131" s="5" t="s">
        <v>137</v>
      </c>
      <c r="B131" s="6">
        <v>9185</v>
      </c>
      <c r="C131" s="6">
        <v>1.5405329063514599</v>
      </c>
      <c r="D131" s="6">
        <v>2.4725378527949902</v>
      </c>
      <c r="E131" s="6">
        <v>-0.93200494644352605</v>
      </c>
      <c r="F131" s="7">
        <v>3.6313433945902502E-8</v>
      </c>
      <c r="G131" s="7">
        <v>4.5906647283528899E-6</v>
      </c>
      <c r="H131" s="8" t="str">
        <f t="shared" ref="H131:H194" si="2">IF(E131&lt;0,"Indolence","Pro-invasive")</f>
        <v>Indolence</v>
      </c>
    </row>
    <row r="132" spans="1:8" x14ac:dyDescent="0.2">
      <c r="A132" s="5" t="s">
        <v>138</v>
      </c>
      <c r="B132" s="6">
        <v>4605</v>
      </c>
      <c r="C132" s="6">
        <v>3.3763583831968398</v>
      </c>
      <c r="D132" s="6">
        <v>1.4373366557570399</v>
      </c>
      <c r="E132" s="6">
        <v>1.9390217274398001</v>
      </c>
      <c r="F132" s="7">
        <v>3.72897611416428E-8</v>
      </c>
      <c r="G132" s="7">
        <v>4.6820212339544296E-6</v>
      </c>
      <c r="H132" s="8" t="str">
        <f t="shared" si="2"/>
        <v>Pro-invasive</v>
      </c>
    </row>
    <row r="133" spans="1:8" x14ac:dyDescent="0.2">
      <c r="A133" s="5" t="s">
        <v>139</v>
      </c>
      <c r="B133" s="6">
        <v>730005</v>
      </c>
      <c r="C133" s="6">
        <v>0.97977804483577902</v>
      </c>
      <c r="D133" s="6">
        <v>2.0863216172196002</v>
      </c>
      <c r="E133" s="6">
        <v>-1.1065435723838299</v>
      </c>
      <c r="F133" s="7">
        <v>3.8284021785570302E-8</v>
      </c>
      <c r="G133" s="7">
        <v>4.7743796628126499E-6</v>
      </c>
      <c r="H133" s="8" t="str">
        <f t="shared" si="2"/>
        <v>Indolence</v>
      </c>
    </row>
    <row r="134" spans="1:8" x14ac:dyDescent="0.2">
      <c r="A134" s="5" t="s">
        <v>140</v>
      </c>
      <c r="B134" s="6">
        <v>4521</v>
      </c>
      <c r="C134" s="6">
        <v>4.2875864275508198</v>
      </c>
      <c r="D134" s="6">
        <v>3.4141380838389099</v>
      </c>
      <c r="E134" s="6">
        <v>0.87344834371191804</v>
      </c>
      <c r="F134" s="7">
        <v>3.98406254275967E-8</v>
      </c>
      <c r="G134" s="7">
        <v>4.9351572048131101E-6</v>
      </c>
      <c r="H134" s="8" t="str">
        <f t="shared" si="2"/>
        <v>Pro-invasive</v>
      </c>
    </row>
    <row r="135" spans="1:8" x14ac:dyDescent="0.2">
      <c r="A135" s="5" t="s">
        <v>141</v>
      </c>
      <c r="B135" s="6">
        <v>113130</v>
      </c>
      <c r="C135" s="6">
        <v>2.8699115464007501</v>
      </c>
      <c r="D135" s="6">
        <v>1.4057595441105599</v>
      </c>
      <c r="E135" s="6">
        <v>1.4641520022901899</v>
      </c>
      <c r="F135" s="7">
        <v>4.0231185206579802E-8</v>
      </c>
      <c r="G135" s="7">
        <v>4.9503132357189604E-6</v>
      </c>
      <c r="H135" s="8" t="str">
        <f t="shared" si="2"/>
        <v>Pro-invasive</v>
      </c>
    </row>
    <row r="136" spans="1:8" x14ac:dyDescent="0.2">
      <c r="A136" s="5" t="s">
        <v>142</v>
      </c>
      <c r="B136" s="6">
        <v>8318</v>
      </c>
      <c r="C136" s="6">
        <v>2.07794912881424</v>
      </c>
      <c r="D136" s="6">
        <v>0.93579751838952296</v>
      </c>
      <c r="E136" s="6">
        <v>1.14215161042472</v>
      </c>
      <c r="F136" s="7">
        <v>4.6768108509280499E-8</v>
      </c>
      <c r="G136" s="7">
        <v>5.65150951357315E-6</v>
      </c>
      <c r="H136" s="8" t="str">
        <f t="shared" si="2"/>
        <v>Pro-invasive</v>
      </c>
    </row>
    <row r="137" spans="1:8" x14ac:dyDescent="0.2">
      <c r="A137" s="5" t="s">
        <v>143</v>
      </c>
      <c r="B137" s="6">
        <v>11228</v>
      </c>
      <c r="C137" s="6">
        <v>2.4346940668888899</v>
      </c>
      <c r="D137" s="6">
        <v>3.3515903562241598</v>
      </c>
      <c r="E137" s="6">
        <v>-0.91689628933526801</v>
      </c>
      <c r="F137" s="7">
        <v>4.6848401992560701E-8</v>
      </c>
      <c r="G137" s="7">
        <v>5.65150951357315E-6</v>
      </c>
      <c r="H137" s="8" t="str">
        <f t="shared" si="2"/>
        <v>Indolence</v>
      </c>
    </row>
    <row r="138" spans="1:8" x14ac:dyDescent="0.2">
      <c r="A138" s="5" t="s">
        <v>144</v>
      </c>
      <c r="B138" s="6">
        <v>221395</v>
      </c>
      <c r="C138" s="6">
        <v>4.7207109899075697</v>
      </c>
      <c r="D138" s="6">
        <v>6.6382081245332403</v>
      </c>
      <c r="E138" s="6">
        <v>-1.91749713462567</v>
      </c>
      <c r="F138" s="7">
        <v>4.8275494974665002E-8</v>
      </c>
      <c r="G138" s="7">
        <v>5.7858494204376101E-6</v>
      </c>
      <c r="H138" s="8" t="str">
        <f t="shared" si="2"/>
        <v>Indolence</v>
      </c>
    </row>
    <row r="139" spans="1:8" x14ac:dyDescent="0.2">
      <c r="A139" s="5" t="s">
        <v>145</v>
      </c>
      <c r="B139" s="6">
        <v>90338</v>
      </c>
      <c r="C139" s="6">
        <v>0.33013162188859402</v>
      </c>
      <c r="D139" s="6">
        <v>1.3245682740648601</v>
      </c>
      <c r="E139" s="6">
        <v>-0.99443665217626198</v>
      </c>
      <c r="F139" s="7">
        <v>4.9132207987923897E-8</v>
      </c>
      <c r="G139" s="7">
        <v>5.8130330950840396E-6</v>
      </c>
      <c r="H139" s="8" t="str">
        <f t="shared" si="2"/>
        <v>Indolence</v>
      </c>
    </row>
    <row r="140" spans="1:8" x14ac:dyDescent="0.2">
      <c r="A140" s="5" t="s">
        <v>146</v>
      </c>
      <c r="B140" s="6">
        <v>991</v>
      </c>
      <c r="C140" s="6">
        <v>3.4888406608207401</v>
      </c>
      <c r="D140" s="6">
        <v>1.6810430245967001</v>
      </c>
      <c r="E140" s="6">
        <v>1.80779763622405</v>
      </c>
      <c r="F140" s="7">
        <v>4.9701528084205E-8</v>
      </c>
      <c r="G140" s="7">
        <v>5.84293696719855E-6</v>
      </c>
      <c r="H140" s="8" t="str">
        <f t="shared" si="2"/>
        <v>Pro-invasive</v>
      </c>
    </row>
    <row r="141" spans="1:8" x14ac:dyDescent="0.2">
      <c r="A141" s="5" t="s">
        <v>147</v>
      </c>
      <c r="B141" s="6">
        <v>9760</v>
      </c>
      <c r="C141" s="6">
        <v>1.6911259501122</v>
      </c>
      <c r="D141" s="6">
        <v>2.6809185238187401</v>
      </c>
      <c r="E141" s="6">
        <v>-0.98979257370653695</v>
      </c>
      <c r="F141" s="7">
        <v>5.0526580232439603E-8</v>
      </c>
      <c r="G141" s="7">
        <v>5.9023360212034001E-6</v>
      </c>
      <c r="H141" s="8" t="str">
        <f t="shared" si="2"/>
        <v>Indolence</v>
      </c>
    </row>
    <row r="142" spans="1:8" x14ac:dyDescent="0.2">
      <c r="A142" s="5" t="s">
        <v>148</v>
      </c>
      <c r="B142" s="6">
        <v>23576</v>
      </c>
      <c r="C142" s="6">
        <v>4.3786724791918603</v>
      </c>
      <c r="D142" s="6">
        <v>5.3411711256484304</v>
      </c>
      <c r="E142" s="6">
        <v>-0.96249864645656702</v>
      </c>
      <c r="F142" s="7">
        <v>5.2456220762796997E-8</v>
      </c>
      <c r="G142" s="7">
        <v>6.0892104818801599E-6</v>
      </c>
      <c r="H142" s="8" t="str">
        <f t="shared" si="2"/>
        <v>Indolence</v>
      </c>
    </row>
    <row r="143" spans="1:8" x14ac:dyDescent="0.2">
      <c r="A143" s="5" t="s">
        <v>149</v>
      </c>
      <c r="B143" s="6">
        <v>140828</v>
      </c>
      <c r="C143" s="6">
        <v>1.2305237675223</v>
      </c>
      <c r="D143" s="6">
        <v>2.79160519106102</v>
      </c>
      <c r="E143" s="6">
        <v>-1.56108142353873</v>
      </c>
      <c r="F143" s="7">
        <v>5.4657468476225701E-8</v>
      </c>
      <c r="G143" s="7">
        <v>6.2272400967018304E-6</v>
      </c>
      <c r="H143" s="8" t="str">
        <f t="shared" si="2"/>
        <v>Indolence</v>
      </c>
    </row>
    <row r="144" spans="1:8" x14ac:dyDescent="0.2">
      <c r="A144" s="5" t="s">
        <v>150</v>
      </c>
      <c r="B144" s="6">
        <v>79875</v>
      </c>
      <c r="C144" s="6">
        <v>1.5111227078267599</v>
      </c>
      <c r="D144" s="6">
        <v>2.2495698776525099</v>
      </c>
      <c r="E144" s="6">
        <v>-0.73844716982575398</v>
      </c>
      <c r="F144" s="7">
        <v>5.4451980855940197E-8</v>
      </c>
      <c r="G144" s="7">
        <v>6.2272400967018304E-6</v>
      </c>
      <c r="H144" s="8" t="str">
        <f t="shared" si="2"/>
        <v>Indolence</v>
      </c>
    </row>
    <row r="145" spans="1:8" x14ac:dyDescent="0.2">
      <c r="A145" s="5" t="s">
        <v>151</v>
      </c>
      <c r="B145" s="6">
        <v>4093</v>
      </c>
      <c r="C145" s="6">
        <v>0.982371826954336</v>
      </c>
      <c r="D145" s="6">
        <v>1.66261800506353</v>
      </c>
      <c r="E145" s="6">
        <v>-0.68024617810919696</v>
      </c>
      <c r="F145" s="7">
        <v>5.4582127330416802E-8</v>
      </c>
      <c r="G145" s="7">
        <v>6.2272400967018304E-6</v>
      </c>
      <c r="H145" s="8" t="str">
        <f t="shared" si="2"/>
        <v>Indolence</v>
      </c>
    </row>
    <row r="146" spans="1:8" x14ac:dyDescent="0.2">
      <c r="A146" s="5" t="s">
        <v>152</v>
      </c>
      <c r="B146" s="6">
        <v>8431</v>
      </c>
      <c r="C146" s="6">
        <v>0.72725557192254597</v>
      </c>
      <c r="D146" s="6">
        <v>2.4471489245039701</v>
      </c>
      <c r="E146" s="6">
        <v>-1.71989335258142</v>
      </c>
      <c r="F146" s="7">
        <v>5.6188549696587898E-8</v>
      </c>
      <c r="G146" s="7">
        <v>6.2858903881067402E-6</v>
      </c>
      <c r="H146" s="8" t="str">
        <f t="shared" si="2"/>
        <v>Indolence</v>
      </c>
    </row>
    <row r="147" spans="1:8" x14ac:dyDescent="0.2">
      <c r="A147" s="5" t="s">
        <v>153</v>
      </c>
      <c r="B147" s="6">
        <v>91120</v>
      </c>
      <c r="C147" s="6">
        <v>0.91736354123737596</v>
      </c>
      <c r="D147" s="6">
        <v>1.7741691480867201</v>
      </c>
      <c r="E147" s="6">
        <v>-0.85680560684934004</v>
      </c>
      <c r="F147" s="7">
        <v>5.6408896420954198E-8</v>
      </c>
      <c r="G147" s="7">
        <v>6.2858903881067402E-6</v>
      </c>
      <c r="H147" s="8" t="str">
        <f t="shared" si="2"/>
        <v>Indolence</v>
      </c>
    </row>
    <row r="148" spans="1:8" x14ac:dyDescent="0.2">
      <c r="A148" s="5" t="s">
        <v>154</v>
      </c>
      <c r="B148" s="6">
        <v>54585</v>
      </c>
      <c r="C148" s="6">
        <v>2.7540677034593499</v>
      </c>
      <c r="D148" s="6">
        <v>3.3741473327951099</v>
      </c>
      <c r="E148" s="6">
        <v>-0.62007962933576</v>
      </c>
      <c r="F148" s="7">
        <v>5.65915360290634E-8</v>
      </c>
      <c r="G148" s="7">
        <v>6.2858903881067402E-6</v>
      </c>
      <c r="H148" s="8" t="str">
        <f t="shared" si="2"/>
        <v>Indolence</v>
      </c>
    </row>
    <row r="149" spans="1:8" x14ac:dyDescent="0.2">
      <c r="A149" s="5" t="s">
        <v>155</v>
      </c>
      <c r="B149" s="6">
        <v>55186</v>
      </c>
      <c r="C149" s="6">
        <v>3.6520066624192098</v>
      </c>
      <c r="D149" s="6">
        <v>4.2538947202103303</v>
      </c>
      <c r="E149" s="6">
        <v>-0.60188805779111598</v>
      </c>
      <c r="F149" s="7">
        <v>5.57321894825036E-8</v>
      </c>
      <c r="G149" s="7">
        <v>6.2858903881067402E-6</v>
      </c>
      <c r="H149" s="8" t="str">
        <f t="shared" si="2"/>
        <v>Indolence</v>
      </c>
    </row>
    <row r="150" spans="1:8" x14ac:dyDescent="0.2">
      <c r="A150" s="5" t="s">
        <v>156</v>
      </c>
      <c r="B150" s="6">
        <v>339230</v>
      </c>
      <c r="C150" s="6">
        <v>3.93356889068157</v>
      </c>
      <c r="D150" s="6">
        <v>3.2965220621346099</v>
      </c>
      <c r="E150" s="6">
        <v>0.63704682854696704</v>
      </c>
      <c r="F150" s="7">
        <v>5.6875098597487402E-8</v>
      </c>
      <c r="G150" s="7">
        <v>6.2858903881067402E-6</v>
      </c>
      <c r="H150" s="8" t="str">
        <f t="shared" si="2"/>
        <v>Pro-invasive</v>
      </c>
    </row>
    <row r="151" spans="1:8" x14ac:dyDescent="0.2">
      <c r="A151" s="5" t="s">
        <v>157</v>
      </c>
      <c r="B151" s="6">
        <v>54478</v>
      </c>
      <c r="C151" s="6">
        <v>1.5658966692365901</v>
      </c>
      <c r="D151" s="6">
        <v>0.63928871926057995</v>
      </c>
      <c r="E151" s="6">
        <v>0.92660794997600604</v>
      </c>
      <c r="F151" s="7">
        <v>5.7993713811766897E-8</v>
      </c>
      <c r="G151" s="7">
        <v>6.3336684959987101E-6</v>
      </c>
      <c r="H151" s="8" t="str">
        <f t="shared" si="2"/>
        <v>Pro-invasive</v>
      </c>
    </row>
    <row r="152" spans="1:8" x14ac:dyDescent="0.2">
      <c r="A152" s="5" t="s">
        <v>158</v>
      </c>
      <c r="B152" s="6">
        <v>22941</v>
      </c>
      <c r="C152" s="6">
        <v>1.31506462607394</v>
      </c>
      <c r="D152" s="6">
        <v>2.1723092137180502</v>
      </c>
      <c r="E152" s="6">
        <v>-0.85724458764411204</v>
      </c>
      <c r="F152" s="7">
        <v>5.9659836570054993E-8</v>
      </c>
      <c r="G152" s="7">
        <v>6.47730355043238E-6</v>
      </c>
      <c r="H152" s="8" t="str">
        <f t="shared" si="2"/>
        <v>Indolence</v>
      </c>
    </row>
    <row r="153" spans="1:8" x14ac:dyDescent="0.2">
      <c r="A153" s="5" t="s">
        <v>159</v>
      </c>
      <c r="B153" s="6">
        <v>9912</v>
      </c>
      <c r="C153" s="6">
        <v>2.2780202539604</v>
      </c>
      <c r="D153" s="6">
        <v>3.3251016554595698</v>
      </c>
      <c r="E153" s="6">
        <v>-1.0470814014991701</v>
      </c>
      <c r="F153" s="7">
        <v>6.0165744130407494E-8</v>
      </c>
      <c r="G153" s="7">
        <v>6.4812895746728904E-6</v>
      </c>
      <c r="H153" s="8" t="str">
        <f t="shared" si="2"/>
        <v>Indolence</v>
      </c>
    </row>
    <row r="154" spans="1:8" x14ac:dyDescent="0.2">
      <c r="A154" s="5" t="s">
        <v>160</v>
      </c>
      <c r="B154" s="6">
        <v>27098</v>
      </c>
      <c r="C154" s="6">
        <v>0.56337051384751502</v>
      </c>
      <c r="D154" s="6">
        <v>1.5454692621295101</v>
      </c>
      <c r="E154" s="6">
        <v>-0.98209874828198995</v>
      </c>
      <c r="F154" s="7">
        <v>6.0398862591089395E-8</v>
      </c>
      <c r="G154" s="7">
        <v>6.4812895746728904E-6</v>
      </c>
      <c r="H154" s="8" t="str">
        <f t="shared" si="2"/>
        <v>Indolence</v>
      </c>
    </row>
    <row r="155" spans="1:8" x14ac:dyDescent="0.2">
      <c r="A155" s="5" t="s">
        <v>161</v>
      </c>
      <c r="B155" s="6">
        <v>84417</v>
      </c>
      <c r="C155" s="6">
        <v>1.72057342923102</v>
      </c>
      <c r="D155" s="6">
        <v>3.2999677948086199</v>
      </c>
      <c r="E155" s="6">
        <v>-1.5793943655775999</v>
      </c>
      <c r="F155" s="7">
        <v>6.1223510545596595E-8</v>
      </c>
      <c r="G155" s="7">
        <v>6.5318053996536203E-6</v>
      </c>
      <c r="H155" s="8" t="str">
        <f t="shared" si="2"/>
        <v>Indolence</v>
      </c>
    </row>
    <row r="156" spans="1:8" x14ac:dyDescent="0.2">
      <c r="A156" s="5" t="s">
        <v>162</v>
      </c>
      <c r="B156" s="6">
        <v>126669</v>
      </c>
      <c r="C156" s="6">
        <v>2.2075376833454201</v>
      </c>
      <c r="D156" s="6">
        <v>3.5897909429180199</v>
      </c>
      <c r="E156" s="6">
        <v>-1.3822532595726</v>
      </c>
      <c r="F156" s="7">
        <v>6.4196937740254702E-8</v>
      </c>
      <c r="G156" s="7">
        <v>6.8096717234016201E-6</v>
      </c>
      <c r="H156" s="8" t="str">
        <f t="shared" si="2"/>
        <v>Indolence</v>
      </c>
    </row>
    <row r="157" spans="1:8" x14ac:dyDescent="0.2">
      <c r="A157" s="5" t="s">
        <v>163</v>
      </c>
      <c r="B157" s="6">
        <v>2890</v>
      </c>
      <c r="C157" s="6">
        <v>0.439008713885991</v>
      </c>
      <c r="D157" s="6">
        <v>1.26893711552393</v>
      </c>
      <c r="E157" s="6">
        <v>-0.82992840163793402</v>
      </c>
      <c r="F157" s="7">
        <v>6.4931352999119798E-8</v>
      </c>
      <c r="G157" s="7">
        <v>6.8482170417414497E-6</v>
      </c>
      <c r="H157" s="8" t="str">
        <f t="shared" si="2"/>
        <v>Indolence</v>
      </c>
    </row>
    <row r="158" spans="1:8" x14ac:dyDescent="0.2">
      <c r="A158" s="5" t="s">
        <v>164</v>
      </c>
      <c r="B158" s="6">
        <v>54361</v>
      </c>
      <c r="C158" s="6">
        <v>0.74157046103413904</v>
      </c>
      <c r="D158" s="6">
        <v>1.7911384256349401</v>
      </c>
      <c r="E158" s="6">
        <v>-1.0495679646008</v>
      </c>
      <c r="F158" s="7">
        <v>6.6061075732518995E-8</v>
      </c>
      <c r="G158" s="7">
        <v>6.9277799704267301E-6</v>
      </c>
      <c r="H158" s="8" t="str">
        <f t="shared" si="2"/>
        <v>Indolence</v>
      </c>
    </row>
    <row r="159" spans="1:8" x14ac:dyDescent="0.2">
      <c r="A159" s="5" t="s">
        <v>165</v>
      </c>
      <c r="B159" s="6">
        <v>1408</v>
      </c>
      <c r="C159" s="6">
        <v>3.1849230637936299</v>
      </c>
      <c r="D159" s="6">
        <v>3.9962346812940401</v>
      </c>
      <c r="E159" s="6">
        <v>-0.81131161750041902</v>
      </c>
      <c r="F159" s="7">
        <v>6.6572022403053702E-8</v>
      </c>
      <c r="G159" s="7">
        <v>6.9419198728427203E-6</v>
      </c>
      <c r="H159" s="8" t="str">
        <f t="shared" si="2"/>
        <v>Indolence</v>
      </c>
    </row>
    <row r="160" spans="1:8" x14ac:dyDescent="0.2">
      <c r="A160" s="5" t="s">
        <v>166</v>
      </c>
      <c r="B160" s="6">
        <v>126321</v>
      </c>
      <c r="C160" s="6">
        <v>4.2720063107394504</v>
      </c>
      <c r="D160" s="6">
        <v>3.6058673437366799</v>
      </c>
      <c r="E160" s="6">
        <v>0.66613896700276898</v>
      </c>
      <c r="F160" s="7">
        <v>7.2204383546166304E-8</v>
      </c>
      <c r="G160" s="7">
        <v>7.4869455455707399E-6</v>
      </c>
      <c r="H160" s="8" t="str">
        <f t="shared" si="2"/>
        <v>Pro-invasive</v>
      </c>
    </row>
    <row r="161" spans="1:8" x14ac:dyDescent="0.2">
      <c r="A161" s="5" t="s">
        <v>167</v>
      </c>
      <c r="B161" s="6">
        <v>9581</v>
      </c>
      <c r="C161" s="6">
        <v>3.5177307815956298</v>
      </c>
      <c r="D161" s="6">
        <v>4.1781862609470899</v>
      </c>
      <c r="E161" s="6">
        <v>-0.66045547935146898</v>
      </c>
      <c r="F161" s="7">
        <v>7.29095698227691E-8</v>
      </c>
      <c r="G161" s="7">
        <v>7.5178320123958099E-6</v>
      </c>
      <c r="H161" s="8" t="str">
        <f t="shared" si="2"/>
        <v>Indolence</v>
      </c>
    </row>
    <row r="162" spans="1:8" x14ac:dyDescent="0.2">
      <c r="A162" s="5" t="s">
        <v>168</v>
      </c>
      <c r="B162" s="6">
        <v>27244</v>
      </c>
      <c r="C162" s="6">
        <v>3.2132668607172099</v>
      </c>
      <c r="D162" s="6">
        <v>3.9540069214149201</v>
      </c>
      <c r="E162" s="6">
        <v>-0.74074006069771103</v>
      </c>
      <c r="F162" s="7">
        <v>7.6768287567212501E-8</v>
      </c>
      <c r="G162" s="7">
        <v>7.8717349090446707E-6</v>
      </c>
      <c r="H162" s="8" t="str">
        <f t="shared" si="2"/>
        <v>Indolence</v>
      </c>
    </row>
    <row r="163" spans="1:8" x14ac:dyDescent="0.2">
      <c r="A163" s="5" t="s">
        <v>169</v>
      </c>
      <c r="B163" s="6">
        <v>1468</v>
      </c>
      <c r="C163" s="6">
        <v>3.7484704071173098</v>
      </c>
      <c r="D163" s="6">
        <v>2.9679010254462201</v>
      </c>
      <c r="E163" s="6">
        <v>0.78056938167109102</v>
      </c>
      <c r="F163" s="7">
        <v>7.7374957453769796E-8</v>
      </c>
      <c r="G163" s="7">
        <v>7.8843506456283806E-6</v>
      </c>
      <c r="H163" s="8" t="str">
        <f t="shared" si="2"/>
        <v>Pro-invasive</v>
      </c>
    </row>
    <row r="164" spans="1:8" x14ac:dyDescent="0.2">
      <c r="A164" s="5" t="s">
        <v>170</v>
      </c>
      <c r="B164" s="6">
        <v>90736</v>
      </c>
      <c r="C164" s="6">
        <v>2.7001897971842901</v>
      </c>
      <c r="D164" s="6">
        <v>3.38616402519111</v>
      </c>
      <c r="E164" s="6">
        <v>-0.68597422800682195</v>
      </c>
      <c r="F164" s="7">
        <v>7.7745669258512501E-8</v>
      </c>
      <c r="G164" s="7">
        <v>7.8843506456283806E-6</v>
      </c>
      <c r="H164" s="8" t="str">
        <f t="shared" si="2"/>
        <v>Indolence</v>
      </c>
    </row>
    <row r="165" spans="1:8" x14ac:dyDescent="0.2">
      <c r="A165" s="5" t="s">
        <v>171</v>
      </c>
      <c r="B165" s="6">
        <v>10231</v>
      </c>
      <c r="C165" s="6">
        <v>2.7306163732257298</v>
      </c>
      <c r="D165" s="6">
        <v>3.86634233543682</v>
      </c>
      <c r="E165" s="6">
        <v>-1.1357259622111</v>
      </c>
      <c r="F165" s="7">
        <v>8.0154464048996998E-8</v>
      </c>
      <c r="G165" s="7">
        <v>8.0842128030182396E-6</v>
      </c>
      <c r="H165" s="8" t="str">
        <f t="shared" si="2"/>
        <v>Indolence</v>
      </c>
    </row>
    <row r="166" spans="1:8" x14ac:dyDescent="0.2">
      <c r="A166" s="5" t="s">
        <v>172</v>
      </c>
      <c r="B166" s="6">
        <v>167691</v>
      </c>
      <c r="C166" s="6">
        <v>1.5149161900324899</v>
      </c>
      <c r="D166" s="6">
        <v>2.3202577064812901</v>
      </c>
      <c r="E166" s="6">
        <v>-0.80534151644880303</v>
      </c>
      <c r="F166" s="7">
        <v>8.3981709397548899E-8</v>
      </c>
      <c r="G166" s="7">
        <v>8.3975770310872707E-6</v>
      </c>
      <c r="H166" s="8" t="str">
        <f t="shared" si="2"/>
        <v>Indolence</v>
      </c>
    </row>
    <row r="167" spans="1:8" x14ac:dyDescent="0.2">
      <c r="A167" s="5" t="s">
        <v>173</v>
      </c>
      <c r="B167" s="6">
        <v>10212</v>
      </c>
      <c r="C167" s="6">
        <v>5.0838647089174902</v>
      </c>
      <c r="D167" s="6">
        <v>4.3483424495066396</v>
      </c>
      <c r="E167" s="6">
        <v>0.73552225941084903</v>
      </c>
      <c r="F167" s="7">
        <v>8.6426695155474303E-8</v>
      </c>
      <c r="G167" s="7">
        <v>8.5762231854010098E-6</v>
      </c>
      <c r="H167" s="8" t="str">
        <f t="shared" si="2"/>
        <v>Pro-invasive</v>
      </c>
    </row>
    <row r="168" spans="1:8" x14ac:dyDescent="0.2">
      <c r="A168" s="5" t="s">
        <v>174</v>
      </c>
      <c r="B168" s="6">
        <v>2237</v>
      </c>
      <c r="C168" s="6">
        <v>3.8671372835560298</v>
      </c>
      <c r="D168" s="6">
        <v>2.8539571777182302</v>
      </c>
      <c r="E168" s="6">
        <v>1.01318010583781</v>
      </c>
      <c r="F168" s="7">
        <v>8.7855248951072695E-8</v>
      </c>
      <c r="G168" s="7">
        <v>8.6713600528874195E-6</v>
      </c>
      <c r="H168" s="8" t="str">
        <f t="shared" si="2"/>
        <v>Pro-invasive</v>
      </c>
    </row>
    <row r="169" spans="1:8" x14ac:dyDescent="0.2">
      <c r="A169" s="5" t="s">
        <v>175</v>
      </c>
      <c r="B169" s="6">
        <v>389072</v>
      </c>
      <c r="C169" s="6">
        <v>1.49378144565261</v>
      </c>
      <c r="D169" s="6">
        <v>2.1149537893168699</v>
      </c>
      <c r="E169" s="6">
        <v>-0.621172343664258</v>
      </c>
      <c r="F169" s="7">
        <v>9.0593893069204001E-8</v>
      </c>
      <c r="G169" s="7">
        <v>8.8470448908904707E-6</v>
      </c>
      <c r="H169" s="8" t="str">
        <f t="shared" si="2"/>
        <v>Indolence</v>
      </c>
    </row>
    <row r="170" spans="1:8" x14ac:dyDescent="0.2">
      <c r="A170" s="5" t="s">
        <v>176</v>
      </c>
      <c r="B170" s="6">
        <v>400746</v>
      </c>
      <c r="C170" s="6">
        <v>1.5711008470410499</v>
      </c>
      <c r="D170" s="6">
        <v>2.8947238913790101</v>
      </c>
      <c r="E170" s="6">
        <v>-1.32362304433796</v>
      </c>
      <c r="F170" s="7">
        <v>9.3549609671057298E-8</v>
      </c>
      <c r="G170" s="7">
        <v>9.0514000701939196E-6</v>
      </c>
      <c r="H170" s="8" t="str">
        <f t="shared" si="2"/>
        <v>Indolence</v>
      </c>
    </row>
    <row r="171" spans="1:8" x14ac:dyDescent="0.2">
      <c r="A171" s="5" t="s">
        <v>177</v>
      </c>
      <c r="B171" s="6">
        <v>9133</v>
      </c>
      <c r="C171" s="6">
        <v>3.0383178999457701</v>
      </c>
      <c r="D171" s="6">
        <v>1.6827334058169501</v>
      </c>
      <c r="E171" s="6">
        <v>1.35558449412883</v>
      </c>
      <c r="F171" s="7">
        <v>9.3667303104894603E-8</v>
      </c>
      <c r="G171" s="7">
        <v>9.0514000701939196E-6</v>
      </c>
      <c r="H171" s="8" t="str">
        <f t="shared" si="2"/>
        <v>Pro-invasive</v>
      </c>
    </row>
    <row r="172" spans="1:8" x14ac:dyDescent="0.2">
      <c r="A172" s="5" t="s">
        <v>178</v>
      </c>
      <c r="B172" s="6">
        <v>332</v>
      </c>
      <c r="C172" s="6">
        <v>2.90979609372584</v>
      </c>
      <c r="D172" s="6">
        <v>1.25766154999015</v>
      </c>
      <c r="E172" s="6">
        <v>1.6521345437357</v>
      </c>
      <c r="F172" s="7">
        <v>9.8155580026974394E-8</v>
      </c>
      <c r="G172" s="7">
        <v>9.4357163570722198E-6</v>
      </c>
      <c r="H172" s="8" t="str">
        <f t="shared" si="2"/>
        <v>Pro-invasive</v>
      </c>
    </row>
    <row r="173" spans="1:8" x14ac:dyDescent="0.2">
      <c r="A173" s="5" t="s">
        <v>179</v>
      </c>
      <c r="B173" s="6">
        <v>148823</v>
      </c>
      <c r="C173" s="6">
        <v>0.34325133820930998</v>
      </c>
      <c r="D173" s="6">
        <v>0.93802096136698898</v>
      </c>
      <c r="E173" s="6">
        <v>-0.59476962315767901</v>
      </c>
      <c r="F173" s="7">
        <v>9.9473563680047295E-8</v>
      </c>
      <c r="G173" s="7">
        <v>9.5128682116198596E-6</v>
      </c>
      <c r="H173" s="8" t="str">
        <f t="shared" si="2"/>
        <v>Indolence</v>
      </c>
    </row>
    <row r="174" spans="1:8" x14ac:dyDescent="0.2">
      <c r="A174" s="5" t="s">
        <v>180</v>
      </c>
      <c r="B174" s="6">
        <v>4157</v>
      </c>
      <c r="C174" s="6">
        <v>1.6775927136772499</v>
      </c>
      <c r="D174" s="6">
        <v>0.84081681633469696</v>
      </c>
      <c r="E174" s="6">
        <v>0.83677589734255697</v>
      </c>
      <c r="F174" s="7">
        <v>1.00281379727923E-7</v>
      </c>
      <c r="G174" s="7">
        <v>9.5406877610220804E-6</v>
      </c>
      <c r="H174" s="8" t="str">
        <f t="shared" si="2"/>
        <v>Pro-invasive</v>
      </c>
    </row>
    <row r="175" spans="1:8" x14ac:dyDescent="0.2">
      <c r="A175" s="5" t="s">
        <v>181</v>
      </c>
      <c r="B175" s="6">
        <v>6095</v>
      </c>
      <c r="C175" s="6">
        <v>1.8334278954873999</v>
      </c>
      <c r="D175" s="6">
        <v>2.6960266666169801</v>
      </c>
      <c r="E175" s="6">
        <v>-0.86259877112958305</v>
      </c>
      <c r="F175" s="7">
        <v>1.02411933244357E-7</v>
      </c>
      <c r="G175" s="7">
        <v>9.5950104156908492E-6</v>
      </c>
      <c r="H175" s="8" t="str">
        <f t="shared" si="2"/>
        <v>Indolence</v>
      </c>
    </row>
    <row r="176" spans="1:8" x14ac:dyDescent="0.2">
      <c r="A176" s="5" t="s">
        <v>182</v>
      </c>
      <c r="B176" s="6">
        <v>54545</v>
      </c>
      <c r="C176" s="6">
        <v>3.32449680120753</v>
      </c>
      <c r="D176" s="6">
        <v>3.9822041441012601</v>
      </c>
      <c r="E176" s="6">
        <v>-0.65770734289373001</v>
      </c>
      <c r="F176" s="7">
        <v>1.02061601344129E-7</v>
      </c>
      <c r="G176" s="7">
        <v>9.5950104156908492E-6</v>
      </c>
      <c r="H176" s="8" t="str">
        <f t="shared" si="2"/>
        <v>Indolence</v>
      </c>
    </row>
    <row r="177" spans="1:8" x14ac:dyDescent="0.2">
      <c r="A177" s="5" t="s">
        <v>183</v>
      </c>
      <c r="B177" s="6">
        <v>89853</v>
      </c>
      <c r="C177" s="6">
        <v>2.4241207747438298</v>
      </c>
      <c r="D177" s="6">
        <v>3.2236428833136901</v>
      </c>
      <c r="E177" s="6">
        <v>-0.79952210856986705</v>
      </c>
      <c r="F177" s="7">
        <v>1.0395255294932E-7</v>
      </c>
      <c r="G177" s="7">
        <v>9.6901629787151204E-6</v>
      </c>
      <c r="H177" s="8" t="str">
        <f t="shared" si="2"/>
        <v>Indolence</v>
      </c>
    </row>
    <row r="178" spans="1:8" x14ac:dyDescent="0.2">
      <c r="A178" s="5" t="s">
        <v>184</v>
      </c>
      <c r="B178" s="6">
        <v>7113</v>
      </c>
      <c r="C178" s="6">
        <v>4.14890791502628</v>
      </c>
      <c r="D178" s="6">
        <v>6.2840775456275804</v>
      </c>
      <c r="E178" s="6">
        <v>-2.1351696306012999</v>
      </c>
      <c r="F178" s="7">
        <v>1.06042136034986E-7</v>
      </c>
      <c r="G178" s="7">
        <v>9.8352748984810401E-6</v>
      </c>
      <c r="H178" s="8" t="str">
        <f t="shared" si="2"/>
        <v>Indolence</v>
      </c>
    </row>
    <row r="179" spans="1:8" x14ac:dyDescent="0.2">
      <c r="A179" s="5" t="s">
        <v>185</v>
      </c>
      <c r="B179" s="6">
        <v>4751</v>
      </c>
      <c r="C179" s="6">
        <v>2.5173680077145799</v>
      </c>
      <c r="D179" s="6">
        <v>1.04749666034478</v>
      </c>
      <c r="E179" s="6">
        <v>1.4698713473698</v>
      </c>
      <c r="F179" s="7">
        <v>1.1030840320401699E-7</v>
      </c>
      <c r="G179" s="7">
        <v>1.00826195927567E-5</v>
      </c>
      <c r="H179" s="8" t="str">
        <f t="shared" si="2"/>
        <v>Pro-invasive</v>
      </c>
    </row>
    <row r="180" spans="1:8" x14ac:dyDescent="0.2">
      <c r="A180" s="5" t="s">
        <v>186</v>
      </c>
      <c r="B180" s="6">
        <v>63976</v>
      </c>
      <c r="C180" s="6">
        <v>1.0206314817325499</v>
      </c>
      <c r="D180" s="6">
        <v>1.9390195398146699</v>
      </c>
      <c r="E180" s="6">
        <v>-0.91838805808211399</v>
      </c>
      <c r="F180" s="7">
        <v>1.1062758186574001E-7</v>
      </c>
      <c r="G180" s="7">
        <v>1.00826195927567E-5</v>
      </c>
      <c r="H180" s="8" t="str">
        <f t="shared" si="2"/>
        <v>Indolence</v>
      </c>
    </row>
    <row r="181" spans="1:8" x14ac:dyDescent="0.2">
      <c r="A181" s="5" t="s">
        <v>187</v>
      </c>
      <c r="B181" s="6">
        <v>57099</v>
      </c>
      <c r="C181" s="6">
        <v>3.1047012155211302</v>
      </c>
      <c r="D181" s="6">
        <v>2.4066480930186298</v>
      </c>
      <c r="E181" s="6">
        <v>0.69805312250250395</v>
      </c>
      <c r="F181" s="7">
        <v>1.10894066063261E-7</v>
      </c>
      <c r="G181" s="7">
        <v>1.00826195927567E-5</v>
      </c>
      <c r="H181" s="8" t="str">
        <f t="shared" si="2"/>
        <v>Pro-invasive</v>
      </c>
    </row>
    <row r="182" spans="1:8" x14ac:dyDescent="0.2">
      <c r="A182" s="5" t="s">
        <v>188</v>
      </c>
      <c r="B182" s="6">
        <v>29128</v>
      </c>
      <c r="C182" s="6">
        <v>2.95857588609779</v>
      </c>
      <c r="D182" s="6">
        <v>1.4001183427286901</v>
      </c>
      <c r="E182" s="6">
        <v>1.5584575433690999</v>
      </c>
      <c r="F182" s="7">
        <v>1.13375841142382E-7</v>
      </c>
      <c r="G182" s="7">
        <v>1.0257734803749701E-5</v>
      </c>
      <c r="H182" s="8" t="str">
        <f t="shared" si="2"/>
        <v>Pro-invasive</v>
      </c>
    </row>
    <row r="183" spans="1:8" x14ac:dyDescent="0.2">
      <c r="A183" s="5" t="s">
        <v>189</v>
      </c>
      <c r="B183" s="6">
        <v>114904</v>
      </c>
      <c r="C183" s="6">
        <v>3.5157082725701199</v>
      </c>
      <c r="D183" s="6">
        <v>2.1681649542528101</v>
      </c>
      <c r="E183" s="6">
        <v>1.3475433183173</v>
      </c>
      <c r="F183" s="7">
        <v>1.2250922922926099E-7</v>
      </c>
      <c r="G183" s="7">
        <v>1.10300138726072E-5</v>
      </c>
      <c r="H183" s="8" t="str">
        <f t="shared" si="2"/>
        <v>Pro-invasive</v>
      </c>
    </row>
    <row r="184" spans="1:8" x14ac:dyDescent="0.2">
      <c r="A184" s="5" t="s">
        <v>190</v>
      </c>
      <c r="B184" s="6">
        <v>55789</v>
      </c>
      <c r="C184" s="6">
        <v>1.79888648751937</v>
      </c>
      <c r="D184" s="6">
        <v>0.754460689779614</v>
      </c>
      <c r="E184" s="6">
        <v>1.04442579773976</v>
      </c>
      <c r="F184" s="7">
        <v>1.2434766498325E-7</v>
      </c>
      <c r="G184" s="7">
        <v>1.1141188604834199E-5</v>
      </c>
      <c r="H184" s="8" t="str">
        <f t="shared" si="2"/>
        <v>Pro-invasive</v>
      </c>
    </row>
    <row r="185" spans="1:8" x14ac:dyDescent="0.2">
      <c r="A185" s="5" t="s">
        <v>191</v>
      </c>
      <c r="B185" s="6">
        <v>10024</v>
      </c>
      <c r="C185" s="6">
        <v>1.9502669031723701</v>
      </c>
      <c r="D185" s="6">
        <v>0.79358741620890205</v>
      </c>
      <c r="E185" s="6">
        <v>1.15667948696347</v>
      </c>
      <c r="F185" s="7">
        <v>1.29752198109751E-7</v>
      </c>
      <c r="G185" s="7">
        <v>1.14325278357846E-5</v>
      </c>
      <c r="H185" s="8" t="str">
        <f t="shared" si="2"/>
        <v>Pro-invasive</v>
      </c>
    </row>
    <row r="186" spans="1:8" x14ac:dyDescent="0.2">
      <c r="A186" s="5" t="s">
        <v>192</v>
      </c>
      <c r="B186" s="6">
        <v>66008</v>
      </c>
      <c r="C186" s="6">
        <v>3.3109206541798399</v>
      </c>
      <c r="D186" s="6">
        <v>3.9995299429975399</v>
      </c>
      <c r="E186" s="6">
        <v>-0.688609288817706</v>
      </c>
      <c r="F186" s="7">
        <v>1.29089163148207E-7</v>
      </c>
      <c r="G186" s="7">
        <v>1.14325278357846E-5</v>
      </c>
      <c r="H186" s="8" t="str">
        <f t="shared" si="2"/>
        <v>Indolence</v>
      </c>
    </row>
    <row r="187" spans="1:8" x14ac:dyDescent="0.2">
      <c r="A187" s="5" t="s">
        <v>193</v>
      </c>
      <c r="B187" s="6" t="s">
        <v>12</v>
      </c>
      <c r="C187" s="6">
        <v>0.52722634714272898</v>
      </c>
      <c r="D187" s="6">
        <v>1.1976610544806501</v>
      </c>
      <c r="E187" s="6">
        <v>-0.67043470733791699</v>
      </c>
      <c r="F187" s="7">
        <v>1.33036804041945E-7</v>
      </c>
      <c r="G187" s="7">
        <v>1.15823598688782E-5</v>
      </c>
      <c r="H187" s="8" t="str">
        <f t="shared" si="2"/>
        <v>Indolence</v>
      </c>
    </row>
    <row r="188" spans="1:8" x14ac:dyDescent="0.2">
      <c r="A188" s="5" t="s">
        <v>194</v>
      </c>
      <c r="B188" s="6">
        <v>13</v>
      </c>
      <c r="C188" s="6">
        <v>0.92156871692366304</v>
      </c>
      <c r="D188" s="6">
        <v>2.7822439065968601</v>
      </c>
      <c r="E188" s="6">
        <v>-1.8606751896731999</v>
      </c>
      <c r="F188" s="7">
        <v>1.3830075916611699E-7</v>
      </c>
      <c r="G188" s="7">
        <v>1.1655785899219199E-5</v>
      </c>
      <c r="H188" s="8" t="str">
        <f t="shared" si="2"/>
        <v>Indolence</v>
      </c>
    </row>
    <row r="189" spans="1:8" x14ac:dyDescent="0.2">
      <c r="A189" s="5" t="s">
        <v>195</v>
      </c>
      <c r="B189" s="6">
        <v>91851</v>
      </c>
      <c r="C189" s="6">
        <v>2.8158674360645302</v>
      </c>
      <c r="D189" s="6">
        <v>4.6046963286695304</v>
      </c>
      <c r="E189" s="6">
        <v>-1.788828892605</v>
      </c>
      <c r="F189" s="7">
        <v>1.34795595505523E-7</v>
      </c>
      <c r="G189" s="7">
        <v>1.1655785899219199E-5</v>
      </c>
      <c r="H189" s="8" t="str">
        <f t="shared" si="2"/>
        <v>Indolence</v>
      </c>
    </row>
    <row r="190" spans="1:8" x14ac:dyDescent="0.2">
      <c r="A190" s="5" t="s">
        <v>196</v>
      </c>
      <c r="B190" s="6">
        <v>84465</v>
      </c>
      <c r="C190" s="6">
        <v>0.11915345868088199</v>
      </c>
      <c r="D190" s="6">
        <v>1.28727036859245</v>
      </c>
      <c r="E190" s="6">
        <v>-1.16811690991157</v>
      </c>
      <c r="F190" s="7">
        <v>1.3826788884130001E-7</v>
      </c>
      <c r="G190" s="7">
        <v>1.1655785899219199E-5</v>
      </c>
      <c r="H190" s="8" t="str">
        <f t="shared" si="2"/>
        <v>Indolence</v>
      </c>
    </row>
    <row r="191" spans="1:8" x14ac:dyDescent="0.2">
      <c r="A191" s="5" t="s">
        <v>197</v>
      </c>
      <c r="B191" s="6">
        <v>22800</v>
      </c>
      <c r="C191" s="6">
        <v>3.71689714210848</v>
      </c>
      <c r="D191" s="6">
        <v>4.4960989643349096</v>
      </c>
      <c r="E191" s="6">
        <v>-0.77920182222643597</v>
      </c>
      <c r="F191" s="7">
        <v>1.3744813342237201E-7</v>
      </c>
      <c r="G191" s="7">
        <v>1.1655785899219199E-5</v>
      </c>
      <c r="H191" s="8" t="str">
        <f t="shared" si="2"/>
        <v>Indolence</v>
      </c>
    </row>
    <row r="192" spans="1:8" x14ac:dyDescent="0.2">
      <c r="A192" s="5" t="s">
        <v>198</v>
      </c>
      <c r="B192" s="6">
        <v>284443</v>
      </c>
      <c r="C192" s="6">
        <v>1.55382481914107</v>
      </c>
      <c r="D192" s="6">
        <v>2.2769889592243699</v>
      </c>
      <c r="E192" s="6">
        <v>-0.72316414008329999</v>
      </c>
      <c r="F192" s="7">
        <v>1.3829202927570301E-7</v>
      </c>
      <c r="G192" s="7">
        <v>1.1655785899219199E-5</v>
      </c>
      <c r="H192" s="8" t="str">
        <f t="shared" si="2"/>
        <v>Indolence</v>
      </c>
    </row>
    <row r="193" spans="1:8" x14ac:dyDescent="0.2">
      <c r="A193" s="5" t="s">
        <v>199</v>
      </c>
      <c r="B193" s="6">
        <v>23345</v>
      </c>
      <c r="C193" s="6">
        <v>2.0692344103070699</v>
      </c>
      <c r="D193" s="6">
        <v>2.7663643511826899</v>
      </c>
      <c r="E193" s="6">
        <v>-0.69712994087561198</v>
      </c>
      <c r="F193" s="7">
        <v>1.37670463997548E-7</v>
      </c>
      <c r="G193" s="7">
        <v>1.1655785899219199E-5</v>
      </c>
      <c r="H193" s="8" t="str">
        <f t="shared" si="2"/>
        <v>Indolence</v>
      </c>
    </row>
    <row r="194" spans="1:8" x14ac:dyDescent="0.2">
      <c r="A194" s="5" t="s">
        <v>200</v>
      </c>
      <c r="B194" s="6">
        <v>3570</v>
      </c>
      <c r="C194" s="6">
        <v>3.55944187703333</v>
      </c>
      <c r="D194" s="6">
        <v>4.4607198809659803</v>
      </c>
      <c r="E194" s="6">
        <v>-0.901278003932653</v>
      </c>
      <c r="F194" s="7">
        <v>1.41289540700496E-7</v>
      </c>
      <c r="G194" s="7">
        <v>1.1853550239586601E-5</v>
      </c>
      <c r="H194" s="8" t="str">
        <f t="shared" si="2"/>
        <v>Indolence</v>
      </c>
    </row>
    <row r="195" spans="1:8" x14ac:dyDescent="0.2">
      <c r="A195" s="5" t="s">
        <v>201</v>
      </c>
      <c r="B195" s="6">
        <v>3833</v>
      </c>
      <c r="C195" s="6">
        <v>2.605300933089</v>
      </c>
      <c r="D195" s="6">
        <v>1.4162838713214001</v>
      </c>
      <c r="E195" s="6">
        <v>1.1890170617675899</v>
      </c>
      <c r="F195" s="7">
        <v>1.4550200810111401E-7</v>
      </c>
      <c r="G195" s="7">
        <v>1.2096984520370501E-5</v>
      </c>
      <c r="H195" s="8" t="str">
        <f t="shared" ref="H195:H258" si="3">IF(E195&lt;0,"Indolence","Pro-invasive")</f>
        <v>Pro-invasive</v>
      </c>
    </row>
    <row r="196" spans="1:8" x14ac:dyDescent="0.2">
      <c r="A196" s="5" t="s">
        <v>202</v>
      </c>
      <c r="B196" s="6">
        <v>55862</v>
      </c>
      <c r="C196" s="6">
        <v>4.9161462278695103</v>
      </c>
      <c r="D196" s="6">
        <v>5.7544528279376097</v>
      </c>
      <c r="E196" s="6">
        <v>-0.83830660006809798</v>
      </c>
      <c r="F196" s="7">
        <v>1.4643720520727101E-7</v>
      </c>
      <c r="G196" s="7">
        <v>1.21201412399578E-5</v>
      </c>
      <c r="H196" s="8" t="str">
        <f t="shared" si="3"/>
        <v>Indolence</v>
      </c>
    </row>
    <row r="197" spans="1:8" x14ac:dyDescent="0.2">
      <c r="A197" s="5" t="s">
        <v>203</v>
      </c>
      <c r="B197" s="6">
        <v>27338</v>
      </c>
      <c r="C197" s="6">
        <v>4.1488679398623898</v>
      </c>
      <c r="D197" s="6">
        <v>2.87470527575947</v>
      </c>
      <c r="E197" s="6">
        <v>1.27416266410292</v>
      </c>
      <c r="F197" s="7">
        <v>1.5490613300347101E-7</v>
      </c>
      <c r="G197" s="7">
        <v>1.27638504323441E-5</v>
      </c>
      <c r="H197" s="8" t="str">
        <f t="shared" si="3"/>
        <v>Pro-invasive</v>
      </c>
    </row>
    <row r="198" spans="1:8" x14ac:dyDescent="0.2">
      <c r="A198" s="5" t="s">
        <v>204</v>
      </c>
      <c r="B198" s="6">
        <v>5888</v>
      </c>
      <c r="C198" s="6">
        <v>1.6399473873116699</v>
      </c>
      <c r="D198" s="6">
        <v>0.809652770126007</v>
      </c>
      <c r="E198" s="6">
        <v>0.830294617185664</v>
      </c>
      <c r="F198" s="7">
        <v>1.59857835907614E-7</v>
      </c>
      <c r="G198" s="7">
        <v>1.30880966727223E-5</v>
      </c>
      <c r="H198" s="8" t="str">
        <f t="shared" si="3"/>
        <v>Pro-invasive</v>
      </c>
    </row>
    <row r="199" spans="1:8" x14ac:dyDescent="0.2">
      <c r="A199" s="5" t="s">
        <v>205</v>
      </c>
      <c r="B199" s="6">
        <v>51439</v>
      </c>
      <c r="C199" s="6">
        <v>3.6354053207653001</v>
      </c>
      <c r="D199" s="6">
        <v>4.3657809078239804</v>
      </c>
      <c r="E199" s="6">
        <v>-0.730375587058681</v>
      </c>
      <c r="F199" s="7">
        <v>1.6025951389907501E-7</v>
      </c>
      <c r="G199" s="7">
        <v>1.30880966727223E-5</v>
      </c>
      <c r="H199" s="8" t="str">
        <f t="shared" si="3"/>
        <v>Indolence</v>
      </c>
    </row>
    <row r="200" spans="1:8" x14ac:dyDescent="0.2">
      <c r="A200" s="5" t="s">
        <v>206</v>
      </c>
      <c r="B200" s="6">
        <v>65065</v>
      </c>
      <c r="C200" s="6">
        <v>1.3772504037920099</v>
      </c>
      <c r="D200" s="6">
        <v>2.2038186254521599</v>
      </c>
      <c r="E200" s="6">
        <v>-0.82656822166015298</v>
      </c>
      <c r="F200" s="7">
        <v>1.64627258728975E-7</v>
      </c>
      <c r="G200" s="7">
        <v>1.3326865413862701E-5</v>
      </c>
      <c r="H200" s="8" t="str">
        <f t="shared" si="3"/>
        <v>Indolence</v>
      </c>
    </row>
    <row r="201" spans="1:8" x14ac:dyDescent="0.2">
      <c r="A201" s="5" t="s">
        <v>207</v>
      </c>
      <c r="B201" s="6">
        <v>81558</v>
      </c>
      <c r="C201" s="6">
        <v>3.0375430669746502</v>
      </c>
      <c r="D201" s="6">
        <v>3.68334238756493</v>
      </c>
      <c r="E201" s="6">
        <v>-0.645799320590278</v>
      </c>
      <c r="F201" s="7">
        <v>1.6396529372657401E-7</v>
      </c>
      <c r="G201" s="7">
        <v>1.3326865413862701E-5</v>
      </c>
      <c r="H201" s="8" t="str">
        <f t="shared" si="3"/>
        <v>Indolence</v>
      </c>
    </row>
    <row r="202" spans="1:8" x14ac:dyDescent="0.2">
      <c r="A202" s="5" t="s">
        <v>208</v>
      </c>
      <c r="B202" s="6">
        <v>9232</v>
      </c>
      <c r="C202" s="6">
        <v>4.9456205248841698</v>
      </c>
      <c r="D202" s="6">
        <v>3.4592045674100298</v>
      </c>
      <c r="E202" s="6">
        <v>1.48641595747414</v>
      </c>
      <c r="F202" s="7">
        <v>1.6790870644729901E-7</v>
      </c>
      <c r="G202" s="7">
        <v>1.35331484493354E-5</v>
      </c>
      <c r="H202" s="8" t="str">
        <f t="shared" si="3"/>
        <v>Pro-invasive</v>
      </c>
    </row>
    <row r="203" spans="1:8" x14ac:dyDescent="0.2">
      <c r="A203" s="5" t="s">
        <v>209</v>
      </c>
      <c r="B203" s="6">
        <v>387496</v>
      </c>
      <c r="C203" s="6">
        <v>2.3118365436745298</v>
      </c>
      <c r="D203" s="6">
        <v>3.4114303344685601</v>
      </c>
      <c r="E203" s="6">
        <v>-1.0995937907940201</v>
      </c>
      <c r="F203" s="7">
        <v>1.7277318428459001E-7</v>
      </c>
      <c r="G203" s="7">
        <v>1.38646724449595E-5</v>
      </c>
      <c r="H203" s="8" t="str">
        <f t="shared" si="3"/>
        <v>Indolence</v>
      </c>
    </row>
    <row r="204" spans="1:8" x14ac:dyDescent="0.2">
      <c r="A204" s="5" t="s">
        <v>210</v>
      </c>
      <c r="B204" s="6">
        <v>54893</v>
      </c>
      <c r="C204" s="6">
        <v>2.8458417013146202</v>
      </c>
      <c r="D204" s="6">
        <v>3.43422261748408</v>
      </c>
      <c r="E204" s="6">
        <v>-0.58838091616946497</v>
      </c>
      <c r="F204" s="7">
        <v>1.7548075549124599E-7</v>
      </c>
      <c r="G204" s="7">
        <v>1.40209883294456E-5</v>
      </c>
      <c r="H204" s="8" t="str">
        <f t="shared" si="3"/>
        <v>Indolence</v>
      </c>
    </row>
    <row r="205" spans="1:8" x14ac:dyDescent="0.2">
      <c r="A205" s="5" t="s">
        <v>211</v>
      </c>
      <c r="B205" s="6">
        <v>6781</v>
      </c>
      <c r="C205" s="6">
        <v>2.4916405277358602</v>
      </c>
      <c r="D205" s="6">
        <v>1.11376246063811</v>
      </c>
      <c r="E205" s="6">
        <v>1.37787806709774</v>
      </c>
      <c r="F205" s="7">
        <v>1.7966701087238401E-7</v>
      </c>
      <c r="G205" s="7">
        <v>1.41943311572595E-5</v>
      </c>
      <c r="H205" s="8" t="str">
        <f t="shared" si="3"/>
        <v>Pro-invasive</v>
      </c>
    </row>
    <row r="206" spans="1:8" x14ac:dyDescent="0.2">
      <c r="A206" s="5" t="s">
        <v>212</v>
      </c>
      <c r="B206" s="6">
        <v>3131</v>
      </c>
      <c r="C206" s="6">
        <v>1.8343074799655901</v>
      </c>
      <c r="D206" s="6">
        <v>3.1996261125176</v>
      </c>
      <c r="E206" s="6">
        <v>-1.3653186325520099</v>
      </c>
      <c r="F206" s="7">
        <v>1.7997994721230301E-7</v>
      </c>
      <c r="G206" s="7">
        <v>1.41943311572595E-5</v>
      </c>
      <c r="H206" s="8" t="str">
        <f t="shared" si="3"/>
        <v>Indolence</v>
      </c>
    </row>
    <row r="207" spans="1:8" x14ac:dyDescent="0.2">
      <c r="A207" s="5" t="s">
        <v>213</v>
      </c>
      <c r="B207" s="6">
        <v>2206</v>
      </c>
      <c r="C207" s="6">
        <v>1.4539871276724901</v>
      </c>
      <c r="D207" s="6">
        <v>2.6523970209067902</v>
      </c>
      <c r="E207" s="6">
        <v>-1.1984098932342999</v>
      </c>
      <c r="F207" s="7">
        <v>1.80612681625796E-7</v>
      </c>
      <c r="G207" s="7">
        <v>1.41943311572595E-5</v>
      </c>
      <c r="H207" s="8" t="str">
        <f t="shared" si="3"/>
        <v>Indolence</v>
      </c>
    </row>
    <row r="208" spans="1:8" x14ac:dyDescent="0.2">
      <c r="A208" s="5" t="s">
        <v>214</v>
      </c>
      <c r="B208" s="6">
        <v>10105</v>
      </c>
      <c r="C208" s="6">
        <v>4.6480671026541103</v>
      </c>
      <c r="D208" s="6">
        <v>3.86598718760056</v>
      </c>
      <c r="E208" s="6">
        <v>0.78207991505355701</v>
      </c>
      <c r="F208" s="7">
        <v>1.8072643560470099E-7</v>
      </c>
      <c r="G208" s="7">
        <v>1.41943311572595E-5</v>
      </c>
      <c r="H208" s="8" t="str">
        <f t="shared" si="3"/>
        <v>Pro-invasive</v>
      </c>
    </row>
    <row r="209" spans="1:8" x14ac:dyDescent="0.2">
      <c r="A209" s="5" t="s">
        <v>215</v>
      </c>
      <c r="B209" s="6">
        <v>26585</v>
      </c>
      <c r="C209" s="6">
        <v>3.9849437046050702</v>
      </c>
      <c r="D209" s="6">
        <v>1.3796927954939899</v>
      </c>
      <c r="E209" s="6">
        <v>2.60525090911108</v>
      </c>
      <c r="F209" s="7">
        <v>1.8257232876562199E-7</v>
      </c>
      <c r="G209" s="7">
        <v>1.42785486102843E-5</v>
      </c>
      <c r="H209" s="8" t="str">
        <f t="shared" si="3"/>
        <v>Pro-invasive</v>
      </c>
    </row>
    <row r="210" spans="1:8" x14ac:dyDescent="0.2">
      <c r="A210" s="5" t="s">
        <v>216</v>
      </c>
      <c r="B210" s="6">
        <v>3939</v>
      </c>
      <c r="C210" s="6">
        <v>8.3053397342288804</v>
      </c>
      <c r="D210" s="6">
        <v>7.3472540726127802</v>
      </c>
      <c r="E210" s="6">
        <v>0.95808566161610598</v>
      </c>
      <c r="F210" s="7">
        <v>1.8570521524748801E-7</v>
      </c>
      <c r="G210" s="7">
        <v>1.44622833663413E-5</v>
      </c>
      <c r="H210" s="8" t="str">
        <f t="shared" si="3"/>
        <v>Pro-invasive</v>
      </c>
    </row>
    <row r="211" spans="1:8" x14ac:dyDescent="0.2">
      <c r="A211" s="5" t="s">
        <v>217</v>
      </c>
      <c r="B211" s="6">
        <v>23286</v>
      </c>
      <c r="C211" s="6">
        <v>2.8963752687987601</v>
      </c>
      <c r="D211" s="6">
        <v>3.8328065569904002</v>
      </c>
      <c r="E211" s="6">
        <v>-0.93643128819164201</v>
      </c>
      <c r="F211" s="7">
        <v>1.92416633980686E-7</v>
      </c>
      <c r="G211" s="7">
        <v>1.48595557045252E-5</v>
      </c>
      <c r="H211" s="8" t="str">
        <f t="shared" si="3"/>
        <v>Indolence</v>
      </c>
    </row>
    <row r="212" spans="1:8" x14ac:dyDescent="0.2">
      <c r="A212" s="5" t="s">
        <v>218</v>
      </c>
      <c r="B212" s="6">
        <v>84985</v>
      </c>
      <c r="C212" s="6">
        <v>4.8744165128774499</v>
      </c>
      <c r="D212" s="6">
        <v>2.2804101652186599</v>
      </c>
      <c r="E212" s="6">
        <v>2.59400634765879</v>
      </c>
      <c r="F212" s="7">
        <v>1.9958749366673901E-7</v>
      </c>
      <c r="G212" s="7">
        <v>1.5222257729780999E-5</v>
      </c>
      <c r="H212" s="8" t="str">
        <f t="shared" si="3"/>
        <v>Pro-invasive</v>
      </c>
    </row>
    <row r="213" spans="1:8" x14ac:dyDescent="0.2">
      <c r="A213" s="5" t="s">
        <v>219</v>
      </c>
      <c r="B213" s="6">
        <v>2305</v>
      </c>
      <c r="C213" s="6">
        <v>2.9711608734364701</v>
      </c>
      <c r="D213" s="6">
        <v>1.4279274397163799</v>
      </c>
      <c r="E213" s="6">
        <v>1.5432334337200899</v>
      </c>
      <c r="F213" s="7">
        <v>2.0264538844633499E-7</v>
      </c>
      <c r="G213" s="7">
        <v>1.5377989287490901E-5</v>
      </c>
      <c r="H213" s="8" t="str">
        <f t="shared" si="3"/>
        <v>Pro-invasive</v>
      </c>
    </row>
    <row r="214" spans="1:8" x14ac:dyDescent="0.2">
      <c r="A214" s="5" t="s">
        <v>220</v>
      </c>
      <c r="B214" s="6">
        <v>10388</v>
      </c>
      <c r="C214" s="6">
        <v>6.2892432634456998</v>
      </c>
      <c r="D214" s="6">
        <v>6.8980050697445296</v>
      </c>
      <c r="E214" s="6">
        <v>-0.60876180629882704</v>
      </c>
      <c r="F214" s="7">
        <v>2.0425698979955401E-7</v>
      </c>
      <c r="G214" s="7">
        <v>1.53876377988995E-5</v>
      </c>
      <c r="H214" s="8" t="str">
        <f t="shared" si="3"/>
        <v>Indolence</v>
      </c>
    </row>
    <row r="215" spans="1:8" x14ac:dyDescent="0.2">
      <c r="A215" s="5" t="s">
        <v>221</v>
      </c>
      <c r="B215" s="6">
        <v>11041</v>
      </c>
      <c r="C215" s="6">
        <v>3.2737271712617799</v>
      </c>
      <c r="D215" s="6">
        <v>4.0131320153274403</v>
      </c>
      <c r="E215" s="6">
        <v>-0.73940484406566398</v>
      </c>
      <c r="F215" s="7">
        <v>2.13285946735649E-7</v>
      </c>
      <c r="G215" s="7">
        <v>1.6002515117479102E-5</v>
      </c>
      <c r="H215" s="8" t="str">
        <f t="shared" si="3"/>
        <v>Indolence</v>
      </c>
    </row>
    <row r="216" spans="1:8" x14ac:dyDescent="0.2">
      <c r="A216" s="5" t="s">
        <v>222</v>
      </c>
      <c r="B216" s="6">
        <v>4173</v>
      </c>
      <c r="C216" s="6">
        <v>3.9994366923301801</v>
      </c>
      <c r="D216" s="6">
        <v>2.89540148623272</v>
      </c>
      <c r="E216" s="6">
        <v>1.1040352060974501</v>
      </c>
      <c r="F216" s="7">
        <v>2.20295093891192E-7</v>
      </c>
      <c r="G216" s="7">
        <v>1.6363082537595599E-5</v>
      </c>
      <c r="H216" s="8" t="str">
        <f t="shared" si="3"/>
        <v>Pro-invasive</v>
      </c>
    </row>
    <row r="217" spans="1:8" x14ac:dyDescent="0.2">
      <c r="A217" s="5" t="s">
        <v>223</v>
      </c>
      <c r="B217" s="6">
        <v>10797</v>
      </c>
      <c r="C217" s="6">
        <v>5.0380628077901699</v>
      </c>
      <c r="D217" s="6">
        <v>4.1249546278752298</v>
      </c>
      <c r="E217" s="6">
        <v>0.91310817991493798</v>
      </c>
      <c r="F217" s="7">
        <v>2.20739421728555E-7</v>
      </c>
      <c r="G217" s="7">
        <v>1.6363082537595599E-5</v>
      </c>
      <c r="H217" s="8" t="str">
        <f t="shared" si="3"/>
        <v>Pro-invasive</v>
      </c>
    </row>
    <row r="218" spans="1:8" x14ac:dyDescent="0.2">
      <c r="A218" s="5" t="s">
        <v>224</v>
      </c>
      <c r="B218" s="6">
        <v>6571</v>
      </c>
      <c r="C218" s="6">
        <v>2.3340910734760598</v>
      </c>
      <c r="D218" s="6">
        <v>3.1882865621088898</v>
      </c>
      <c r="E218" s="6">
        <v>-0.85419548863283701</v>
      </c>
      <c r="F218" s="7">
        <v>2.2075134376449601E-7</v>
      </c>
      <c r="G218" s="7">
        <v>1.6363082537595599E-5</v>
      </c>
      <c r="H218" s="8" t="str">
        <f t="shared" si="3"/>
        <v>Indolence</v>
      </c>
    </row>
    <row r="219" spans="1:8" x14ac:dyDescent="0.2">
      <c r="A219" s="5" t="s">
        <v>225</v>
      </c>
      <c r="B219" s="6">
        <v>6804</v>
      </c>
      <c r="C219" s="6">
        <v>2.7069809539328098</v>
      </c>
      <c r="D219" s="6">
        <v>1.6139539276705199</v>
      </c>
      <c r="E219" s="6">
        <v>1.0930270262622901</v>
      </c>
      <c r="F219" s="7">
        <v>2.23000774918852E-7</v>
      </c>
      <c r="G219" s="7">
        <v>1.6463701210708999E-5</v>
      </c>
      <c r="H219" s="8" t="str">
        <f t="shared" si="3"/>
        <v>Pro-invasive</v>
      </c>
    </row>
    <row r="220" spans="1:8" x14ac:dyDescent="0.2">
      <c r="A220" s="5" t="s">
        <v>226</v>
      </c>
      <c r="B220" s="6">
        <v>6513</v>
      </c>
      <c r="C220" s="6">
        <v>4.5816767079933101</v>
      </c>
      <c r="D220" s="6">
        <v>2.7570755470753201</v>
      </c>
      <c r="E220" s="6">
        <v>1.82460116091799</v>
      </c>
      <c r="F220" s="7">
        <v>2.2884317171667301E-7</v>
      </c>
      <c r="G220" s="7">
        <v>1.6694697313733699E-5</v>
      </c>
      <c r="H220" s="8" t="str">
        <f t="shared" si="3"/>
        <v>Pro-invasive</v>
      </c>
    </row>
    <row r="221" spans="1:8" x14ac:dyDescent="0.2">
      <c r="A221" s="5" t="s">
        <v>227</v>
      </c>
      <c r="B221" s="6">
        <v>7754</v>
      </c>
      <c r="C221" s="6">
        <v>1.9610641545471299</v>
      </c>
      <c r="D221" s="6">
        <v>3.0839147508311102</v>
      </c>
      <c r="E221" s="6">
        <v>-1.1228505962839801</v>
      </c>
      <c r="F221" s="7">
        <v>2.39201114195309E-7</v>
      </c>
      <c r="G221" s="7">
        <v>1.7313470449815001E-5</v>
      </c>
      <c r="H221" s="8" t="str">
        <f t="shared" si="3"/>
        <v>Indolence</v>
      </c>
    </row>
    <row r="222" spans="1:8" x14ac:dyDescent="0.2">
      <c r="A222" s="5" t="s">
        <v>228</v>
      </c>
      <c r="B222" s="6">
        <v>25886</v>
      </c>
      <c r="C222" s="6">
        <v>2.0382697137687602</v>
      </c>
      <c r="D222" s="6">
        <v>1.2669248928607499</v>
      </c>
      <c r="E222" s="6">
        <v>0.77134482090800605</v>
      </c>
      <c r="F222" s="7">
        <v>2.3900768788786401E-7</v>
      </c>
      <c r="G222" s="7">
        <v>1.7313470449815001E-5</v>
      </c>
      <c r="H222" s="8" t="str">
        <f t="shared" si="3"/>
        <v>Pro-invasive</v>
      </c>
    </row>
    <row r="223" spans="1:8" x14ac:dyDescent="0.2">
      <c r="A223" s="5" t="s">
        <v>229</v>
      </c>
      <c r="B223" s="6">
        <v>1808</v>
      </c>
      <c r="C223" s="6">
        <v>4.5908802384961396</v>
      </c>
      <c r="D223" s="6">
        <v>5.7030831270481404</v>
      </c>
      <c r="E223" s="6">
        <v>-1.1122028885519999</v>
      </c>
      <c r="F223" s="7">
        <v>2.4769198817165099E-7</v>
      </c>
      <c r="G223" s="7">
        <v>1.7788525391767201E-5</v>
      </c>
      <c r="H223" s="8" t="str">
        <f t="shared" si="3"/>
        <v>Indolence</v>
      </c>
    </row>
    <row r="224" spans="1:8" x14ac:dyDescent="0.2">
      <c r="A224" s="5" t="s">
        <v>230</v>
      </c>
      <c r="B224" s="6">
        <v>9099</v>
      </c>
      <c r="C224" s="6">
        <v>0.70790745927218901</v>
      </c>
      <c r="D224" s="6">
        <v>1.42333959958111</v>
      </c>
      <c r="E224" s="6">
        <v>-0.71543214030892399</v>
      </c>
      <c r="F224" s="7">
        <v>2.5733743453409198E-7</v>
      </c>
      <c r="G224" s="7">
        <v>1.8386811494626999E-5</v>
      </c>
      <c r="H224" s="8" t="str">
        <f t="shared" si="3"/>
        <v>Indolence</v>
      </c>
    </row>
    <row r="225" spans="1:8" x14ac:dyDescent="0.2">
      <c r="A225" s="5" t="s">
        <v>231</v>
      </c>
      <c r="B225" s="6">
        <v>9194</v>
      </c>
      <c r="C225" s="6">
        <v>1.5586820491070701</v>
      </c>
      <c r="D225" s="6">
        <v>2.8264966276122601</v>
      </c>
      <c r="E225" s="6">
        <v>-1.26781457850519</v>
      </c>
      <c r="F225" s="7">
        <v>2.6477554567890602E-7</v>
      </c>
      <c r="G225" s="7">
        <v>1.8730299528634601E-5</v>
      </c>
      <c r="H225" s="8" t="str">
        <f t="shared" si="3"/>
        <v>Indolence</v>
      </c>
    </row>
    <row r="226" spans="1:8" x14ac:dyDescent="0.2">
      <c r="A226" s="5" t="s">
        <v>232</v>
      </c>
      <c r="B226" s="6">
        <v>644165</v>
      </c>
      <c r="C226" s="6">
        <v>0.51639818937676096</v>
      </c>
      <c r="D226" s="6">
        <v>1.4257010020696901</v>
      </c>
      <c r="E226" s="6">
        <v>-0.90930281269293201</v>
      </c>
      <c r="F226" s="7">
        <v>2.6486472216360302E-7</v>
      </c>
      <c r="G226" s="7">
        <v>1.8730299528634601E-5</v>
      </c>
      <c r="H226" s="8" t="str">
        <f t="shared" si="3"/>
        <v>Indolence</v>
      </c>
    </row>
    <row r="227" spans="1:8" x14ac:dyDescent="0.2">
      <c r="A227" s="5" t="s">
        <v>233</v>
      </c>
      <c r="B227" s="6">
        <v>113000</v>
      </c>
      <c r="C227" s="6">
        <v>3.7772242409377199</v>
      </c>
      <c r="D227" s="6">
        <v>3.09448259203961</v>
      </c>
      <c r="E227" s="6">
        <v>0.68274164889810596</v>
      </c>
      <c r="F227" s="7">
        <v>2.6938434657047201E-7</v>
      </c>
      <c r="G227" s="7">
        <v>1.89772018498137E-5</v>
      </c>
      <c r="H227" s="8" t="str">
        <f t="shared" si="3"/>
        <v>Pro-invasive</v>
      </c>
    </row>
    <row r="228" spans="1:8" x14ac:dyDescent="0.2">
      <c r="A228" s="5" t="s">
        <v>234</v>
      </c>
      <c r="B228" s="6">
        <v>9104</v>
      </c>
      <c r="C228" s="6">
        <v>1.8142568749288199</v>
      </c>
      <c r="D228" s="6">
        <v>2.9588104759996101</v>
      </c>
      <c r="E228" s="6">
        <v>-1.1445536010708</v>
      </c>
      <c r="F228" s="7">
        <v>2.7283543194292703E-7</v>
      </c>
      <c r="G228" s="7">
        <v>1.91472378987475E-5</v>
      </c>
      <c r="H228" s="8" t="str">
        <f t="shared" si="3"/>
        <v>Indolence</v>
      </c>
    </row>
    <row r="229" spans="1:8" x14ac:dyDescent="0.2">
      <c r="A229" s="5" t="s">
        <v>235</v>
      </c>
      <c r="B229" s="6">
        <v>1612</v>
      </c>
      <c r="C229" s="6">
        <v>3.7634368260448801</v>
      </c>
      <c r="D229" s="6">
        <v>4.6786870264020601</v>
      </c>
      <c r="E229" s="6">
        <v>-0.91525020035717797</v>
      </c>
      <c r="F229" s="7">
        <v>2.75357553628808E-7</v>
      </c>
      <c r="G229" s="7">
        <v>1.9251039270177699E-5</v>
      </c>
      <c r="H229" s="8" t="str">
        <f t="shared" si="3"/>
        <v>Indolence</v>
      </c>
    </row>
    <row r="230" spans="1:8" x14ac:dyDescent="0.2">
      <c r="A230" s="5" t="s">
        <v>236</v>
      </c>
      <c r="B230" s="6">
        <v>5179</v>
      </c>
      <c r="C230" s="6">
        <v>0.70798680738230002</v>
      </c>
      <c r="D230" s="6">
        <v>2.01899270770953</v>
      </c>
      <c r="E230" s="6">
        <v>-1.3110059003272301</v>
      </c>
      <c r="F230" s="7">
        <v>2.8052173245414498E-7</v>
      </c>
      <c r="G230" s="7">
        <v>1.9420595111557198E-5</v>
      </c>
      <c r="H230" s="8" t="str">
        <f t="shared" si="3"/>
        <v>Indolence</v>
      </c>
    </row>
    <row r="231" spans="1:8" x14ac:dyDescent="0.2">
      <c r="A231" s="5" t="s">
        <v>237</v>
      </c>
      <c r="B231" s="6">
        <v>83540</v>
      </c>
      <c r="C231" s="6">
        <v>2.3939340281963299</v>
      </c>
      <c r="D231" s="6">
        <v>1.1236381312678501</v>
      </c>
      <c r="E231" s="6">
        <v>1.2702958969284801</v>
      </c>
      <c r="F231" s="7">
        <v>2.7943260752618898E-7</v>
      </c>
      <c r="G231" s="7">
        <v>1.9420595111557198E-5</v>
      </c>
      <c r="H231" s="8" t="str">
        <f t="shared" si="3"/>
        <v>Pro-invasive</v>
      </c>
    </row>
    <row r="232" spans="1:8" x14ac:dyDescent="0.2">
      <c r="A232" s="5" t="s">
        <v>238</v>
      </c>
      <c r="B232" s="6">
        <v>1535</v>
      </c>
      <c r="C232" s="6">
        <v>8.3404178185787092</v>
      </c>
      <c r="D232" s="6">
        <v>7.3940761973845301</v>
      </c>
      <c r="E232" s="6">
        <v>0.94634162119418797</v>
      </c>
      <c r="F232" s="7">
        <v>2.8093942107524399E-7</v>
      </c>
      <c r="G232" s="7">
        <v>1.9420595111557198E-5</v>
      </c>
      <c r="H232" s="8" t="str">
        <f t="shared" si="3"/>
        <v>Pro-invasive</v>
      </c>
    </row>
    <row r="233" spans="1:8" x14ac:dyDescent="0.2">
      <c r="A233" s="5" t="s">
        <v>239</v>
      </c>
      <c r="B233" s="6">
        <v>23594</v>
      </c>
      <c r="C233" s="6">
        <v>2.0684727955250102</v>
      </c>
      <c r="D233" s="6">
        <v>1.0570152024475199</v>
      </c>
      <c r="E233" s="6">
        <v>1.0114575930774901</v>
      </c>
      <c r="F233" s="7">
        <v>2.9134650722252303E-7</v>
      </c>
      <c r="G233" s="7">
        <v>1.9990269456528301E-5</v>
      </c>
      <c r="H233" s="8" t="str">
        <f t="shared" si="3"/>
        <v>Pro-invasive</v>
      </c>
    </row>
    <row r="234" spans="1:8" x14ac:dyDescent="0.2">
      <c r="A234" s="5" t="s">
        <v>240</v>
      </c>
      <c r="B234" s="6">
        <v>64409</v>
      </c>
      <c r="C234" s="6">
        <v>1.0764567271276899</v>
      </c>
      <c r="D234" s="6">
        <v>2.08461194522424</v>
      </c>
      <c r="E234" s="6">
        <v>-1.0081552180965501</v>
      </c>
      <c r="F234" s="7">
        <v>2.9500420303763699E-7</v>
      </c>
      <c r="G234" s="7">
        <v>2.0166268798021001E-5</v>
      </c>
      <c r="H234" s="8" t="str">
        <f t="shared" si="3"/>
        <v>Indolence</v>
      </c>
    </row>
    <row r="235" spans="1:8" x14ac:dyDescent="0.2">
      <c r="A235" s="5" t="s">
        <v>241</v>
      </c>
      <c r="B235" s="6">
        <v>22875</v>
      </c>
      <c r="C235" s="6">
        <v>3.4409449880421201</v>
      </c>
      <c r="D235" s="6">
        <v>4.3104532884834796</v>
      </c>
      <c r="E235" s="6">
        <v>-0.86950830044135197</v>
      </c>
      <c r="F235" s="7">
        <v>3.0584285737127998E-7</v>
      </c>
      <c r="G235" s="7">
        <v>2.06248060678994E-5</v>
      </c>
      <c r="H235" s="8" t="str">
        <f t="shared" si="3"/>
        <v>Indolence</v>
      </c>
    </row>
    <row r="236" spans="1:8" x14ac:dyDescent="0.2">
      <c r="A236" s="5" t="s">
        <v>242</v>
      </c>
      <c r="B236" s="6">
        <v>10472</v>
      </c>
      <c r="C236" s="6">
        <v>3.5966383542715601</v>
      </c>
      <c r="D236" s="6">
        <v>4.3841112319441402</v>
      </c>
      <c r="E236" s="6">
        <v>-0.787472877672584</v>
      </c>
      <c r="F236" s="7">
        <v>3.0563467566380599E-7</v>
      </c>
      <c r="G236" s="7">
        <v>2.06248060678994E-5</v>
      </c>
      <c r="H236" s="8" t="str">
        <f t="shared" si="3"/>
        <v>Indolence</v>
      </c>
    </row>
    <row r="237" spans="1:8" x14ac:dyDescent="0.2">
      <c r="A237" s="5" t="s">
        <v>243</v>
      </c>
      <c r="B237" s="6">
        <v>51312</v>
      </c>
      <c r="C237" s="6">
        <v>3.73787285591504</v>
      </c>
      <c r="D237" s="6">
        <v>2.8766123513695998</v>
      </c>
      <c r="E237" s="6">
        <v>0.86126050454543301</v>
      </c>
      <c r="F237" s="7">
        <v>3.0958869314769801E-7</v>
      </c>
      <c r="G237" s="7">
        <v>2.0629813295991299E-5</v>
      </c>
      <c r="H237" s="8" t="str">
        <f t="shared" si="3"/>
        <v>Pro-invasive</v>
      </c>
    </row>
    <row r="238" spans="1:8" x14ac:dyDescent="0.2">
      <c r="A238" s="5" t="s">
        <v>244</v>
      </c>
      <c r="B238" s="6">
        <v>124961</v>
      </c>
      <c r="C238" s="6">
        <v>1.2670035504694299</v>
      </c>
      <c r="D238" s="6">
        <v>1.9337203504726199</v>
      </c>
      <c r="E238" s="6">
        <v>-0.666716800003188</v>
      </c>
      <c r="F238" s="7">
        <v>3.0876382744005599E-7</v>
      </c>
      <c r="G238" s="7">
        <v>2.0629813295991299E-5</v>
      </c>
      <c r="H238" s="8" t="str">
        <f t="shared" si="3"/>
        <v>Indolence</v>
      </c>
    </row>
    <row r="239" spans="1:8" x14ac:dyDescent="0.2">
      <c r="A239" s="5" t="s">
        <v>245</v>
      </c>
      <c r="B239" s="6">
        <v>1271</v>
      </c>
      <c r="C239" s="6">
        <v>0.29053635664928701</v>
      </c>
      <c r="D239" s="6">
        <v>0.88454872617150304</v>
      </c>
      <c r="E239" s="6">
        <v>-0.59401236952221603</v>
      </c>
      <c r="F239" s="7">
        <v>3.2058660324784099E-7</v>
      </c>
      <c r="G239" s="7">
        <v>2.12081252191592E-5</v>
      </c>
      <c r="H239" s="8" t="str">
        <f t="shared" si="3"/>
        <v>Indolence</v>
      </c>
    </row>
    <row r="240" spans="1:8" x14ac:dyDescent="0.2">
      <c r="A240" s="5" t="s">
        <v>246</v>
      </c>
      <c r="B240" s="6">
        <v>1580</v>
      </c>
      <c r="C240" s="6">
        <v>4.3192522423724302</v>
      </c>
      <c r="D240" s="6">
        <v>6.7969420770829796</v>
      </c>
      <c r="E240" s="6">
        <v>-2.47768983471056</v>
      </c>
      <c r="F240" s="7">
        <v>3.2463342139776798E-7</v>
      </c>
      <c r="G240" s="7">
        <v>2.1351876509673801E-5</v>
      </c>
      <c r="H240" s="8" t="str">
        <f t="shared" si="3"/>
        <v>Indolence</v>
      </c>
    </row>
    <row r="241" spans="1:8" x14ac:dyDescent="0.2">
      <c r="A241" s="5" t="s">
        <v>247</v>
      </c>
      <c r="B241" s="6">
        <v>5164</v>
      </c>
      <c r="C241" s="6">
        <v>2.8328176566387002</v>
      </c>
      <c r="D241" s="6">
        <v>3.52548725977945</v>
      </c>
      <c r="E241" s="6">
        <v>-0.69266960314074699</v>
      </c>
      <c r="F241" s="7">
        <v>3.2507326755259998E-7</v>
      </c>
      <c r="G241" s="7">
        <v>2.1351876509673801E-5</v>
      </c>
      <c r="H241" s="8" t="str">
        <f t="shared" si="3"/>
        <v>Indolence</v>
      </c>
    </row>
    <row r="242" spans="1:8" x14ac:dyDescent="0.2">
      <c r="A242" s="5" t="s">
        <v>248</v>
      </c>
      <c r="B242" s="6">
        <v>83461</v>
      </c>
      <c r="C242" s="6">
        <v>2.48401561806216</v>
      </c>
      <c r="D242" s="6">
        <v>1.1675370146558399</v>
      </c>
      <c r="E242" s="6">
        <v>1.3164786034063201</v>
      </c>
      <c r="F242" s="7">
        <v>3.3024893076369101E-7</v>
      </c>
      <c r="G242" s="7">
        <v>2.1538531855496299E-5</v>
      </c>
      <c r="H242" s="8" t="str">
        <f t="shared" si="3"/>
        <v>Pro-invasive</v>
      </c>
    </row>
    <row r="243" spans="1:8" x14ac:dyDescent="0.2">
      <c r="A243" s="5" t="s">
        <v>249</v>
      </c>
      <c r="B243" s="6">
        <v>10403</v>
      </c>
      <c r="C243" s="6">
        <v>2.2460185142604501</v>
      </c>
      <c r="D243" s="6">
        <v>1.12174751676493</v>
      </c>
      <c r="E243" s="6">
        <v>1.1242709974955201</v>
      </c>
      <c r="F243" s="7">
        <v>3.33363079319709E-7</v>
      </c>
      <c r="G243" s="7">
        <v>2.1665078714802299E-5</v>
      </c>
      <c r="H243" s="8" t="str">
        <f t="shared" si="3"/>
        <v>Pro-invasive</v>
      </c>
    </row>
    <row r="244" spans="1:8" x14ac:dyDescent="0.2">
      <c r="A244" s="5" t="s">
        <v>250</v>
      </c>
      <c r="B244" s="6">
        <v>3680</v>
      </c>
      <c r="C244" s="6">
        <v>2.2863861093826001</v>
      </c>
      <c r="D244" s="6">
        <v>3.5350872371367701</v>
      </c>
      <c r="E244" s="6">
        <v>-1.24870112775417</v>
      </c>
      <c r="F244" s="7">
        <v>3.3586402566800299E-7</v>
      </c>
      <c r="G244" s="7">
        <v>2.1751025690366002E-5</v>
      </c>
      <c r="H244" s="8" t="str">
        <f t="shared" si="3"/>
        <v>Indolence</v>
      </c>
    </row>
    <row r="245" spans="1:8" x14ac:dyDescent="0.2">
      <c r="A245" s="5" t="s">
        <v>251</v>
      </c>
      <c r="B245" s="6">
        <v>126668</v>
      </c>
      <c r="C245" s="6">
        <v>0.86727699481632003</v>
      </c>
      <c r="D245" s="6">
        <v>1.8194050002103701</v>
      </c>
      <c r="E245" s="6">
        <v>-0.95212800539405196</v>
      </c>
      <c r="F245" s="7">
        <v>3.5527594906056101E-7</v>
      </c>
      <c r="G245" s="7">
        <v>2.29277209503873E-5</v>
      </c>
      <c r="H245" s="8" t="str">
        <f t="shared" si="3"/>
        <v>Indolence</v>
      </c>
    </row>
    <row r="246" spans="1:8" x14ac:dyDescent="0.2">
      <c r="A246" s="5" t="s">
        <v>252</v>
      </c>
      <c r="B246" s="6">
        <v>6423</v>
      </c>
      <c r="C246" s="6">
        <v>6.4674352300818798</v>
      </c>
      <c r="D246" s="6">
        <v>3.9139766802718898</v>
      </c>
      <c r="E246" s="6">
        <v>2.5534585498099802</v>
      </c>
      <c r="F246" s="7">
        <v>3.60019805868827E-7</v>
      </c>
      <c r="G246" s="7">
        <v>2.3072519294864398E-5</v>
      </c>
      <c r="H246" s="8" t="str">
        <f t="shared" si="3"/>
        <v>Pro-invasive</v>
      </c>
    </row>
    <row r="247" spans="1:8" x14ac:dyDescent="0.2">
      <c r="A247" s="5" t="s">
        <v>253</v>
      </c>
      <c r="B247" s="6">
        <v>6332</v>
      </c>
      <c r="C247" s="6">
        <v>2.0984744240375002</v>
      </c>
      <c r="D247" s="6">
        <v>3.5203913430022098</v>
      </c>
      <c r="E247" s="6">
        <v>-1.4219169189647101</v>
      </c>
      <c r="F247" s="7">
        <v>3.5958043981361601E-7</v>
      </c>
      <c r="G247" s="7">
        <v>2.3072519294864398E-5</v>
      </c>
      <c r="H247" s="8" t="str">
        <f t="shared" si="3"/>
        <v>Indolence</v>
      </c>
    </row>
    <row r="248" spans="1:8" x14ac:dyDescent="0.2">
      <c r="A248" s="5" t="s">
        <v>254</v>
      </c>
      <c r="B248" s="6">
        <v>53405</v>
      </c>
      <c r="C248" s="6">
        <v>2.7337438037479802</v>
      </c>
      <c r="D248" s="6">
        <v>4.2951928201943304</v>
      </c>
      <c r="E248" s="6">
        <v>-1.5614490164463599</v>
      </c>
      <c r="F248" s="7">
        <v>3.6429792792146602E-7</v>
      </c>
      <c r="G248" s="7">
        <v>2.3234306325182401E-5</v>
      </c>
      <c r="H248" s="8" t="str">
        <f t="shared" si="3"/>
        <v>Indolence</v>
      </c>
    </row>
    <row r="249" spans="1:8" x14ac:dyDescent="0.2">
      <c r="A249" s="5" t="s">
        <v>255</v>
      </c>
      <c r="B249" s="6">
        <v>11004</v>
      </c>
      <c r="C249" s="6">
        <v>2.5349937180258499</v>
      </c>
      <c r="D249" s="6">
        <v>1.1221982571497999</v>
      </c>
      <c r="E249" s="6">
        <v>1.41279546087606</v>
      </c>
      <c r="F249" s="7">
        <v>3.6675253134127597E-7</v>
      </c>
      <c r="G249" s="7">
        <v>2.3234306325182401E-5</v>
      </c>
      <c r="H249" s="8" t="str">
        <f t="shared" si="3"/>
        <v>Pro-invasive</v>
      </c>
    </row>
    <row r="250" spans="1:8" x14ac:dyDescent="0.2">
      <c r="A250" s="5" t="s">
        <v>256</v>
      </c>
      <c r="B250" s="6">
        <v>83849</v>
      </c>
      <c r="C250" s="6">
        <v>1.60766872823858</v>
      </c>
      <c r="D250" s="6">
        <v>2.7548242107065102</v>
      </c>
      <c r="E250" s="6">
        <v>-1.14715548246792</v>
      </c>
      <c r="F250" s="7">
        <v>3.6704885044319099E-7</v>
      </c>
      <c r="G250" s="7">
        <v>2.3234306325182401E-5</v>
      </c>
      <c r="H250" s="8" t="str">
        <f t="shared" si="3"/>
        <v>Indolence</v>
      </c>
    </row>
    <row r="251" spans="1:8" x14ac:dyDescent="0.2">
      <c r="A251" s="5" t="s">
        <v>257</v>
      </c>
      <c r="B251" s="6">
        <v>79801</v>
      </c>
      <c r="C251" s="6">
        <v>2.2135169211734498</v>
      </c>
      <c r="D251" s="6">
        <v>1.13609501354176</v>
      </c>
      <c r="E251" s="6">
        <v>1.07742190763169</v>
      </c>
      <c r="F251" s="7">
        <v>3.6757964170522098E-7</v>
      </c>
      <c r="G251" s="7">
        <v>2.3234306325182401E-5</v>
      </c>
      <c r="H251" s="8" t="str">
        <f t="shared" si="3"/>
        <v>Pro-invasive</v>
      </c>
    </row>
    <row r="252" spans="1:8" x14ac:dyDescent="0.2">
      <c r="A252" s="5" t="s">
        <v>258</v>
      </c>
      <c r="B252" s="6">
        <v>590</v>
      </c>
      <c r="C252" s="6">
        <v>1.29562600167238</v>
      </c>
      <c r="D252" s="6">
        <v>2.39357434741301</v>
      </c>
      <c r="E252" s="6">
        <v>-1.09794834574063</v>
      </c>
      <c r="F252" s="7">
        <v>3.6919156398401701E-7</v>
      </c>
      <c r="G252" s="7">
        <v>2.3256548452057999E-5</v>
      </c>
      <c r="H252" s="8" t="str">
        <f t="shared" si="3"/>
        <v>Indolence</v>
      </c>
    </row>
    <row r="253" spans="1:8" x14ac:dyDescent="0.2">
      <c r="A253" s="5" t="s">
        <v>259</v>
      </c>
      <c r="B253" s="6">
        <v>340419</v>
      </c>
      <c r="C253" s="6">
        <v>0.57523148839668503</v>
      </c>
      <c r="D253" s="6">
        <v>1.4093720508007299</v>
      </c>
      <c r="E253" s="6">
        <v>-0.83414056240404399</v>
      </c>
      <c r="F253" s="7">
        <v>3.71194683886021E-7</v>
      </c>
      <c r="G253" s="7">
        <v>2.33031982329397E-5</v>
      </c>
      <c r="H253" s="8" t="str">
        <f t="shared" si="3"/>
        <v>Indolence</v>
      </c>
    </row>
    <row r="254" spans="1:8" x14ac:dyDescent="0.2">
      <c r="A254" s="5" t="s">
        <v>260</v>
      </c>
      <c r="B254" s="6">
        <v>80781</v>
      </c>
      <c r="C254" s="6">
        <v>5.64708396574758</v>
      </c>
      <c r="D254" s="6">
        <v>4.4790185845933497</v>
      </c>
      <c r="E254" s="6">
        <v>1.1680653811542301</v>
      </c>
      <c r="F254" s="7">
        <v>3.95334623699771E-7</v>
      </c>
      <c r="G254" s="7">
        <v>2.4487409492956899E-5</v>
      </c>
      <c r="H254" s="8" t="str">
        <f t="shared" si="3"/>
        <v>Pro-invasive</v>
      </c>
    </row>
    <row r="255" spans="1:8" x14ac:dyDescent="0.2">
      <c r="A255" s="5" t="s">
        <v>261</v>
      </c>
      <c r="B255" s="6">
        <v>55355</v>
      </c>
      <c r="C255" s="6">
        <v>1.9519197927338301</v>
      </c>
      <c r="D255" s="6">
        <v>0.72123626630333204</v>
      </c>
      <c r="E255" s="6">
        <v>1.2306835264305001</v>
      </c>
      <c r="F255" s="7">
        <v>4.0022862569805602E-7</v>
      </c>
      <c r="G255" s="7">
        <v>2.4487409492956899E-5</v>
      </c>
      <c r="H255" s="8" t="str">
        <f t="shared" si="3"/>
        <v>Pro-invasive</v>
      </c>
    </row>
    <row r="256" spans="1:8" x14ac:dyDescent="0.2">
      <c r="A256" s="5" t="s">
        <v>262</v>
      </c>
      <c r="B256" s="6">
        <v>51512</v>
      </c>
      <c r="C256" s="6">
        <v>1.82657243777652</v>
      </c>
      <c r="D256" s="6">
        <v>0.83448905059441503</v>
      </c>
      <c r="E256" s="6">
        <v>0.99208338718210198</v>
      </c>
      <c r="F256" s="7">
        <v>4.0199843291791399E-7</v>
      </c>
      <c r="G256" s="7">
        <v>2.4487409492956899E-5</v>
      </c>
      <c r="H256" s="8" t="str">
        <f t="shared" si="3"/>
        <v>Pro-invasive</v>
      </c>
    </row>
    <row r="257" spans="1:8" x14ac:dyDescent="0.2">
      <c r="A257" s="5" t="s">
        <v>263</v>
      </c>
      <c r="B257" s="6">
        <v>83605</v>
      </c>
      <c r="C257" s="6">
        <v>5.1838124768588099</v>
      </c>
      <c r="D257" s="6">
        <v>4.4213214749305596</v>
      </c>
      <c r="E257" s="6">
        <v>0.76249100192824504</v>
      </c>
      <c r="F257" s="7">
        <v>3.9598272485699502E-7</v>
      </c>
      <c r="G257" s="7">
        <v>2.4487409492956899E-5</v>
      </c>
      <c r="H257" s="8" t="str">
        <f t="shared" si="3"/>
        <v>Pro-invasive</v>
      </c>
    </row>
    <row r="258" spans="1:8" x14ac:dyDescent="0.2">
      <c r="A258" s="5" t="s">
        <v>264</v>
      </c>
      <c r="B258" s="6">
        <v>23397</v>
      </c>
      <c r="C258" s="6">
        <v>1.6363026079127501</v>
      </c>
      <c r="D258" s="6">
        <v>0.82214550775522399</v>
      </c>
      <c r="E258" s="6">
        <v>0.81415710015752196</v>
      </c>
      <c r="F258" s="7">
        <v>4.00224159910296E-7</v>
      </c>
      <c r="G258" s="7">
        <v>2.4487409492956899E-5</v>
      </c>
      <c r="H258" s="8" t="str">
        <f t="shared" si="3"/>
        <v>Pro-invasive</v>
      </c>
    </row>
    <row r="259" spans="1:8" x14ac:dyDescent="0.2">
      <c r="A259" s="5" t="s">
        <v>265</v>
      </c>
      <c r="B259" s="6">
        <v>91133</v>
      </c>
      <c r="C259" s="6">
        <v>1.26585121276068</v>
      </c>
      <c r="D259" s="6">
        <v>1.86138460495672</v>
      </c>
      <c r="E259" s="6">
        <v>-0.59553339219603996</v>
      </c>
      <c r="F259" s="7">
        <v>4.0725312096906698E-7</v>
      </c>
      <c r="G259" s="7">
        <v>2.4725890966204099E-5</v>
      </c>
      <c r="H259" s="8" t="str">
        <f t="shared" ref="H259:H322" si="4">IF(E259&lt;0,"Indolence","Pro-invasive")</f>
        <v>Indolence</v>
      </c>
    </row>
    <row r="260" spans="1:8" x14ac:dyDescent="0.2">
      <c r="A260" s="5" t="s">
        <v>266</v>
      </c>
      <c r="B260" s="6">
        <v>7008</v>
      </c>
      <c r="C260" s="6">
        <v>2.7658098939979099</v>
      </c>
      <c r="D260" s="6">
        <v>3.7016179210068798</v>
      </c>
      <c r="E260" s="6">
        <v>-0.93580802700897303</v>
      </c>
      <c r="F260" s="7">
        <v>4.1092065947764901E-7</v>
      </c>
      <c r="G260" s="7">
        <v>2.4866762662226099E-5</v>
      </c>
      <c r="H260" s="8" t="str">
        <f t="shared" si="4"/>
        <v>Indolence</v>
      </c>
    </row>
    <row r="261" spans="1:8" x14ac:dyDescent="0.2">
      <c r="A261" s="5" t="s">
        <v>267</v>
      </c>
      <c r="B261" s="6">
        <v>4881</v>
      </c>
      <c r="C261" s="6">
        <v>2.0073566894772301</v>
      </c>
      <c r="D261" s="6">
        <v>3.2593790117052399</v>
      </c>
      <c r="E261" s="6">
        <v>-1.25202232222801</v>
      </c>
      <c r="F261" s="7">
        <v>4.2392787379661598E-7</v>
      </c>
      <c r="G261" s="7">
        <v>2.5570054793019999E-5</v>
      </c>
      <c r="H261" s="8" t="str">
        <f t="shared" si="4"/>
        <v>Indolence</v>
      </c>
    </row>
    <row r="262" spans="1:8" x14ac:dyDescent="0.2">
      <c r="A262" s="5" t="s">
        <v>268</v>
      </c>
      <c r="B262" s="6">
        <v>2627</v>
      </c>
      <c r="C262" s="6">
        <v>2.0273922714488002</v>
      </c>
      <c r="D262" s="6">
        <v>2.9758694009414501</v>
      </c>
      <c r="E262" s="6">
        <v>-0.94847712949264995</v>
      </c>
      <c r="F262" s="7">
        <v>4.3239872781077398E-7</v>
      </c>
      <c r="G262" s="7">
        <v>2.5996036870369601E-5</v>
      </c>
      <c r="H262" s="8" t="str">
        <f t="shared" si="4"/>
        <v>Indolence</v>
      </c>
    </row>
    <row r="263" spans="1:8" x14ac:dyDescent="0.2">
      <c r="A263" s="5" t="s">
        <v>269</v>
      </c>
      <c r="B263" s="6">
        <v>776</v>
      </c>
      <c r="C263" s="6">
        <v>0.85862059188804596</v>
      </c>
      <c r="D263" s="6">
        <v>1.60901555341298</v>
      </c>
      <c r="E263" s="6">
        <v>-0.75039496152493401</v>
      </c>
      <c r="F263" s="7">
        <v>4.5757328572532399E-7</v>
      </c>
      <c r="G263" s="7">
        <v>2.7243323014942901E-5</v>
      </c>
      <c r="H263" s="8" t="str">
        <f t="shared" si="4"/>
        <v>Indolence</v>
      </c>
    </row>
    <row r="264" spans="1:8" x14ac:dyDescent="0.2">
      <c r="A264" s="5" t="s">
        <v>270</v>
      </c>
      <c r="B264" s="6">
        <v>5328</v>
      </c>
      <c r="C264" s="6">
        <v>6.1257461833952798</v>
      </c>
      <c r="D264" s="6">
        <v>4.3338026727974102</v>
      </c>
      <c r="E264" s="6">
        <v>1.7919435105978601</v>
      </c>
      <c r="F264" s="7">
        <v>4.6896127009365203E-7</v>
      </c>
      <c r="G264" s="7">
        <v>2.7751492420368E-5</v>
      </c>
      <c r="H264" s="8" t="str">
        <f t="shared" si="4"/>
        <v>Pro-invasive</v>
      </c>
    </row>
    <row r="265" spans="1:8" x14ac:dyDescent="0.2">
      <c r="A265" s="5" t="s">
        <v>271</v>
      </c>
      <c r="B265" s="6">
        <v>9454</v>
      </c>
      <c r="C265" s="6">
        <v>4.36462149985217</v>
      </c>
      <c r="D265" s="6">
        <v>3.5895809347960999</v>
      </c>
      <c r="E265" s="6">
        <v>0.775040565056071</v>
      </c>
      <c r="F265" s="7">
        <v>4.71898326545181E-7</v>
      </c>
      <c r="G265" s="7">
        <v>2.7764065420426601E-5</v>
      </c>
      <c r="H265" s="8" t="str">
        <f t="shared" si="4"/>
        <v>Pro-invasive</v>
      </c>
    </row>
    <row r="266" spans="1:8" x14ac:dyDescent="0.2">
      <c r="A266" s="5" t="s">
        <v>272</v>
      </c>
      <c r="B266" s="6">
        <v>4775</v>
      </c>
      <c r="C266" s="6">
        <v>2.0385251189977902</v>
      </c>
      <c r="D266" s="6">
        <v>2.80028544508232</v>
      </c>
      <c r="E266" s="6">
        <v>-0.76176032608453204</v>
      </c>
      <c r="F266" s="7">
        <v>4.7785367148330301E-7</v>
      </c>
      <c r="G266" s="7">
        <v>2.7910586122048501E-5</v>
      </c>
      <c r="H266" s="8" t="str">
        <f t="shared" si="4"/>
        <v>Indolence</v>
      </c>
    </row>
    <row r="267" spans="1:8" x14ac:dyDescent="0.2">
      <c r="A267" s="5" t="s">
        <v>273</v>
      </c>
      <c r="B267" s="6">
        <v>22881</v>
      </c>
      <c r="C267" s="6">
        <v>1.56384580308106</v>
      </c>
      <c r="D267" s="6">
        <v>2.1871161906215901</v>
      </c>
      <c r="E267" s="6">
        <v>-0.62327038754052999</v>
      </c>
      <c r="F267" s="7">
        <v>4.8270443865386195E-7</v>
      </c>
      <c r="G267" s="7">
        <v>2.8104971054367E-5</v>
      </c>
      <c r="H267" s="8" t="str">
        <f t="shared" si="4"/>
        <v>Indolence</v>
      </c>
    </row>
    <row r="268" spans="1:8" x14ac:dyDescent="0.2">
      <c r="A268" s="5" t="s">
        <v>274</v>
      </c>
      <c r="B268" s="6">
        <v>83891</v>
      </c>
      <c r="C268" s="6">
        <v>3.4306355552279699</v>
      </c>
      <c r="D268" s="6">
        <v>4.5190722494936502</v>
      </c>
      <c r="E268" s="6">
        <v>-1.08843669426569</v>
      </c>
      <c r="F268" s="7">
        <v>4.9226013199385196E-7</v>
      </c>
      <c r="G268" s="7">
        <v>2.8571211497517401E-5</v>
      </c>
      <c r="H268" s="8" t="str">
        <f t="shared" si="4"/>
        <v>Indolence</v>
      </c>
    </row>
    <row r="269" spans="1:8" x14ac:dyDescent="0.2">
      <c r="A269" s="5" t="s">
        <v>275</v>
      </c>
      <c r="B269" s="6">
        <v>6344</v>
      </c>
      <c r="C269" s="6">
        <v>2.1531779727394902</v>
      </c>
      <c r="D269" s="6">
        <v>3.9546322500308499</v>
      </c>
      <c r="E269" s="6">
        <v>-1.80145427729136</v>
      </c>
      <c r="F269" s="7">
        <v>5.1271035761735495E-7</v>
      </c>
      <c r="G269" s="7">
        <v>2.9572172095448499E-5</v>
      </c>
      <c r="H269" s="8" t="str">
        <f t="shared" si="4"/>
        <v>Indolence</v>
      </c>
    </row>
    <row r="270" spans="1:8" x14ac:dyDescent="0.2">
      <c r="A270" s="5" t="s">
        <v>276</v>
      </c>
      <c r="B270" s="6">
        <v>89894</v>
      </c>
      <c r="C270" s="6">
        <v>2.20645230584931</v>
      </c>
      <c r="D270" s="6">
        <v>2.9436887302472301</v>
      </c>
      <c r="E270" s="6">
        <v>-0.73723642439792103</v>
      </c>
      <c r="F270" s="7">
        <v>5.116008936399E-7</v>
      </c>
      <c r="G270" s="7">
        <v>2.9572172095448499E-5</v>
      </c>
      <c r="H270" s="8" t="str">
        <f t="shared" si="4"/>
        <v>Indolence</v>
      </c>
    </row>
    <row r="271" spans="1:8" x14ac:dyDescent="0.2">
      <c r="A271" s="5" t="s">
        <v>277</v>
      </c>
      <c r="B271" s="6">
        <v>6038</v>
      </c>
      <c r="C271" s="6">
        <v>4.23565273945007</v>
      </c>
      <c r="D271" s="6">
        <v>5.3225301412973502</v>
      </c>
      <c r="E271" s="6">
        <v>-1.08687740184729</v>
      </c>
      <c r="F271" s="7">
        <v>5.18766757613843E-7</v>
      </c>
      <c r="G271" s="7">
        <v>2.9828280514886899E-5</v>
      </c>
      <c r="H271" s="8" t="str">
        <f t="shared" si="4"/>
        <v>Indolence</v>
      </c>
    </row>
    <row r="272" spans="1:8" x14ac:dyDescent="0.2">
      <c r="A272" s="5" t="s">
        <v>278</v>
      </c>
      <c r="B272" s="6">
        <v>222865</v>
      </c>
      <c r="C272" s="6">
        <v>1.7685695024675201</v>
      </c>
      <c r="D272" s="6">
        <v>3.4549002800464601</v>
      </c>
      <c r="E272" s="6">
        <v>-1.68633077757894</v>
      </c>
      <c r="F272" s="7">
        <v>5.2230043244534805E-7</v>
      </c>
      <c r="G272" s="7">
        <v>2.99381959057261E-5</v>
      </c>
      <c r="H272" s="8" t="str">
        <f t="shared" si="4"/>
        <v>Indolence</v>
      </c>
    </row>
    <row r="273" spans="1:8" x14ac:dyDescent="0.2">
      <c r="A273" s="5" t="s">
        <v>279</v>
      </c>
      <c r="B273" s="6">
        <v>8492</v>
      </c>
      <c r="C273" s="6">
        <v>1.5002233439713999</v>
      </c>
      <c r="D273" s="6">
        <v>3.1939908590167301</v>
      </c>
      <c r="E273" s="6">
        <v>-1.69376751504532</v>
      </c>
      <c r="F273" s="7">
        <v>5.2589002391253298E-7</v>
      </c>
      <c r="G273" s="7">
        <v>3.0050625917503502E-5</v>
      </c>
      <c r="H273" s="8" t="str">
        <f t="shared" si="4"/>
        <v>Indolence</v>
      </c>
    </row>
    <row r="274" spans="1:8" x14ac:dyDescent="0.2">
      <c r="A274" s="5" t="s">
        <v>280</v>
      </c>
      <c r="B274" s="6">
        <v>11095</v>
      </c>
      <c r="C274" s="6">
        <v>1.34741584484696</v>
      </c>
      <c r="D274" s="6">
        <v>2.6372945402739001</v>
      </c>
      <c r="E274" s="6">
        <v>-1.2898786954269299</v>
      </c>
      <c r="F274" s="7">
        <v>5.2828796611001397E-7</v>
      </c>
      <c r="G274" s="7">
        <v>3.0094478365717701E-5</v>
      </c>
      <c r="H274" s="8" t="str">
        <f t="shared" si="4"/>
        <v>Indolence</v>
      </c>
    </row>
    <row r="275" spans="1:8" x14ac:dyDescent="0.2">
      <c r="A275" s="5" t="s">
        <v>281</v>
      </c>
      <c r="B275" s="6">
        <v>7070</v>
      </c>
      <c r="C275" s="6">
        <v>5.2103306792643602</v>
      </c>
      <c r="D275" s="6">
        <v>3.96945932188558</v>
      </c>
      <c r="E275" s="6">
        <v>1.24087135737878</v>
      </c>
      <c r="F275" s="7">
        <v>5.3627262993037101E-7</v>
      </c>
      <c r="G275" s="7">
        <v>3.0361913897622299E-5</v>
      </c>
      <c r="H275" s="8" t="str">
        <f t="shared" si="4"/>
        <v>Pro-invasive</v>
      </c>
    </row>
    <row r="276" spans="1:8" x14ac:dyDescent="0.2">
      <c r="A276" s="5" t="s">
        <v>282</v>
      </c>
      <c r="B276" s="6">
        <v>420</v>
      </c>
      <c r="C276" s="6">
        <v>0.68011896168337205</v>
      </c>
      <c r="D276" s="6">
        <v>1.3443354694068099</v>
      </c>
      <c r="E276" s="6">
        <v>-0.66421650772343999</v>
      </c>
      <c r="F276" s="7">
        <v>5.3959846370463498E-7</v>
      </c>
      <c r="G276" s="7">
        <v>3.0456785457481501E-5</v>
      </c>
      <c r="H276" s="8" t="str">
        <f t="shared" si="4"/>
        <v>Indolence</v>
      </c>
    </row>
    <row r="277" spans="1:8" x14ac:dyDescent="0.2">
      <c r="A277" s="5" t="s">
        <v>283</v>
      </c>
      <c r="B277" s="6">
        <v>53836</v>
      </c>
      <c r="C277" s="6">
        <v>2.5197863455310401</v>
      </c>
      <c r="D277" s="6">
        <v>0.75420021132598403</v>
      </c>
      <c r="E277" s="6">
        <v>1.7655861342050601</v>
      </c>
      <c r="F277" s="7">
        <v>5.4597539437106495E-7</v>
      </c>
      <c r="G277" s="7">
        <v>3.0722767847276703E-5</v>
      </c>
      <c r="H277" s="8" t="str">
        <f t="shared" si="4"/>
        <v>Pro-invasive</v>
      </c>
    </row>
    <row r="278" spans="1:8" x14ac:dyDescent="0.2">
      <c r="A278" s="5" t="s">
        <v>284</v>
      </c>
      <c r="B278" s="6">
        <v>54498</v>
      </c>
      <c r="C278" s="6">
        <v>2.6437526495878299</v>
      </c>
      <c r="D278" s="6">
        <v>1.8017486996382299</v>
      </c>
      <c r="E278" s="6">
        <v>0.84200394994960703</v>
      </c>
      <c r="F278" s="7">
        <v>5.5584281961905905E-7</v>
      </c>
      <c r="G278" s="7">
        <v>3.1182951129814503E-5</v>
      </c>
      <c r="H278" s="8" t="str">
        <f t="shared" si="4"/>
        <v>Pro-invasive</v>
      </c>
    </row>
    <row r="279" spans="1:8" x14ac:dyDescent="0.2">
      <c r="A279" s="5" t="s">
        <v>285</v>
      </c>
      <c r="B279" s="6">
        <v>7298</v>
      </c>
      <c r="C279" s="6">
        <v>3.8853547721474002</v>
      </c>
      <c r="D279" s="6">
        <v>2.7320039239571701</v>
      </c>
      <c r="E279" s="6">
        <v>1.1533508481902199</v>
      </c>
      <c r="F279" s="7">
        <v>5.6206949643722695E-7</v>
      </c>
      <c r="G279" s="7">
        <v>3.1436717259823897E-5</v>
      </c>
      <c r="H279" s="8" t="str">
        <f t="shared" si="4"/>
        <v>Pro-invasive</v>
      </c>
    </row>
    <row r="280" spans="1:8" x14ac:dyDescent="0.2">
      <c r="A280" s="5" t="s">
        <v>286</v>
      </c>
      <c r="B280" s="6">
        <v>11264</v>
      </c>
      <c r="C280" s="6">
        <v>2.3998381152002199</v>
      </c>
      <c r="D280" s="6">
        <v>3.2904878604669601</v>
      </c>
      <c r="E280" s="6">
        <v>-0.89064974526674101</v>
      </c>
      <c r="F280" s="7">
        <v>5.8836279832004705E-7</v>
      </c>
      <c r="G280" s="7">
        <v>3.27090727969672E-5</v>
      </c>
      <c r="H280" s="8" t="str">
        <f t="shared" si="4"/>
        <v>Indolence</v>
      </c>
    </row>
    <row r="281" spans="1:8" x14ac:dyDescent="0.2">
      <c r="A281" s="5" t="s">
        <v>287</v>
      </c>
      <c r="B281" s="6">
        <v>56134</v>
      </c>
      <c r="C281" s="6">
        <v>0.79231405143529998</v>
      </c>
      <c r="D281" s="6">
        <v>1.8478900029508201</v>
      </c>
      <c r="E281" s="6">
        <v>-1.0555759515155201</v>
      </c>
      <c r="F281" s="7">
        <v>5.9872346551244495E-7</v>
      </c>
      <c r="G281" s="7">
        <v>3.3085745517853898E-5</v>
      </c>
      <c r="H281" s="8" t="str">
        <f t="shared" si="4"/>
        <v>Indolence</v>
      </c>
    </row>
    <row r="282" spans="1:8" x14ac:dyDescent="0.2">
      <c r="A282" s="5" t="s">
        <v>288</v>
      </c>
      <c r="B282" s="6">
        <v>3772</v>
      </c>
      <c r="C282" s="6">
        <v>2.7973476320458799</v>
      </c>
      <c r="D282" s="6">
        <v>4.7263427936918898</v>
      </c>
      <c r="E282" s="6">
        <v>-1.9289951616460099</v>
      </c>
      <c r="F282" s="7">
        <v>6.19310691577692E-7</v>
      </c>
      <c r="G282" s="7">
        <v>3.35060331678435E-5</v>
      </c>
      <c r="H282" s="8" t="str">
        <f t="shared" si="4"/>
        <v>Indolence</v>
      </c>
    </row>
    <row r="283" spans="1:8" x14ac:dyDescent="0.2">
      <c r="A283" s="5" t="s">
        <v>289</v>
      </c>
      <c r="B283" s="6">
        <v>8140</v>
      </c>
      <c r="C283" s="6">
        <v>4.34526794882823</v>
      </c>
      <c r="D283" s="6">
        <v>2.9809111868809</v>
      </c>
      <c r="E283" s="6">
        <v>1.36435676194732</v>
      </c>
      <c r="F283" s="7">
        <v>6.1739098146401398E-7</v>
      </c>
      <c r="G283" s="7">
        <v>3.35060331678435E-5</v>
      </c>
      <c r="H283" s="8" t="str">
        <f t="shared" si="4"/>
        <v>Pro-invasive</v>
      </c>
    </row>
    <row r="284" spans="1:8" x14ac:dyDescent="0.2">
      <c r="A284" s="5" t="s">
        <v>290</v>
      </c>
      <c r="B284" s="6">
        <v>10249</v>
      </c>
      <c r="C284" s="6">
        <v>5.2405825194610403</v>
      </c>
      <c r="D284" s="6">
        <v>6.0901903558237098</v>
      </c>
      <c r="E284" s="6">
        <v>-0.84960783636266901</v>
      </c>
      <c r="F284" s="7">
        <v>6.1866507620708404E-7</v>
      </c>
      <c r="G284" s="7">
        <v>3.35060331678435E-5</v>
      </c>
      <c r="H284" s="8" t="str">
        <f t="shared" si="4"/>
        <v>Indolence</v>
      </c>
    </row>
    <row r="285" spans="1:8" x14ac:dyDescent="0.2">
      <c r="A285" s="5" t="s">
        <v>291</v>
      </c>
      <c r="B285" s="6">
        <v>54996</v>
      </c>
      <c r="C285" s="6">
        <v>3.1112620738518899</v>
      </c>
      <c r="D285" s="6">
        <v>3.99933220172271</v>
      </c>
      <c r="E285" s="6">
        <v>-0.88807012787081696</v>
      </c>
      <c r="F285" s="7">
        <v>6.1304989582512798E-7</v>
      </c>
      <c r="G285" s="7">
        <v>3.35060331678435E-5</v>
      </c>
      <c r="H285" s="8" t="str">
        <f t="shared" si="4"/>
        <v>Indolence</v>
      </c>
    </row>
    <row r="286" spans="1:8" x14ac:dyDescent="0.2">
      <c r="A286" s="5" t="s">
        <v>292</v>
      </c>
      <c r="B286" s="6">
        <v>283643</v>
      </c>
      <c r="C286" s="6">
        <v>2.9377410479966999</v>
      </c>
      <c r="D286" s="6">
        <v>2.17034179887062</v>
      </c>
      <c r="E286" s="6">
        <v>0.76739924912608504</v>
      </c>
      <c r="F286" s="7">
        <v>6.2117133106962405E-7</v>
      </c>
      <c r="G286" s="7">
        <v>3.35060331678435E-5</v>
      </c>
      <c r="H286" s="8" t="str">
        <f t="shared" si="4"/>
        <v>Pro-invasive</v>
      </c>
    </row>
    <row r="287" spans="1:8" x14ac:dyDescent="0.2">
      <c r="A287" s="5" t="s">
        <v>293</v>
      </c>
      <c r="B287" s="6">
        <v>202151</v>
      </c>
      <c r="C287" s="6">
        <v>0.50856132495209705</v>
      </c>
      <c r="D287" s="6">
        <v>1.12296159943051</v>
      </c>
      <c r="E287" s="6">
        <v>-0.61440027447841195</v>
      </c>
      <c r="F287" s="7">
        <v>6.2629795973917796E-7</v>
      </c>
      <c r="G287" s="7">
        <v>3.35060331678435E-5</v>
      </c>
      <c r="H287" s="8" t="str">
        <f t="shared" si="4"/>
        <v>Indolence</v>
      </c>
    </row>
    <row r="288" spans="1:8" x14ac:dyDescent="0.2">
      <c r="A288" s="5" t="s">
        <v>294</v>
      </c>
      <c r="B288" s="6">
        <v>5151</v>
      </c>
      <c r="C288" s="6">
        <v>2.8088645298847901</v>
      </c>
      <c r="D288" s="6">
        <v>3.4390590473045499</v>
      </c>
      <c r="E288" s="6">
        <v>-0.63019451741976196</v>
      </c>
      <c r="F288" s="7">
        <v>6.1885623635077898E-7</v>
      </c>
      <c r="G288" s="7">
        <v>3.35060331678435E-5</v>
      </c>
      <c r="H288" s="8" t="str">
        <f t="shared" si="4"/>
        <v>Indolence</v>
      </c>
    </row>
    <row r="289" spans="1:8" x14ac:dyDescent="0.2">
      <c r="A289" s="5" t="s">
        <v>295</v>
      </c>
      <c r="B289" s="6">
        <v>55215</v>
      </c>
      <c r="C289" s="6">
        <v>2.4982408751741101</v>
      </c>
      <c r="D289" s="6">
        <v>1.64759103771918</v>
      </c>
      <c r="E289" s="6">
        <v>0.85064983745493405</v>
      </c>
      <c r="F289" s="7">
        <v>6.4104473546428899E-7</v>
      </c>
      <c r="G289" s="7">
        <v>3.4195845903076298E-5</v>
      </c>
      <c r="H289" s="8" t="str">
        <f t="shared" si="4"/>
        <v>Pro-invasive</v>
      </c>
    </row>
    <row r="290" spans="1:8" x14ac:dyDescent="0.2">
      <c r="A290" s="5" t="s">
        <v>296</v>
      </c>
      <c r="B290" s="6">
        <v>255189</v>
      </c>
      <c r="C290" s="6">
        <v>1.6835947559801101</v>
      </c>
      <c r="D290" s="6">
        <v>3.0202749216146598</v>
      </c>
      <c r="E290" s="6">
        <v>-1.3366801656345599</v>
      </c>
      <c r="F290" s="7">
        <v>6.4986140385036304E-7</v>
      </c>
      <c r="G290" s="7">
        <v>3.4382442492516597E-5</v>
      </c>
      <c r="H290" s="8" t="str">
        <f t="shared" si="4"/>
        <v>Indolence</v>
      </c>
    </row>
    <row r="291" spans="1:8" x14ac:dyDescent="0.2">
      <c r="A291" s="5" t="s">
        <v>297</v>
      </c>
      <c r="B291" s="6">
        <v>57185</v>
      </c>
      <c r="C291" s="6">
        <v>3.1633937120329598</v>
      </c>
      <c r="D291" s="6">
        <v>3.96297880884112</v>
      </c>
      <c r="E291" s="6">
        <v>-0.79958509680815704</v>
      </c>
      <c r="F291" s="7">
        <v>6.4799047076505501E-7</v>
      </c>
      <c r="G291" s="7">
        <v>3.4382442492516597E-5</v>
      </c>
      <c r="H291" s="8" t="str">
        <f t="shared" si="4"/>
        <v>Indolence</v>
      </c>
    </row>
    <row r="292" spans="1:8" x14ac:dyDescent="0.2">
      <c r="A292" s="5" t="s">
        <v>298</v>
      </c>
      <c r="B292" s="6">
        <v>6098</v>
      </c>
      <c r="C292" s="6">
        <v>3.00728093551536</v>
      </c>
      <c r="D292" s="6">
        <v>4.5251885177896902</v>
      </c>
      <c r="E292" s="6">
        <v>-1.51790758227432</v>
      </c>
      <c r="F292" s="7">
        <v>6.53469750823533E-7</v>
      </c>
      <c r="G292" s="7">
        <v>3.4460260545571302E-5</v>
      </c>
      <c r="H292" s="8" t="str">
        <f t="shared" si="4"/>
        <v>Indolence</v>
      </c>
    </row>
    <row r="293" spans="1:8" x14ac:dyDescent="0.2">
      <c r="A293" s="5" t="s">
        <v>299</v>
      </c>
      <c r="B293" s="6">
        <v>192668</v>
      </c>
      <c r="C293" s="6">
        <v>1.3512121338019401</v>
      </c>
      <c r="D293" s="6">
        <v>2.50105930535678</v>
      </c>
      <c r="E293" s="6">
        <v>-1.14984717155483</v>
      </c>
      <c r="F293" s="7">
        <v>6.6581470874796899E-7</v>
      </c>
      <c r="G293" s="7">
        <v>3.5011230995331201E-5</v>
      </c>
      <c r="H293" s="8" t="str">
        <f t="shared" si="4"/>
        <v>Indolence</v>
      </c>
    </row>
    <row r="294" spans="1:8" x14ac:dyDescent="0.2">
      <c r="A294" s="5" t="s">
        <v>300</v>
      </c>
      <c r="B294" s="6">
        <v>3710</v>
      </c>
      <c r="C294" s="6">
        <v>4.4921972317480803</v>
      </c>
      <c r="D294" s="6">
        <v>5.3689125805291598</v>
      </c>
      <c r="E294" s="6">
        <v>-0.87671534878107804</v>
      </c>
      <c r="F294" s="7">
        <v>6.7374586829185002E-7</v>
      </c>
      <c r="G294" s="7">
        <v>3.5327634917791698E-5</v>
      </c>
      <c r="H294" s="8" t="str">
        <f t="shared" si="4"/>
        <v>Indolence</v>
      </c>
    </row>
    <row r="295" spans="1:8" x14ac:dyDescent="0.2">
      <c r="A295" s="5" t="s">
        <v>301</v>
      </c>
      <c r="B295" s="6">
        <v>1277</v>
      </c>
      <c r="C295" s="6">
        <v>8.9767521830638994</v>
      </c>
      <c r="D295" s="6">
        <v>6.6639193097159604</v>
      </c>
      <c r="E295" s="6">
        <v>2.31283287334794</v>
      </c>
      <c r="F295" s="7">
        <v>6.7950206071433303E-7</v>
      </c>
      <c r="G295" s="7">
        <v>3.55285255937803E-5</v>
      </c>
      <c r="H295" s="8" t="str">
        <f t="shared" si="4"/>
        <v>Pro-invasive</v>
      </c>
    </row>
    <row r="296" spans="1:8" x14ac:dyDescent="0.2">
      <c r="A296" s="5" t="s">
        <v>302</v>
      </c>
      <c r="B296" s="6">
        <v>115908</v>
      </c>
      <c r="C296" s="6">
        <v>6.0790845177101298</v>
      </c>
      <c r="D296" s="6">
        <v>4.2406276717018496</v>
      </c>
      <c r="E296" s="6">
        <v>1.83845684600828</v>
      </c>
      <c r="F296" s="7">
        <v>6.8315138992543298E-7</v>
      </c>
      <c r="G296" s="7">
        <v>3.5618432779247799E-5</v>
      </c>
      <c r="H296" s="8" t="str">
        <f t="shared" si="4"/>
        <v>Pro-invasive</v>
      </c>
    </row>
    <row r="297" spans="1:8" x14ac:dyDescent="0.2">
      <c r="A297" s="5" t="s">
        <v>303</v>
      </c>
      <c r="B297" s="6">
        <v>9749</v>
      </c>
      <c r="C297" s="6">
        <v>2.49978949374582</v>
      </c>
      <c r="D297" s="6">
        <v>3.2559052886147701</v>
      </c>
      <c r="E297" s="6">
        <v>-0.75611579486894798</v>
      </c>
      <c r="F297" s="7">
        <v>6.9293646212687896E-7</v>
      </c>
      <c r="G297" s="7">
        <v>3.5925641240100602E-5</v>
      </c>
      <c r="H297" s="8" t="str">
        <f t="shared" si="4"/>
        <v>Indolence</v>
      </c>
    </row>
    <row r="298" spans="1:8" x14ac:dyDescent="0.2">
      <c r="A298" s="5" t="s">
        <v>304</v>
      </c>
      <c r="B298" s="6">
        <v>26996</v>
      </c>
      <c r="C298" s="6">
        <v>3.7917525281577702</v>
      </c>
      <c r="D298" s="6">
        <v>5.1042564881667003</v>
      </c>
      <c r="E298" s="6">
        <v>-1.3125039600089301</v>
      </c>
      <c r="F298" s="7">
        <v>7.0491649655102197E-7</v>
      </c>
      <c r="G298" s="7">
        <v>3.6297610198848001E-5</v>
      </c>
      <c r="H298" s="8" t="str">
        <f t="shared" si="4"/>
        <v>Indolence</v>
      </c>
    </row>
    <row r="299" spans="1:8" x14ac:dyDescent="0.2">
      <c r="A299" s="5" t="s">
        <v>305</v>
      </c>
      <c r="B299" s="6">
        <v>9787</v>
      </c>
      <c r="C299" s="6">
        <v>2.2830588155945302</v>
      </c>
      <c r="D299" s="6">
        <v>1.02120323325791</v>
      </c>
      <c r="E299" s="6">
        <v>1.26185558233662</v>
      </c>
      <c r="F299" s="7">
        <v>7.0601083932309895E-7</v>
      </c>
      <c r="G299" s="7">
        <v>3.6297610198848001E-5</v>
      </c>
      <c r="H299" s="8" t="str">
        <f t="shared" si="4"/>
        <v>Pro-invasive</v>
      </c>
    </row>
    <row r="300" spans="1:8" x14ac:dyDescent="0.2">
      <c r="A300" s="5" t="s">
        <v>306</v>
      </c>
      <c r="B300" s="6">
        <v>81563</v>
      </c>
      <c r="C300" s="6">
        <v>1.9635209337206401</v>
      </c>
      <c r="D300" s="6">
        <v>2.8489411607055</v>
      </c>
      <c r="E300" s="6">
        <v>-0.88542022698485701</v>
      </c>
      <c r="F300" s="7">
        <v>7.0585265610360503E-7</v>
      </c>
      <c r="G300" s="7">
        <v>3.6297610198848001E-5</v>
      </c>
      <c r="H300" s="8" t="str">
        <f t="shared" si="4"/>
        <v>Indolence</v>
      </c>
    </row>
    <row r="301" spans="1:8" x14ac:dyDescent="0.2">
      <c r="A301" s="5" t="s">
        <v>307</v>
      </c>
      <c r="B301" s="6">
        <v>260425</v>
      </c>
      <c r="C301" s="6">
        <v>2.6581627915937198</v>
      </c>
      <c r="D301" s="6">
        <v>3.6205459665833399</v>
      </c>
      <c r="E301" s="6">
        <v>-0.96238317498961801</v>
      </c>
      <c r="F301" s="7">
        <v>7.1673656521605198E-7</v>
      </c>
      <c r="G301" s="7">
        <v>3.6746685511646299E-5</v>
      </c>
      <c r="H301" s="8" t="str">
        <f t="shared" si="4"/>
        <v>Indolence</v>
      </c>
    </row>
    <row r="302" spans="1:8" x14ac:dyDescent="0.2">
      <c r="A302" s="5" t="s">
        <v>308</v>
      </c>
      <c r="B302" s="6">
        <v>7068</v>
      </c>
      <c r="C302" s="6">
        <v>1.0685516810917399</v>
      </c>
      <c r="D302" s="6">
        <v>1.6624915318109099</v>
      </c>
      <c r="E302" s="6">
        <v>-0.593939850719164</v>
      </c>
      <c r="F302" s="7">
        <v>7.2372757993232899E-7</v>
      </c>
      <c r="G302" s="7">
        <v>3.7002326711387798E-5</v>
      </c>
      <c r="H302" s="8" t="str">
        <f t="shared" si="4"/>
        <v>Indolence</v>
      </c>
    </row>
    <row r="303" spans="1:8" x14ac:dyDescent="0.2">
      <c r="A303" s="5" t="s">
        <v>309</v>
      </c>
      <c r="B303" s="6">
        <v>4054</v>
      </c>
      <c r="C303" s="6">
        <v>4.6358646025056496</v>
      </c>
      <c r="D303" s="6">
        <v>5.7110094917936003</v>
      </c>
      <c r="E303" s="6">
        <v>-1.0751448892879401</v>
      </c>
      <c r="F303" s="7">
        <v>7.3066137788615996E-7</v>
      </c>
      <c r="G303" s="7">
        <v>3.72536382642123E-5</v>
      </c>
      <c r="H303" s="8" t="str">
        <f t="shared" si="4"/>
        <v>Indolence</v>
      </c>
    </row>
    <row r="304" spans="1:8" x14ac:dyDescent="0.2">
      <c r="A304" s="5" t="s">
        <v>310</v>
      </c>
      <c r="B304" s="6">
        <v>11076</v>
      </c>
      <c r="C304" s="6">
        <v>1.6979312258665</v>
      </c>
      <c r="D304" s="6">
        <v>2.78643650260216</v>
      </c>
      <c r="E304" s="6">
        <v>-1.08850527673566</v>
      </c>
      <c r="F304" s="7">
        <v>7.4104044628006705E-7</v>
      </c>
      <c r="G304" s="7">
        <v>3.7472283608195098E-5</v>
      </c>
      <c r="H304" s="8" t="str">
        <f t="shared" si="4"/>
        <v>Indolence</v>
      </c>
    </row>
    <row r="305" spans="1:8" x14ac:dyDescent="0.2">
      <c r="A305" s="5" t="s">
        <v>311</v>
      </c>
      <c r="B305" s="6">
        <v>11065</v>
      </c>
      <c r="C305" s="6">
        <v>4.6841524275344</v>
      </c>
      <c r="D305" s="6">
        <v>2.72484613924177</v>
      </c>
      <c r="E305" s="6">
        <v>1.95930628829263</v>
      </c>
      <c r="F305" s="7">
        <v>7.4389480183672305E-7</v>
      </c>
      <c r="G305" s="7">
        <v>3.75138425068317E-5</v>
      </c>
      <c r="H305" s="8" t="str">
        <f t="shared" si="4"/>
        <v>Pro-invasive</v>
      </c>
    </row>
    <row r="306" spans="1:8" x14ac:dyDescent="0.2">
      <c r="A306" s="5" t="s">
        <v>312</v>
      </c>
      <c r="B306" s="6">
        <v>10856</v>
      </c>
      <c r="C306" s="6">
        <v>5.1554215837415898</v>
      </c>
      <c r="D306" s="6">
        <v>4.5474118488370898</v>
      </c>
      <c r="E306" s="6">
        <v>0.60800973490449595</v>
      </c>
      <c r="F306" s="7">
        <v>7.4872625778959796E-7</v>
      </c>
      <c r="G306" s="7">
        <v>3.7654606376083401E-5</v>
      </c>
      <c r="H306" s="8" t="str">
        <f t="shared" si="4"/>
        <v>Pro-invasive</v>
      </c>
    </row>
    <row r="307" spans="1:8" x14ac:dyDescent="0.2">
      <c r="A307" s="5" t="s">
        <v>313</v>
      </c>
      <c r="B307" s="6">
        <v>9413</v>
      </c>
      <c r="C307" s="6">
        <v>1.9280526339016999</v>
      </c>
      <c r="D307" s="6">
        <v>3.1878980790669398</v>
      </c>
      <c r="E307" s="6">
        <v>-1.2598454451652401</v>
      </c>
      <c r="F307" s="7">
        <v>7.5464601613385397E-7</v>
      </c>
      <c r="G307" s="7">
        <v>3.7849188912452599E-5</v>
      </c>
      <c r="H307" s="8" t="str">
        <f t="shared" si="4"/>
        <v>Indolence</v>
      </c>
    </row>
    <row r="308" spans="1:8" x14ac:dyDescent="0.2">
      <c r="A308" s="5" t="s">
        <v>314</v>
      </c>
      <c r="B308" s="6">
        <v>4174</v>
      </c>
      <c r="C308" s="6">
        <v>4.41797874559051</v>
      </c>
      <c r="D308" s="6">
        <v>3.7221487714930701</v>
      </c>
      <c r="E308" s="6">
        <v>0.69582997409743197</v>
      </c>
      <c r="F308" s="7">
        <v>7.5710497866410896E-7</v>
      </c>
      <c r="G308" s="7">
        <v>3.7869611358274897E-5</v>
      </c>
      <c r="H308" s="8" t="str">
        <f t="shared" si="4"/>
        <v>Pro-invasive</v>
      </c>
    </row>
    <row r="309" spans="1:8" x14ac:dyDescent="0.2">
      <c r="A309" s="5" t="s">
        <v>315</v>
      </c>
      <c r="B309" s="6">
        <v>64407</v>
      </c>
      <c r="C309" s="6">
        <v>1.0333036292116999</v>
      </c>
      <c r="D309" s="6">
        <v>1.8926743505712</v>
      </c>
      <c r="E309" s="6">
        <v>-0.85937072135950598</v>
      </c>
      <c r="F309" s="7">
        <v>7.9112823903196997E-7</v>
      </c>
      <c r="G309" s="7">
        <v>3.9464470021116402E-5</v>
      </c>
      <c r="H309" s="8" t="str">
        <f t="shared" si="4"/>
        <v>Indolence</v>
      </c>
    </row>
    <row r="310" spans="1:8" x14ac:dyDescent="0.2">
      <c r="A310" s="5" t="s">
        <v>316</v>
      </c>
      <c r="B310" s="6">
        <v>283208</v>
      </c>
      <c r="C310" s="6">
        <v>1.89574237484303</v>
      </c>
      <c r="D310" s="6">
        <v>0.96836501759940496</v>
      </c>
      <c r="E310" s="6">
        <v>0.92737735724362802</v>
      </c>
      <c r="F310" s="7">
        <v>7.9663993560067897E-7</v>
      </c>
      <c r="G310" s="7">
        <v>3.9632299976770199E-5</v>
      </c>
      <c r="H310" s="8" t="str">
        <f t="shared" si="4"/>
        <v>Pro-invasive</v>
      </c>
    </row>
    <row r="311" spans="1:8" x14ac:dyDescent="0.2">
      <c r="A311" s="5" t="s">
        <v>317</v>
      </c>
      <c r="B311" s="6">
        <v>84561</v>
      </c>
      <c r="C311" s="6">
        <v>2.7459145962440701</v>
      </c>
      <c r="D311" s="6">
        <v>1.8220578943475301</v>
      </c>
      <c r="E311" s="6">
        <v>0.92385670189654101</v>
      </c>
      <c r="F311" s="7">
        <v>8.3217484115519005E-7</v>
      </c>
      <c r="G311" s="7">
        <v>4.0958536115203599E-5</v>
      </c>
      <c r="H311" s="8" t="str">
        <f t="shared" si="4"/>
        <v>Pro-invasive</v>
      </c>
    </row>
    <row r="312" spans="1:8" x14ac:dyDescent="0.2">
      <c r="A312" s="5" t="s">
        <v>318</v>
      </c>
      <c r="B312" s="6">
        <v>54558</v>
      </c>
      <c r="C312" s="6">
        <v>1.4828879142774301</v>
      </c>
      <c r="D312" s="6">
        <v>2.2081198801420499</v>
      </c>
      <c r="E312" s="6">
        <v>-0.72523196586461003</v>
      </c>
      <c r="F312" s="7">
        <v>8.3479692433910498E-7</v>
      </c>
      <c r="G312" s="7">
        <v>4.09783160439544E-5</v>
      </c>
      <c r="H312" s="8" t="str">
        <f t="shared" si="4"/>
        <v>Indolence</v>
      </c>
    </row>
    <row r="313" spans="1:8" x14ac:dyDescent="0.2">
      <c r="A313" s="5" t="s">
        <v>319</v>
      </c>
      <c r="B313" s="6">
        <v>23471</v>
      </c>
      <c r="C313" s="6">
        <v>6.3429695505423798</v>
      </c>
      <c r="D313" s="6">
        <v>7.1550411897567496</v>
      </c>
      <c r="E313" s="6">
        <v>-0.81207163921436398</v>
      </c>
      <c r="F313" s="7">
        <v>8.5082814636006397E-7</v>
      </c>
      <c r="G313" s="7">
        <v>4.1654469754290999E-5</v>
      </c>
      <c r="H313" s="8" t="str">
        <f t="shared" si="4"/>
        <v>Indolence</v>
      </c>
    </row>
    <row r="314" spans="1:8" x14ac:dyDescent="0.2">
      <c r="A314" s="5" t="s">
        <v>320</v>
      </c>
      <c r="B314" s="6">
        <v>387103</v>
      </c>
      <c r="C314" s="6">
        <v>3.4904626076995302</v>
      </c>
      <c r="D314" s="6">
        <v>2.4341481599916599</v>
      </c>
      <c r="E314" s="6">
        <v>1.0563144477078601</v>
      </c>
      <c r="F314" s="7">
        <v>8.6253730393176896E-7</v>
      </c>
      <c r="G314" s="7">
        <v>4.1987681068641699E-5</v>
      </c>
      <c r="H314" s="8" t="str">
        <f t="shared" si="4"/>
        <v>Pro-invasive</v>
      </c>
    </row>
    <row r="315" spans="1:8" x14ac:dyDescent="0.2">
      <c r="A315" s="5" t="s">
        <v>321</v>
      </c>
      <c r="B315" s="6">
        <v>9156</v>
      </c>
      <c r="C315" s="6">
        <v>1.5499041737144701</v>
      </c>
      <c r="D315" s="6">
        <v>0.58684130953165403</v>
      </c>
      <c r="E315" s="6">
        <v>0.96306286418282105</v>
      </c>
      <c r="F315" s="7">
        <v>8.6637126995934596E-7</v>
      </c>
      <c r="G315" s="7">
        <v>4.1987681068641699E-5</v>
      </c>
      <c r="H315" s="8" t="str">
        <f t="shared" si="4"/>
        <v>Pro-invasive</v>
      </c>
    </row>
    <row r="316" spans="1:8" x14ac:dyDescent="0.2">
      <c r="A316" s="5" t="s">
        <v>322</v>
      </c>
      <c r="B316" s="6">
        <v>7915</v>
      </c>
      <c r="C316" s="6">
        <v>2.7158304145855601</v>
      </c>
      <c r="D316" s="6">
        <v>3.4910640713099901</v>
      </c>
      <c r="E316" s="6">
        <v>-0.77523365672443101</v>
      </c>
      <c r="F316" s="7">
        <v>8.6673384012312295E-7</v>
      </c>
      <c r="G316" s="7">
        <v>4.1987681068641699E-5</v>
      </c>
      <c r="H316" s="8" t="str">
        <f t="shared" si="4"/>
        <v>Indolence</v>
      </c>
    </row>
    <row r="317" spans="1:8" x14ac:dyDescent="0.2">
      <c r="A317" s="5" t="s">
        <v>323</v>
      </c>
      <c r="B317" s="6">
        <v>1756</v>
      </c>
      <c r="C317" s="6">
        <v>1.6942235564727901</v>
      </c>
      <c r="D317" s="6">
        <v>2.4258676938900301</v>
      </c>
      <c r="E317" s="6">
        <v>-0.73164413741723799</v>
      </c>
      <c r="F317" s="7">
        <v>8.6413866646242598E-7</v>
      </c>
      <c r="G317" s="7">
        <v>4.1987681068641699E-5</v>
      </c>
      <c r="H317" s="8" t="str">
        <f t="shared" si="4"/>
        <v>Indolence</v>
      </c>
    </row>
    <row r="318" spans="1:8" x14ac:dyDescent="0.2">
      <c r="A318" s="5" t="s">
        <v>324</v>
      </c>
      <c r="B318" s="6">
        <v>256691</v>
      </c>
      <c r="C318" s="6">
        <v>2.26901021997744</v>
      </c>
      <c r="D318" s="6">
        <v>3.8171898937011801</v>
      </c>
      <c r="E318" s="6">
        <v>-1.5481796737237401</v>
      </c>
      <c r="F318" s="7">
        <v>8.6922718836033102E-7</v>
      </c>
      <c r="G318" s="7">
        <v>4.1998236166404799E-5</v>
      </c>
      <c r="H318" s="8" t="str">
        <f t="shared" si="4"/>
        <v>Indolence</v>
      </c>
    </row>
    <row r="319" spans="1:8" x14ac:dyDescent="0.2">
      <c r="A319" s="5" t="s">
        <v>325</v>
      </c>
      <c r="B319" s="6">
        <v>4343</v>
      </c>
      <c r="C319" s="6">
        <v>3.9279266897166698</v>
      </c>
      <c r="D319" s="6">
        <v>3.3078144009069299</v>
      </c>
      <c r="E319" s="6">
        <v>0.62011228880973801</v>
      </c>
      <c r="F319" s="7">
        <v>8.7444958814691303E-7</v>
      </c>
      <c r="G319" s="7">
        <v>4.2140250779184297E-5</v>
      </c>
      <c r="H319" s="8" t="str">
        <f t="shared" si="4"/>
        <v>Pro-invasive</v>
      </c>
    </row>
    <row r="320" spans="1:8" x14ac:dyDescent="0.2">
      <c r="A320" s="5" t="s">
        <v>326</v>
      </c>
      <c r="B320" s="6">
        <v>27303</v>
      </c>
      <c r="C320" s="6">
        <v>1.71458731074259</v>
      </c>
      <c r="D320" s="6">
        <v>2.5014174226456198</v>
      </c>
      <c r="E320" s="6">
        <v>-0.78683011190302099</v>
      </c>
      <c r="F320" s="7">
        <v>8.7985939997853199E-7</v>
      </c>
      <c r="G320" s="7">
        <v>4.2290533711989002E-5</v>
      </c>
      <c r="H320" s="8" t="str">
        <f t="shared" si="4"/>
        <v>Indolence</v>
      </c>
    </row>
    <row r="321" spans="1:8" x14ac:dyDescent="0.2">
      <c r="A321" s="5" t="s">
        <v>327</v>
      </c>
      <c r="B321" s="6">
        <v>6518</v>
      </c>
      <c r="C321" s="6">
        <v>2.3841419969336699</v>
      </c>
      <c r="D321" s="6">
        <v>1.1890208546529399</v>
      </c>
      <c r="E321" s="6">
        <v>1.19512114228073</v>
      </c>
      <c r="F321" s="7">
        <v>8.8708671886629696E-7</v>
      </c>
      <c r="G321" s="7">
        <v>4.25271677145851E-5</v>
      </c>
      <c r="H321" s="8" t="str">
        <f t="shared" si="4"/>
        <v>Pro-invasive</v>
      </c>
    </row>
    <row r="322" spans="1:8" x14ac:dyDescent="0.2">
      <c r="A322" s="5" t="s">
        <v>328</v>
      </c>
      <c r="B322" s="6">
        <v>361</v>
      </c>
      <c r="C322" s="6">
        <v>3.5552198395360399</v>
      </c>
      <c r="D322" s="6">
        <v>5.5707768282770802</v>
      </c>
      <c r="E322" s="6">
        <v>-2.0155569887410398</v>
      </c>
      <c r="F322" s="7">
        <v>9.04024166790826E-7</v>
      </c>
      <c r="G322" s="7">
        <v>4.3115178414620903E-5</v>
      </c>
      <c r="H322" s="8" t="str">
        <f t="shared" si="4"/>
        <v>Indolence</v>
      </c>
    </row>
    <row r="323" spans="1:8" x14ac:dyDescent="0.2">
      <c r="A323" s="5" t="s">
        <v>329</v>
      </c>
      <c r="B323" s="6">
        <v>983</v>
      </c>
      <c r="C323" s="6">
        <v>3.73726963040821</v>
      </c>
      <c r="D323" s="6">
        <v>2.5756701985702901</v>
      </c>
      <c r="E323" s="6">
        <v>1.1615994318379199</v>
      </c>
      <c r="F323" s="7">
        <v>9.1822427321930203E-7</v>
      </c>
      <c r="G323" s="7">
        <v>4.3590291925484099E-5</v>
      </c>
      <c r="H323" s="8" t="str">
        <f t="shared" ref="H323:H386" si="5">IF(E323&lt;0,"Indolence","Pro-invasive")</f>
        <v>Pro-invasive</v>
      </c>
    </row>
    <row r="324" spans="1:8" x14ac:dyDescent="0.2">
      <c r="A324" s="5" t="s">
        <v>330</v>
      </c>
      <c r="B324" s="6">
        <v>80178</v>
      </c>
      <c r="C324" s="6">
        <v>1.9112698998292501</v>
      </c>
      <c r="D324" s="6">
        <v>0.95567995341363599</v>
      </c>
      <c r="E324" s="6">
        <v>0.95558994641561001</v>
      </c>
      <c r="F324" s="7">
        <v>9.2165636840242103E-7</v>
      </c>
      <c r="G324" s="7">
        <v>4.3617978440008898E-5</v>
      </c>
      <c r="H324" s="8" t="str">
        <f t="shared" si="5"/>
        <v>Pro-invasive</v>
      </c>
    </row>
    <row r="325" spans="1:8" x14ac:dyDescent="0.2">
      <c r="A325" s="5" t="s">
        <v>331</v>
      </c>
      <c r="B325" s="6">
        <v>10404</v>
      </c>
      <c r="C325" s="6">
        <v>4.0391727911666298</v>
      </c>
      <c r="D325" s="6">
        <v>4.75666414587484</v>
      </c>
      <c r="E325" s="6">
        <v>-0.71749135470820802</v>
      </c>
      <c r="F325" s="7">
        <v>9.2572048359040702E-7</v>
      </c>
      <c r="G325" s="7">
        <v>4.3698268454291898E-5</v>
      </c>
      <c r="H325" s="8" t="str">
        <f t="shared" si="5"/>
        <v>Indolence</v>
      </c>
    </row>
    <row r="326" spans="1:8" x14ac:dyDescent="0.2">
      <c r="A326" s="5" t="s">
        <v>332</v>
      </c>
      <c r="B326" s="6">
        <v>124</v>
      </c>
      <c r="C326" s="6">
        <v>0.50941720082992203</v>
      </c>
      <c r="D326" s="6">
        <v>1.2559748878150401</v>
      </c>
      <c r="E326" s="6">
        <v>-0.74655768698511504</v>
      </c>
      <c r="F326" s="7">
        <v>9.3138625490695798E-7</v>
      </c>
      <c r="G326" s="7">
        <v>4.3853561496984001E-5</v>
      </c>
      <c r="H326" s="8" t="str">
        <f t="shared" si="5"/>
        <v>Indolence</v>
      </c>
    </row>
    <row r="327" spans="1:8" x14ac:dyDescent="0.2">
      <c r="A327" s="5" t="s">
        <v>333</v>
      </c>
      <c r="B327" s="6">
        <v>226</v>
      </c>
      <c r="C327" s="6">
        <v>9.1329047244087693</v>
      </c>
      <c r="D327" s="6">
        <v>8.1943802776023897</v>
      </c>
      <c r="E327" s="6">
        <v>0.93852444680637803</v>
      </c>
      <c r="F327" s="7">
        <v>9.3397045435196003E-7</v>
      </c>
      <c r="G327" s="7">
        <v>4.3863340142427797E-5</v>
      </c>
      <c r="H327" s="8" t="str">
        <f t="shared" si="5"/>
        <v>Pro-invasive</v>
      </c>
    </row>
    <row r="328" spans="1:8" x14ac:dyDescent="0.2">
      <c r="A328" s="5" t="s">
        <v>334</v>
      </c>
      <c r="B328" s="6">
        <v>570</v>
      </c>
      <c r="C328" s="6">
        <v>0.63400970607401796</v>
      </c>
      <c r="D328" s="6">
        <v>2.3056572513195102</v>
      </c>
      <c r="E328" s="6">
        <v>-1.67164754524549</v>
      </c>
      <c r="F328" s="7">
        <v>9.3745789948351995E-7</v>
      </c>
      <c r="G328" s="7">
        <v>4.39153818547394E-5</v>
      </c>
      <c r="H328" s="8" t="str">
        <f t="shared" si="5"/>
        <v>Indolence</v>
      </c>
    </row>
    <row r="329" spans="1:8" x14ac:dyDescent="0.2">
      <c r="A329" s="5" t="s">
        <v>335</v>
      </c>
      <c r="B329" s="6">
        <v>3483</v>
      </c>
      <c r="C329" s="6">
        <v>0.47769685393481798</v>
      </c>
      <c r="D329" s="6">
        <v>1.2401596913008499</v>
      </c>
      <c r="E329" s="6">
        <v>-0.76246283736603204</v>
      </c>
      <c r="F329" s="7">
        <v>9.4440020413515598E-7</v>
      </c>
      <c r="G329" s="7">
        <v>4.4017157999299498E-5</v>
      </c>
      <c r="H329" s="8" t="str">
        <f t="shared" si="5"/>
        <v>Indolence</v>
      </c>
    </row>
    <row r="330" spans="1:8" x14ac:dyDescent="0.2">
      <c r="A330" s="5" t="s">
        <v>336</v>
      </c>
      <c r="B330" s="6">
        <v>6565</v>
      </c>
      <c r="C330" s="6">
        <v>2.0985948593913899</v>
      </c>
      <c r="D330" s="6">
        <v>3.27416524450839</v>
      </c>
      <c r="E330" s="6">
        <v>-1.1755703851169901</v>
      </c>
      <c r="F330" s="7">
        <v>9.5380961763691809E-7</v>
      </c>
      <c r="G330" s="7">
        <v>4.4232321891267797E-5</v>
      </c>
      <c r="H330" s="8" t="str">
        <f t="shared" si="5"/>
        <v>Indolence</v>
      </c>
    </row>
    <row r="331" spans="1:8" x14ac:dyDescent="0.2">
      <c r="A331" s="5" t="s">
        <v>337</v>
      </c>
      <c r="B331" s="6">
        <v>2707</v>
      </c>
      <c r="C331" s="6">
        <v>2.1314638952518301</v>
      </c>
      <c r="D331" s="6">
        <v>0.60955284148798805</v>
      </c>
      <c r="E331" s="6">
        <v>1.5219110537638401</v>
      </c>
      <c r="F331" s="7">
        <v>9.830373567592449E-7</v>
      </c>
      <c r="G331" s="7">
        <v>4.4840976072444398E-5</v>
      </c>
      <c r="H331" s="8" t="str">
        <f t="shared" si="5"/>
        <v>Pro-invasive</v>
      </c>
    </row>
    <row r="332" spans="1:8" x14ac:dyDescent="0.2">
      <c r="A332" s="5" t="s">
        <v>338</v>
      </c>
      <c r="B332" s="6">
        <v>1528</v>
      </c>
      <c r="C332" s="6">
        <v>6.8788529515855696</v>
      </c>
      <c r="D332" s="6">
        <v>8.13472962656164</v>
      </c>
      <c r="E332" s="6">
        <v>-1.2558766749760699</v>
      </c>
      <c r="F332" s="7">
        <v>9.8184233502998603E-7</v>
      </c>
      <c r="G332" s="7">
        <v>4.4840976072444398E-5</v>
      </c>
      <c r="H332" s="8" t="str">
        <f t="shared" si="5"/>
        <v>Indolence</v>
      </c>
    </row>
    <row r="333" spans="1:8" x14ac:dyDescent="0.2">
      <c r="A333" s="5" t="s">
        <v>339</v>
      </c>
      <c r="B333" s="6">
        <v>79633</v>
      </c>
      <c r="C333" s="6">
        <v>1.06695825232673</v>
      </c>
      <c r="D333" s="6">
        <v>1.8031131298427501</v>
      </c>
      <c r="E333" s="6">
        <v>-0.73615487751602304</v>
      </c>
      <c r="F333" s="7">
        <v>9.8025858567926491E-7</v>
      </c>
      <c r="G333" s="7">
        <v>4.4840976072444398E-5</v>
      </c>
      <c r="H333" s="8" t="str">
        <f t="shared" si="5"/>
        <v>Indolence</v>
      </c>
    </row>
    <row r="334" spans="1:8" x14ac:dyDescent="0.2">
      <c r="A334" s="5" t="s">
        <v>340</v>
      </c>
      <c r="B334" s="6">
        <v>27443</v>
      </c>
      <c r="C334" s="6">
        <v>0.56057958346598702</v>
      </c>
      <c r="D334" s="6">
        <v>1.2390003356536701</v>
      </c>
      <c r="E334" s="6">
        <v>-0.67842075218768705</v>
      </c>
      <c r="F334" s="7">
        <v>9.7198918836519691E-7</v>
      </c>
      <c r="G334" s="7">
        <v>4.4840976072444398E-5</v>
      </c>
      <c r="H334" s="8" t="str">
        <f t="shared" si="5"/>
        <v>Indolence</v>
      </c>
    </row>
    <row r="335" spans="1:8" x14ac:dyDescent="0.2">
      <c r="A335" s="5" t="s">
        <v>341</v>
      </c>
      <c r="B335" s="6">
        <v>29089</v>
      </c>
      <c r="C335" s="6">
        <v>3.70472733765948</v>
      </c>
      <c r="D335" s="6">
        <v>2.4811367634933701</v>
      </c>
      <c r="E335" s="6">
        <v>1.2235905741661099</v>
      </c>
      <c r="F335" s="7">
        <v>9.8723371315405396E-7</v>
      </c>
      <c r="G335" s="7">
        <v>4.48802281864147E-5</v>
      </c>
      <c r="H335" s="8" t="str">
        <f t="shared" si="5"/>
        <v>Pro-invasive</v>
      </c>
    </row>
    <row r="336" spans="1:8" x14ac:dyDescent="0.2">
      <c r="A336" s="5" t="s">
        <v>342</v>
      </c>
      <c r="B336" s="6">
        <v>53905</v>
      </c>
      <c r="C336" s="6">
        <v>2.0210438648261602</v>
      </c>
      <c r="D336" s="6">
        <v>3.3515339797157999</v>
      </c>
      <c r="E336" s="6">
        <v>-1.33049011488963</v>
      </c>
      <c r="F336" s="7">
        <v>9.9598706782675695E-7</v>
      </c>
      <c r="G336" s="7">
        <v>4.51669123117407E-5</v>
      </c>
      <c r="H336" s="8" t="str">
        <f t="shared" si="5"/>
        <v>Indolence</v>
      </c>
    </row>
    <row r="337" spans="1:8" x14ac:dyDescent="0.2">
      <c r="A337" s="5" t="s">
        <v>343</v>
      </c>
      <c r="B337" s="6">
        <v>995</v>
      </c>
      <c r="C337" s="6">
        <v>1.2715222145793501</v>
      </c>
      <c r="D337" s="6">
        <v>0.43855554771653998</v>
      </c>
      <c r="E337" s="6">
        <v>0.83296666686281395</v>
      </c>
      <c r="F337" s="7">
        <v>1.0031056583473999E-6</v>
      </c>
      <c r="G337" s="7">
        <v>4.53782380787205E-5</v>
      </c>
      <c r="H337" s="8" t="str">
        <f t="shared" si="5"/>
        <v>Pro-invasive</v>
      </c>
    </row>
    <row r="338" spans="1:8" x14ac:dyDescent="0.2">
      <c r="A338" s="5" t="s">
        <v>344</v>
      </c>
      <c r="B338" s="6">
        <v>51514</v>
      </c>
      <c r="C338" s="6">
        <v>1.97940661041013</v>
      </c>
      <c r="D338" s="6">
        <v>1.0084212141559199</v>
      </c>
      <c r="E338" s="6">
        <v>0.97098539625421698</v>
      </c>
      <c r="F338" s="7">
        <v>1.0076927174876001E-6</v>
      </c>
      <c r="G338" s="7">
        <v>4.54742896984565E-5</v>
      </c>
      <c r="H338" s="8" t="str">
        <f t="shared" si="5"/>
        <v>Pro-invasive</v>
      </c>
    </row>
    <row r="339" spans="1:8" x14ac:dyDescent="0.2">
      <c r="A339" s="5" t="s">
        <v>345</v>
      </c>
      <c r="B339" s="6">
        <v>79019</v>
      </c>
      <c r="C339" s="6">
        <v>2.9624958401461101</v>
      </c>
      <c r="D339" s="6">
        <v>1.97041320357047</v>
      </c>
      <c r="E339" s="6">
        <v>0.992082636575639</v>
      </c>
      <c r="F339" s="7">
        <v>1.01101496258722E-6</v>
      </c>
      <c r="G339" s="7">
        <v>4.5512934547493497E-5</v>
      </c>
      <c r="H339" s="8" t="str">
        <f t="shared" si="5"/>
        <v>Pro-invasive</v>
      </c>
    </row>
    <row r="340" spans="1:8" x14ac:dyDescent="0.2">
      <c r="A340" s="5" t="s">
        <v>346</v>
      </c>
      <c r="B340" s="6">
        <v>350</v>
      </c>
      <c r="C340" s="6">
        <v>1.0552957528201099</v>
      </c>
      <c r="D340" s="6">
        <v>2.9708580498601198</v>
      </c>
      <c r="E340" s="6">
        <v>-1.9155622970400199</v>
      </c>
      <c r="F340" s="7">
        <v>1.0238712413714401E-6</v>
      </c>
      <c r="G340" s="7">
        <v>4.58679405388173E-5</v>
      </c>
      <c r="H340" s="8" t="str">
        <f t="shared" si="5"/>
        <v>Indolence</v>
      </c>
    </row>
    <row r="341" spans="1:8" x14ac:dyDescent="0.2">
      <c r="A341" s="5" t="s">
        <v>347</v>
      </c>
      <c r="B341" s="6">
        <v>128239</v>
      </c>
      <c r="C341" s="6">
        <v>2.0775381295986</v>
      </c>
      <c r="D341" s="6">
        <v>0.90951454222769101</v>
      </c>
      <c r="E341" s="6">
        <v>1.1680235873709099</v>
      </c>
      <c r="F341" s="7">
        <v>1.0508064998433301E-6</v>
      </c>
      <c r="G341" s="7">
        <v>4.6960618807768499E-5</v>
      </c>
      <c r="H341" s="8" t="str">
        <f t="shared" si="5"/>
        <v>Pro-invasive</v>
      </c>
    </row>
    <row r="342" spans="1:8" x14ac:dyDescent="0.2">
      <c r="A342" s="5" t="s">
        <v>348</v>
      </c>
      <c r="B342" s="6">
        <v>10452</v>
      </c>
      <c r="C342" s="6">
        <v>4.6207499316015399</v>
      </c>
      <c r="D342" s="6">
        <v>4.0261291615903296</v>
      </c>
      <c r="E342" s="6">
        <v>0.59462077001121105</v>
      </c>
      <c r="F342" s="7">
        <v>1.0566974866958801E-6</v>
      </c>
      <c r="G342" s="7">
        <v>4.7109820077163999E-5</v>
      </c>
      <c r="H342" s="8" t="str">
        <f t="shared" si="5"/>
        <v>Pro-invasive</v>
      </c>
    </row>
    <row r="343" spans="1:8" x14ac:dyDescent="0.2">
      <c r="A343" s="5" t="s">
        <v>349</v>
      </c>
      <c r="B343" s="6">
        <v>89958</v>
      </c>
      <c r="C343" s="6">
        <v>2.0265193811169699</v>
      </c>
      <c r="D343" s="6">
        <v>0.95997290658795098</v>
      </c>
      <c r="E343" s="6">
        <v>1.0665464745290201</v>
      </c>
      <c r="F343" s="7">
        <v>1.07282726492766E-6</v>
      </c>
      <c r="G343" s="7">
        <v>4.7686280834694398E-5</v>
      </c>
      <c r="H343" s="8" t="str">
        <f t="shared" si="5"/>
        <v>Pro-invasive</v>
      </c>
    </row>
    <row r="344" spans="1:8" x14ac:dyDescent="0.2">
      <c r="A344" s="5" t="s">
        <v>350</v>
      </c>
      <c r="B344" s="6">
        <v>54103</v>
      </c>
      <c r="C344" s="6">
        <v>3.2493092169888298</v>
      </c>
      <c r="D344" s="6">
        <v>4.0308490686927696</v>
      </c>
      <c r="E344" s="6">
        <v>-0.78153985170393803</v>
      </c>
      <c r="F344" s="7">
        <v>1.0768831087340499E-6</v>
      </c>
      <c r="G344" s="7">
        <v>4.7686280834694398E-5</v>
      </c>
      <c r="H344" s="8" t="str">
        <f t="shared" si="5"/>
        <v>Indolence</v>
      </c>
    </row>
    <row r="345" spans="1:8" x14ac:dyDescent="0.2">
      <c r="A345" s="5" t="s">
        <v>351</v>
      </c>
      <c r="B345" s="6">
        <v>55210</v>
      </c>
      <c r="C345" s="6">
        <v>3.5745718083788098</v>
      </c>
      <c r="D345" s="6">
        <v>2.96472919514768</v>
      </c>
      <c r="E345" s="6">
        <v>0.60984261323113698</v>
      </c>
      <c r="F345" s="7">
        <v>1.07737872395663E-6</v>
      </c>
      <c r="G345" s="7">
        <v>4.7686280834694398E-5</v>
      </c>
      <c r="H345" s="8" t="str">
        <f t="shared" si="5"/>
        <v>Pro-invasive</v>
      </c>
    </row>
    <row r="346" spans="1:8" x14ac:dyDescent="0.2">
      <c r="A346" s="5" t="s">
        <v>352</v>
      </c>
      <c r="B346" s="6">
        <v>389658</v>
      </c>
      <c r="C346" s="6">
        <v>0.81251782623447</v>
      </c>
      <c r="D346" s="6">
        <v>1.95202458449608</v>
      </c>
      <c r="E346" s="6">
        <v>-1.1395067582616101</v>
      </c>
      <c r="F346" s="7">
        <v>1.1047867685853199E-6</v>
      </c>
      <c r="G346" s="7">
        <v>4.87824148032996E-5</v>
      </c>
      <c r="H346" s="8" t="str">
        <f t="shared" si="5"/>
        <v>Indolence</v>
      </c>
    </row>
    <row r="347" spans="1:8" x14ac:dyDescent="0.2">
      <c r="A347" s="5" t="s">
        <v>353</v>
      </c>
      <c r="B347" s="6">
        <v>10217</v>
      </c>
      <c r="C347" s="6">
        <v>3.48509355114785</v>
      </c>
      <c r="D347" s="6">
        <v>4.3119576742044003</v>
      </c>
      <c r="E347" s="6">
        <v>-0.82686412305655299</v>
      </c>
      <c r="F347" s="7">
        <v>1.1313087917517399E-6</v>
      </c>
      <c r="G347" s="7">
        <v>4.9715634212766398E-5</v>
      </c>
      <c r="H347" s="8" t="str">
        <f t="shared" si="5"/>
        <v>Indolence</v>
      </c>
    </row>
    <row r="348" spans="1:8" x14ac:dyDescent="0.2">
      <c r="A348" s="5" t="s">
        <v>354</v>
      </c>
      <c r="B348" s="6">
        <v>23213</v>
      </c>
      <c r="C348" s="6">
        <v>5.3917753127429</v>
      </c>
      <c r="D348" s="6">
        <v>3.3489951512123701</v>
      </c>
      <c r="E348" s="6">
        <v>2.0427801615305299</v>
      </c>
      <c r="F348" s="7">
        <v>1.14768440439681E-6</v>
      </c>
      <c r="G348" s="7">
        <v>5.0315465681596199E-5</v>
      </c>
      <c r="H348" s="8" t="str">
        <f t="shared" si="5"/>
        <v>Pro-invasive</v>
      </c>
    </row>
    <row r="349" spans="1:8" x14ac:dyDescent="0.2">
      <c r="A349" s="5" t="s">
        <v>355</v>
      </c>
      <c r="B349" s="6">
        <v>114876</v>
      </c>
      <c r="C349" s="6">
        <v>3.4990919737176802</v>
      </c>
      <c r="D349" s="6">
        <v>4.2064012611421404</v>
      </c>
      <c r="E349" s="6">
        <v>-0.70730928742445398</v>
      </c>
      <c r="F349" s="7">
        <v>1.1585016652411399E-6</v>
      </c>
      <c r="G349" s="7">
        <v>5.0549563204150499E-5</v>
      </c>
      <c r="H349" s="8" t="str">
        <f t="shared" si="5"/>
        <v>Indolence</v>
      </c>
    </row>
    <row r="350" spans="1:8" x14ac:dyDescent="0.2">
      <c r="A350" s="5" t="s">
        <v>356</v>
      </c>
      <c r="B350" s="6">
        <v>125</v>
      </c>
      <c r="C350" s="6">
        <v>4.5899970670231296</v>
      </c>
      <c r="D350" s="6">
        <v>6.5977003608719302</v>
      </c>
      <c r="E350" s="6">
        <v>-2.0077032938488002</v>
      </c>
      <c r="F350" s="7">
        <v>1.16947945975044E-6</v>
      </c>
      <c r="G350" s="7">
        <v>5.0788429149679703E-5</v>
      </c>
      <c r="H350" s="8" t="str">
        <f t="shared" si="5"/>
        <v>Indolence</v>
      </c>
    </row>
    <row r="351" spans="1:8" x14ac:dyDescent="0.2">
      <c r="A351" s="5" t="s">
        <v>357</v>
      </c>
      <c r="B351" s="6">
        <v>4323</v>
      </c>
      <c r="C351" s="6">
        <v>6.8737404127140298</v>
      </c>
      <c r="D351" s="6">
        <v>5.4696527879914996</v>
      </c>
      <c r="E351" s="6">
        <v>1.40408762472253</v>
      </c>
      <c r="F351" s="7">
        <v>1.1890059374995199E-6</v>
      </c>
      <c r="G351" s="7">
        <v>5.1515217343729003E-5</v>
      </c>
      <c r="H351" s="8" t="str">
        <f t="shared" si="5"/>
        <v>Pro-invasive</v>
      </c>
    </row>
    <row r="352" spans="1:8" x14ac:dyDescent="0.2">
      <c r="A352" s="5" t="s">
        <v>358</v>
      </c>
      <c r="B352" s="6">
        <v>4085</v>
      </c>
      <c r="C352" s="6">
        <v>3.4322294513449498</v>
      </c>
      <c r="D352" s="6">
        <v>2.1974377176536701</v>
      </c>
      <c r="E352" s="6">
        <v>1.2347917336912799</v>
      </c>
      <c r="F352" s="7">
        <v>1.21257554050903E-6</v>
      </c>
      <c r="G352" s="7">
        <v>5.2290903624240899E-5</v>
      </c>
      <c r="H352" s="8" t="str">
        <f t="shared" si="5"/>
        <v>Pro-invasive</v>
      </c>
    </row>
    <row r="353" spans="1:8" x14ac:dyDescent="0.2">
      <c r="A353" s="5" t="s">
        <v>359</v>
      </c>
      <c r="B353" s="6">
        <v>11185</v>
      </c>
      <c r="C353" s="6">
        <v>3.7436948188200798</v>
      </c>
      <c r="D353" s="6">
        <v>5.4226889999550503</v>
      </c>
      <c r="E353" s="6">
        <v>-1.67899418113497</v>
      </c>
      <c r="F353" s="7">
        <v>1.2187468133618601E-6</v>
      </c>
      <c r="G353" s="7">
        <v>5.24345219911885E-5</v>
      </c>
      <c r="H353" s="8" t="str">
        <f t="shared" si="5"/>
        <v>Indolence</v>
      </c>
    </row>
    <row r="354" spans="1:8" x14ac:dyDescent="0.2">
      <c r="A354" s="5" t="s">
        <v>360</v>
      </c>
      <c r="B354" s="6">
        <v>8438</v>
      </c>
      <c r="C354" s="6">
        <v>1.3694220141983799</v>
      </c>
      <c r="D354" s="6">
        <v>0.62603431854980196</v>
      </c>
      <c r="E354" s="6">
        <v>0.74338769564858198</v>
      </c>
      <c r="F354" s="7">
        <v>1.22668957036705E-6</v>
      </c>
      <c r="G354" s="7">
        <v>5.2653510233173697E-5</v>
      </c>
      <c r="H354" s="8" t="str">
        <f t="shared" si="5"/>
        <v>Pro-invasive</v>
      </c>
    </row>
    <row r="355" spans="1:8" x14ac:dyDescent="0.2">
      <c r="A355" s="5" t="s">
        <v>361</v>
      </c>
      <c r="B355" s="6">
        <v>890</v>
      </c>
      <c r="C355" s="6">
        <v>2.7928470017808902</v>
      </c>
      <c r="D355" s="6">
        <v>1.6209259759486301</v>
      </c>
      <c r="E355" s="6">
        <v>1.1719210258322601</v>
      </c>
      <c r="F355" s="7">
        <v>1.2434624560558301E-6</v>
      </c>
      <c r="G355" s="7">
        <v>5.3124630699520802E-5</v>
      </c>
      <c r="H355" s="8" t="str">
        <f t="shared" si="5"/>
        <v>Pro-invasive</v>
      </c>
    </row>
    <row r="356" spans="1:8" x14ac:dyDescent="0.2">
      <c r="A356" s="5" t="s">
        <v>362</v>
      </c>
      <c r="B356" s="6">
        <v>5412</v>
      </c>
      <c r="C356" s="6">
        <v>4.29136110987191</v>
      </c>
      <c r="D356" s="6">
        <v>4.95545660135841</v>
      </c>
      <c r="E356" s="6">
        <v>-0.66409549148650004</v>
      </c>
      <c r="F356" s="7">
        <v>1.24630032469483E-6</v>
      </c>
      <c r="G356" s="7">
        <v>5.3124630699520802E-5</v>
      </c>
      <c r="H356" s="8" t="str">
        <f t="shared" si="5"/>
        <v>Indolence</v>
      </c>
    </row>
    <row r="357" spans="1:8" x14ac:dyDescent="0.2">
      <c r="A357" s="5" t="s">
        <v>363</v>
      </c>
      <c r="B357" s="6">
        <v>83463</v>
      </c>
      <c r="C357" s="6">
        <v>2.6031744849912899</v>
      </c>
      <c r="D357" s="6">
        <v>1.89926815392699</v>
      </c>
      <c r="E357" s="6">
        <v>0.70390633106429401</v>
      </c>
      <c r="F357" s="7">
        <v>1.2666607044756601E-6</v>
      </c>
      <c r="G357" s="7">
        <v>5.3744268097717799E-5</v>
      </c>
      <c r="H357" s="8" t="str">
        <f t="shared" si="5"/>
        <v>Pro-invasive</v>
      </c>
    </row>
    <row r="358" spans="1:8" x14ac:dyDescent="0.2">
      <c r="A358" s="5" t="s">
        <v>364</v>
      </c>
      <c r="B358" s="6">
        <v>27259</v>
      </c>
      <c r="C358" s="6">
        <v>4.2219191277147097</v>
      </c>
      <c r="D358" s="6">
        <v>5.6041828573585803</v>
      </c>
      <c r="E358" s="6">
        <v>-1.38226372964387</v>
      </c>
      <c r="F358" s="7">
        <v>1.2728195913371999E-6</v>
      </c>
      <c r="G358" s="7">
        <v>5.3758423792473197E-5</v>
      </c>
      <c r="H358" s="8" t="str">
        <f t="shared" si="5"/>
        <v>Indolence</v>
      </c>
    </row>
    <row r="359" spans="1:8" x14ac:dyDescent="0.2">
      <c r="A359" s="5" t="s">
        <v>365</v>
      </c>
      <c r="B359" s="6">
        <v>57758</v>
      </c>
      <c r="C359" s="6">
        <v>1.6358506331898699</v>
      </c>
      <c r="D359" s="6">
        <v>3.04784052049955</v>
      </c>
      <c r="E359" s="6">
        <v>-1.4119898873096699</v>
      </c>
      <c r="F359" s="7">
        <v>1.2825188696164E-6</v>
      </c>
      <c r="G359" s="7">
        <v>5.3798751764795098E-5</v>
      </c>
      <c r="H359" s="8" t="str">
        <f t="shared" si="5"/>
        <v>Indolence</v>
      </c>
    </row>
    <row r="360" spans="1:8" x14ac:dyDescent="0.2">
      <c r="A360" s="5" t="s">
        <v>366</v>
      </c>
      <c r="B360" s="6">
        <v>10609</v>
      </c>
      <c r="C360" s="6">
        <v>3.6430538860813999</v>
      </c>
      <c r="D360" s="6">
        <v>2.7302405959568299</v>
      </c>
      <c r="E360" s="6">
        <v>0.91281329012457901</v>
      </c>
      <c r="F360" s="7">
        <v>1.27988963877954E-6</v>
      </c>
      <c r="G360" s="7">
        <v>5.3798751764795098E-5</v>
      </c>
      <c r="H360" s="8" t="str">
        <f t="shared" si="5"/>
        <v>Pro-invasive</v>
      </c>
    </row>
    <row r="361" spans="1:8" x14ac:dyDescent="0.2">
      <c r="A361" s="5" t="s">
        <v>367</v>
      </c>
      <c r="B361" s="6">
        <v>4306</v>
      </c>
      <c r="C361" s="6">
        <v>1.9115093002639001</v>
      </c>
      <c r="D361" s="6">
        <v>2.8131289025559001</v>
      </c>
      <c r="E361" s="6">
        <v>-0.901619602291995</v>
      </c>
      <c r="F361" s="7">
        <v>1.2959778127717501E-6</v>
      </c>
      <c r="G361" s="7">
        <v>5.4240050998476501E-5</v>
      </c>
      <c r="H361" s="8" t="str">
        <f t="shared" si="5"/>
        <v>Indolence</v>
      </c>
    </row>
    <row r="362" spans="1:8" x14ac:dyDescent="0.2">
      <c r="A362" s="5" t="s">
        <v>368</v>
      </c>
      <c r="B362" s="6">
        <v>79415</v>
      </c>
      <c r="C362" s="6">
        <v>5.6677108667750602</v>
      </c>
      <c r="D362" s="6">
        <v>5.0557131760204799</v>
      </c>
      <c r="E362" s="6">
        <v>0.61199769075457899</v>
      </c>
      <c r="F362" s="7">
        <v>1.29920165262439E-6</v>
      </c>
      <c r="G362" s="7">
        <v>5.4251956792960202E-5</v>
      </c>
      <c r="H362" s="8" t="str">
        <f t="shared" si="5"/>
        <v>Pro-invasive</v>
      </c>
    </row>
    <row r="363" spans="1:8" x14ac:dyDescent="0.2">
      <c r="A363" s="5" t="s">
        <v>369</v>
      </c>
      <c r="B363" s="6">
        <v>79192</v>
      </c>
      <c r="C363" s="6">
        <v>0.41826361613187502</v>
      </c>
      <c r="D363" s="6">
        <v>1.46425312092365</v>
      </c>
      <c r="E363" s="6">
        <v>-1.04598950479178</v>
      </c>
      <c r="F363" s="7">
        <v>1.32914497348986E-6</v>
      </c>
      <c r="G363" s="7">
        <v>5.5206896651373003E-5</v>
      </c>
      <c r="H363" s="8" t="str">
        <f t="shared" si="5"/>
        <v>Indolence</v>
      </c>
    </row>
    <row r="364" spans="1:8" x14ac:dyDescent="0.2">
      <c r="A364" s="5" t="s">
        <v>370</v>
      </c>
      <c r="B364" s="6">
        <v>203859</v>
      </c>
      <c r="C364" s="6">
        <v>0.68215227599435801</v>
      </c>
      <c r="D364" s="6">
        <v>1.32605422563734</v>
      </c>
      <c r="E364" s="6">
        <v>-0.64390194964298197</v>
      </c>
      <c r="F364" s="7">
        <v>1.3310434528829699E-6</v>
      </c>
      <c r="G364" s="7">
        <v>5.5206896651373003E-5</v>
      </c>
      <c r="H364" s="8" t="str">
        <f t="shared" si="5"/>
        <v>Indolence</v>
      </c>
    </row>
    <row r="365" spans="1:8" x14ac:dyDescent="0.2">
      <c r="A365" s="5" t="s">
        <v>371</v>
      </c>
      <c r="B365" s="6">
        <v>153572</v>
      </c>
      <c r="C365" s="6">
        <v>2.4714999207275099</v>
      </c>
      <c r="D365" s="6">
        <v>4.4751385931022503</v>
      </c>
      <c r="E365" s="6">
        <v>-2.0036386723747399</v>
      </c>
      <c r="F365" s="7">
        <v>1.3345668601384901E-6</v>
      </c>
      <c r="G365" s="7">
        <v>5.5228924972143903E-5</v>
      </c>
      <c r="H365" s="8" t="str">
        <f t="shared" si="5"/>
        <v>Indolence</v>
      </c>
    </row>
    <row r="366" spans="1:8" x14ac:dyDescent="0.2">
      <c r="A366" s="5" t="s">
        <v>372</v>
      </c>
      <c r="B366" s="6">
        <v>10226</v>
      </c>
      <c r="C366" s="6">
        <v>5.1112170744925196</v>
      </c>
      <c r="D366" s="6">
        <v>4.4955326948449201</v>
      </c>
      <c r="E366" s="6">
        <v>0.61568437964759404</v>
      </c>
      <c r="F366" s="7">
        <v>1.3423265577814799E-6</v>
      </c>
      <c r="G366" s="7">
        <v>5.54257746688429E-5</v>
      </c>
      <c r="H366" s="8" t="str">
        <f t="shared" si="5"/>
        <v>Pro-invasive</v>
      </c>
    </row>
    <row r="367" spans="1:8" x14ac:dyDescent="0.2">
      <c r="A367" s="5" t="s">
        <v>373</v>
      </c>
      <c r="B367" s="6">
        <v>23492</v>
      </c>
      <c r="C367" s="6">
        <v>3.3375278034640101</v>
      </c>
      <c r="D367" s="6">
        <v>4.1227956565459696</v>
      </c>
      <c r="E367" s="6">
        <v>-0.785267853081968</v>
      </c>
      <c r="F367" s="7">
        <v>1.34936001979362E-6</v>
      </c>
      <c r="G367" s="7">
        <v>5.5591825636899198E-5</v>
      </c>
      <c r="H367" s="8" t="str">
        <f t="shared" si="5"/>
        <v>Indolence</v>
      </c>
    </row>
    <row r="368" spans="1:8" x14ac:dyDescent="0.2">
      <c r="A368" s="5" t="s">
        <v>374</v>
      </c>
      <c r="B368" s="6">
        <v>285441</v>
      </c>
      <c r="C368" s="6">
        <v>0.27739433466804903</v>
      </c>
      <c r="D368" s="6">
        <v>1.0059739955654201</v>
      </c>
      <c r="E368" s="6">
        <v>-0.72857966089736903</v>
      </c>
      <c r="F368" s="7">
        <v>1.3587278573608599E-6</v>
      </c>
      <c r="G368" s="7">
        <v>5.5853095909375103E-5</v>
      </c>
      <c r="H368" s="8" t="str">
        <f t="shared" si="5"/>
        <v>Indolence</v>
      </c>
    </row>
    <row r="369" spans="1:8" x14ac:dyDescent="0.2">
      <c r="A369" s="5" t="s">
        <v>375</v>
      </c>
      <c r="B369" s="6">
        <v>6023</v>
      </c>
      <c r="C369" s="6">
        <v>6.4510429005938104</v>
      </c>
      <c r="D369" s="6">
        <v>5.5123021971617696</v>
      </c>
      <c r="E369" s="6">
        <v>0.93874070343204297</v>
      </c>
      <c r="F369" s="7">
        <v>1.3934959067664899E-6</v>
      </c>
      <c r="G369" s="7">
        <v>5.7028279270929099E-5</v>
      </c>
      <c r="H369" s="8" t="str">
        <f t="shared" si="5"/>
        <v>Pro-invasive</v>
      </c>
    </row>
    <row r="370" spans="1:8" x14ac:dyDescent="0.2">
      <c r="A370" s="5" t="s">
        <v>376</v>
      </c>
      <c r="B370" s="6">
        <v>475</v>
      </c>
      <c r="C370" s="6">
        <v>5.9156092135579801</v>
      </c>
      <c r="D370" s="6">
        <v>5.29480887849666</v>
      </c>
      <c r="E370" s="6">
        <v>0.62080033506132504</v>
      </c>
      <c r="F370" s="7">
        <v>1.39948527986741E-6</v>
      </c>
      <c r="G370" s="7">
        <v>5.7146680996709901E-5</v>
      </c>
      <c r="H370" s="8" t="str">
        <f t="shared" si="5"/>
        <v>Pro-invasive</v>
      </c>
    </row>
    <row r="371" spans="1:8" x14ac:dyDescent="0.2">
      <c r="A371" s="5" t="s">
        <v>377</v>
      </c>
      <c r="B371" s="6">
        <v>3838</v>
      </c>
      <c r="C371" s="6">
        <v>5.1559041879710898</v>
      </c>
      <c r="D371" s="6">
        <v>4.0648298427845599</v>
      </c>
      <c r="E371" s="6">
        <v>1.0910743451865299</v>
      </c>
      <c r="F371" s="7">
        <v>1.4113589477311499E-6</v>
      </c>
      <c r="G371" s="7">
        <v>5.7492660532891802E-5</v>
      </c>
      <c r="H371" s="8" t="str">
        <f t="shared" si="5"/>
        <v>Pro-invasive</v>
      </c>
    </row>
    <row r="372" spans="1:8" x14ac:dyDescent="0.2">
      <c r="A372" s="5" t="s">
        <v>378</v>
      </c>
      <c r="B372" s="6">
        <v>23548</v>
      </c>
      <c r="C372" s="6">
        <v>2.03654503127578</v>
      </c>
      <c r="D372" s="6">
        <v>2.6408980777618201</v>
      </c>
      <c r="E372" s="6">
        <v>-0.60435304648604804</v>
      </c>
      <c r="F372" s="7">
        <v>1.4238807475815099E-6</v>
      </c>
      <c r="G372" s="7">
        <v>5.7759487820026399E-5</v>
      </c>
      <c r="H372" s="8" t="str">
        <f t="shared" si="5"/>
        <v>Indolence</v>
      </c>
    </row>
    <row r="373" spans="1:8" x14ac:dyDescent="0.2">
      <c r="A373" s="5" t="s">
        <v>379</v>
      </c>
      <c r="B373" s="6">
        <v>1281</v>
      </c>
      <c r="C373" s="6">
        <v>9.2055100564234795</v>
      </c>
      <c r="D373" s="6">
        <v>7.1181089154639299</v>
      </c>
      <c r="E373" s="6">
        <v>2.0874011409595501</v>
      </c>
      <c r="F373" s="7">
        <v>1.4285880487579799E-6</v>
      </c>
      <c r="G373" s="7">
        <v>5.7823354420890502E-5</v>
      </c>
      <c r="H373" s="8" t="str">
        <f t="shared" si="5"/>
        <v>Pro-invasive</v>
      </c>
    </row>
    <row r="374" spans="1:8" x14ac:dyDescent="0.2">
      <c r="A374" s="5" t="s">
        <v>380</v>
      </c>
      <c r="B374" s="6">
        <v>85407</v>
      </c>
      <c r="C374" s="6">
        <v>0.77151658141752699</v>
      </c>
      <c r="D374" s="6">
        <v>1.4466808874580499</v>
      </c>
      <c r="E374" s="6">
        <v>-0.67516430604051902</v>
      </c>
      <c r="F374" s="7">
        <v>1.4370305967079101E-6</v>
      </c>
      <c r="G374" s="7">
        <v>5.7911077998772698E-5</v>
      </c>
      <c r="H374" s="8" t="str">
        <f t="shared" si="5"/>
        <v>Indolence</v>
      </c>
    </row>
    <row r="375" spans="1:8" x14ac:dyDescent="0.2">
      <c r="A375" s="5" t="s">
        <v>381</v>
      </c>
      <c r="B375" s="6">
        <v>7100</v>
      </c>
      <c r="C375" s="6">
        <v>1.6453035153343101</v>
      </c>
      <c r="D375" s="6">
        <v>2.2632733032926202</v>
      </c>
      <c r="E375" s="6">
        <v>-0.61796978795831004</v>
      </c>
      <c r="F375" s="7">
        <v>1.4350290770086401E-6</v>
      </c>
      <c r="G375" s="7">
        <v>5.7911077998772698E-5</v>
      </c>
      <c r="H375" s="8" t="str">
        <f t="shared" si="5"/>
        <v>Indolence</v>
      </c>
    </row>
    <row r="376" spans="1:8" x14ac:dyDescent="0.2">
      <c r="A376" s="5" t="s">
        <v>382</v>
      </c>
      <c r="B376" s="6">
        <v>2662</v>
      </c>
      <c r="C376" s="6">
        <v>1.1184632987716401</v>
      </c>
      <c r="D376" s="6">
        <v>2.1947038332923898</v>
      </c>
      <c r="E376" s="6">
        <v>-1.07624053452076</v>
      </c>
      <c r="F376" s="7">
        <v>1.4433049107504401E-6</v>
      </c>
      <c r="G376" s="7">
        <v>5.80372085789127E-5</v>
      </c>
      <c r="H376" s="8" t="str">
        <f t="shared" si="5"/>
        <v>Indolence</v>
      </c>
    </row>
    <row r="377" spans="1:8" x14ac:dyDescent="0.2">
      <c r="A377" s="5" t="s">
        <v>383</v>
      </c>
      <c r="B377" s="6">
        <v>89953</v>
      </c>
      <c r="C377" s="6">
        <v>3.6245533219774599</v>
      </c>
      <c r="D377" s="6">
        <v>4.2334225149662501</v>
      </c>
      <c r="E377" s="6">
        <v>-0.60886919298879305</v>
      </c>
      <c r="F377" s="7">
        <v>1.49828600754552E-6</v>
      </c>
      <c r="G377" s="7">
        <v>5.9727569851550102E-5</v>
      </c>
      <c r="H377" s="8" t="str">
        <f t="shared" si="5"/>
        <v>Indolence</v>
      </c>
    </row>
    <row r="378" spans="1:8" x14ac:dyDescent="0.2">
      <c r="A378" s="5" t="s">
        <v>384</v>
      </c>
      <c r="B378" s="6">
        <v>5783</v>
      </c>
      <c r="C378" s="6">
        <v>2.97272864276768</v>
      </c>
      <c r="D378" s="6">
        <v>4.4638144158857704</v>
      </c>
      <c r="E378" s="6">
        <v>-1.49108577311808</v>
      </c>
      <c r="F378" s="7">
        <v>1.52752417381543E-6</v>
      </c>
      <c r="G378" s="7">
        <v>6.06312122066912E-5</v>
      </c>
      <c r="H378" s="8" t="str">
        <f t="shared" si="5"/>
        <v>Indolence</v>
      </c>
    </row>
    <row r="379" spans="1:8" x14ac:dyDescent="0.2">
      <c r="A379" s="5" t="s">
        <v>385</v>
      </c>
      <c r="B379" s="6">
        <v>84532</v>
      </c>
      <c r="C379" s="6">
        <v>3.2778838732779199</v>
      </c>
      <c r="D379" s="6">
        <v>4.0118485690993397</v>
      </c>
      <c r="E379" s="6">
        <v>-0.73396469582141499</v>
      </c>
      <c r="F379" s="7">
        <v>1.5308580069243901E-6</v>
      </c>
      <c r="G379" s="7">
        <v>6.0633146424470998E-5</v>
      </c>
      <c r="H379" s="8" t="str">
        <f t="shared" si="5"/>
        <v>Indolence</v>
      </c>
    </row>
    <row r="380" spans="1:8" x14ac:dyDescent="0.2">
      <c r="A380" s="5" t="s">
        <v>386</v>
      </c>
      <c r="B380" s="6">
        <v>5329</v>
      </c>
      <c r="C380" s="6">
        <v>5.8960566455689296</v>
      </c>
      <c r="D380" s="6">
        <v>4.51680858710424</v>
      </c>
      <c r="E380" s="6">
        <v>1.37924805846468</v>
      </c>
      <c r="F380" s="7">
        <v>1.5473814465590901E-6</v>
      </c>
      <c r="G380" s="7">
        <v>6.1025682391327201E-5</v>
      </c>
      <c r="H380" s="8" t="str">
        <f t="shared" si="5"/>
        <v>Pro-invasive</v>
      </c>
    </row>
    <row r="381" spans="1:8" x14ac:dyDescent="0.2">
      <c r="A381" s="5" t="s">
        <v>387</v>
      </c>
      <c r="B381" s="6">
        <v>220134</v>
      </c>
      <c r="C381" s="6">
        <v>1.31241726596166</v>
      </c>
      <c r="D381" s="6">
        <v>0.57912931591344896</v>
      </c>
      <c r="E381" s="6">
        <v>0.73328795004821101</v>
      </c>
      <c r="F381" s="7">
        <v>1.5757671327692099E-6</v>
      </c>
      <c r="G381" s="7">
        <v>6.20126523870391E-5</v>
      </c>
      <c r="H381" s="8" t="str">
        <f t="shared" si="5"/>
        <v>Pro-invasive</v>
      </c>
    </row>
    <row r="382" spans="1:8" x14ac:dyDescent="0.2">
      <c r="A382" s="5" t="s">
        <v>388</v>
      </c>
      <c r="B382" s="6">
        <v>84144</v>
      </c>
      <c r="C382" s="6">
        <v>1.15253907533106</v>
      </c>
      <c r="D382" s="6">
        <v>1.95942385531365</v>
      </c>
      <c r="E382" s="6">
        <v>-0.80688477998258401</v>
      </c>
      <c r="F382" s="7">
        <v>1.6027125827680101E-6</v>
      </c>
      <c r="G382" s="7">
        <v>6.26721740257397E-5</v>
      </c>
      <c r="H382" s="8" t="str">
        <f t="shared" si="5"/>
        <v>Indolence</v>
      </c>
    </row>
    <row r="383" spans="1:8" x14ac:dyDescent="0.2">
      <c r="A383" s="5" t="s">
        <v>389</v>
      </c>
      <c r="B383" s="6">
        <v>10396</v>
      </c>
      <c r="C383" s="6">
        <v>2.7931152302856299</v>
      </c>
      <c r="D383" s="6">
        <v>3.73837422321871</v>
      </c>
      <c r="E383" s="6">
        <v>-0.94525899293307403</v>
      </c>
      <c r="F383" s="7">
        <v>1.65606219178292E-6</v>
      </c>
      <c r="G383" s="7">
        <v>6.4214159398607803E-5</v>
      </c>
      <c r="H383" s="8" t="str">
        <f t="shared" si="5"/>
        <v>Indolence</v>
      </c>
    </row>
    <row r="384" spans="1:8" x14ac:dyDescent="0.2">
      <c r="A384" s="5" t="s">
        <v>390</v>
      </c>
      <c r="B384" s="6">
        <v>55143</v>
      </c>
      <c r="C384" s="6">
        <v>2.3649521309542099</v>
      </c>
      <c r="D384" s="6">
        <v>1.3602639173073501</v>
      </c>
      <c r="E384" s="6">
        <v>1.00468821364686</v>
      </c>
      <c r="F384" s="7">
        <v>1.65538262435888E-6</v>
      </c>
      <c r="G384" s="7">
        <v>6.4214159398607803E-5</v>
      </c>
      <c r="H384" s="8" t="str">
        <f t="shared" si="5"/>
        <v>Pro-invasive</v>
      </c>
    </row>
    <row r="385" spans="1:8" x14ac:dyDescent="0.2">
      <c r="A385" s="5" t="s">
        <v>391</v>
      </c>
      <c r="B385" s="6">
        <v>9055</v>
      </c>
      <c r="C385" s="6">
        <v>2.9922058489183301</v>
      </c>
      <c r="D385" s="6">
        <v>1.9114160644634799</v>
      </c>
      <c r="E385" s="6">
        <v>1.08078978445485</v>
      </c>
      <c r="F385" s="7">
        <v>1.66496707538214E-6</v>
      </c>
      <c r="G385" s="7">
        <v>6.4424103375949895E-5</v>
      </c>
      <c r="H385" s="8" t="str">
        <f t="shared" si="5"/>
        <v>Pro-invasive</v>
      </c>
    </row>
    <row r="386" spans="1:8" x14ac:dyDescent="0.2">
      <c r="A386" s="5" t="s">
        <v>392</v>
      </c>
      <c r="B386" s="6">
        <v>207107</v>
      </c>
      <c r="C386" s="6">
        <v>3.44177967100108</v>
      </c>
      <c r="D386" s="6">
        <v>5.5305201412954998</v>
      </c>
      <c r="E386" s="6">
        <v>-2.0887404702944199</v>
      </c>
      <c r="F386" s="7">
        <v>1.67694525466981E-6</v>
      </c>
      <c r="G386" s="7">
        <v>6.4751838003014004E-5</v>
      </c>
      <c r="H386" s="8" t="str">
        <f t="shared" si="5"/>
        <v>Indolence</v>
      </c>
    </row>
    <row r="387" spans="1:8" x14ac:dyDescent="0.2">
      <c r="A387" s="5" t="s">
        <v>393</v>
      </c>
      <c r="B387" s="6">
        <v>64105</v>
      </c>
      <c r="C387" s="6">
        <v>2.2130549336978902</v>
      </c>
      <c r="D387" s="6">
        <v>1.3106099716370301</v>
      </c>
      <c r="E387" s="6">
        <v>0.902444962060856</v>
      </c>
      <c r="F387" s="7">
        <v>1.6920993747026201E-6</v>
      </c>
      <c r="G387" s="7">
        <v>6.4894479780044597E-5</v>
      </c>
      <c r="H387" s="8" t="str">
        <f t="shared" ref="H387:H450" si="6">IF(E387&lt;0,"Indolence","Pro-invasive")</f>
        <v>Pro-invasive</v>
      </c>
    </row>
    <row r="388" spans="1:8" x14ac:dyDescent="0.2">
      <c r="A388" s="5" t="s">
        <v>394</v>
      </c>
      <c r="B388" s="6">
        <v>55855</v>
      </c>
      <c r="C388" s="6">
        <v>2.95974502221243</v>
      </c>
      <c r="D388" s="6">
        <v>2.2093761186682199</v>
      </c>
      <c r="E388" s="6">
        <v>0.75036890354421404</v>
      </c>
      <c r="F388" s="7">
        <v>1.6947033241578499E-6</v>
      </c>
      <c r="G388" s="7">
        <v>6.4894479780044597E-5</v>
      </c>
      <c r="H388" s="8" t="str">
        <f t="shared" si="6"/>
        <v>Pro-invasive</v>
      </c>
    </row>
    <row r="389" spans="1:8" x14ac:dyDescent="0.2">
      <c r="A389" s="5" t="s">
        <v>395</v>
      </c>
      <c r="B389" s="6">
        <v>100132341</v>
      </c>
      <c r="C389" s="6">
        <v>1.55667358359733</v>
      </c>
      <c r="D389" s="6">
        <v>2.2779545606827099</v>
      </c>
      <c r="E389" s="6">
        <v>-0.72128097708538297</v>
      </c>
      <c r="F389" s="7">
        <v>1.68583868479887E-6</v>
      </c>
      <c r="G389" s="7">
        <v>6.4894479780044597E-5</v>
      </c>
      <c r="H389" s="8" t="str">
        <f t="shared" si="6"/>
        <v>Indolence</v>
      </c>
    </row>
    <row r="390" spans="1:8" x14ac:dyDescent="0.2">
      <c r="A390" s="5" t="s">
        <v>396</v>
      </c>
      <c r="B390" s="6">
        <v>28986</v>
      </c>
      <c r="C390" s="6">
        <v>3.8777619142998998</v>
      </c>
      <c r="D390" s="6">
        <v>4.6723880686501396</v>
      </c>
      <c r="E390" s="6">
        <v>-0.79462615435023398</v>
      </c>
      <c r="F390" s="7">
        <v>1.7009738251013499E-6</v>
      </c>
      <c r="G390" s="7">
        <v>6.4999738902475195E-5</v>
      </c>
      <c r="H390" s="8" t="str">
        <f t="shared" si="6"/>
        <v>Indolence</v>
      </c>
    </row>
    <row r="391" spans="1:8" x14ac:dyDescent="0.2">
      <c r="A391" s="5" t="s">
        <v>397</v>
      </c>
      <c r="B391" s="6">
        <v>9833</v>
      </c>
      <c r="C391" s="6">
        <v>2.5844063439102198</v>
      </c>
      <c r="D391" s="6">
        <v>1.11942590781934</v>
      </c>
      <c r="E391" s="6">
        <v>1.46498043609088</v>
      </c>
      <c r="F391" s="7">
        <v>1.72812240236944E-6</v>
      </c>
      <c r="G391" s="7">
        <v>6.5764856042335693E-5</v>
      </c>
      <c r="H391" s="8" t="str">
        <f t="shared" si="6"/>
        <v>Pro-invasive</v>
      </c>
    </row>
    <row r="392" spans="1:8" x14ac:dyDescent="0.2">
      <c r="A392" s="5" t="s">
        <v>398</v>
      </c>
      <c r="B392" s="6">
        <v>8999</v>
      </c>
      <c r="C392" s="6">
        <v>1.67460101952928</v>
      </c>
      <c r="D392" s="6">
        <v>2.8945213031453298</v>
      </c>
      <c r="E392" s="6">
        <v>-1.2199202836160501</v>
      </c>
      <c r="F392" s="7">
        <v>1.74425433802825E-6</v>
      </c>
      <c r="G392" s="7">
        <v>6.6106164921945506E-5</v>
      </c>
      <c r="H392" s="8" t="str">
        <f t="shared" si="6"/>
        <v>Indolence</v>
      </c>
    </row>
    <row r="393" spans="1:8" x14ac:dyDescent="0.2">
      <c r="A393" s="5" t="s">
        <v>399</v>
      </c>
      <c r="B393" s="6">
        <v>9401</v>
      </c>
      <c r="C393" s="6">
        <v>2.51939824938417</v>
      </c>
      <c r="D393" s="6">
        <v>1.4373615917167799</v>
      </c>
      <c r="E393" s="6">
        <v>1.0820366576673901</v>
      </c>
      <c r="F393" s="7">
        <v>1.8033754955970201E-6</v>
      </c>
      <c r="G393" s="7">
        <v>6.8067283276552698E-5</v>
      </c>
      <c r="H393" s="8" t="str">
        <f t="shared" si="6"/>
        <v>Pro-invasive</v>
      </c>
    </row>
    <row r="394" spans="1:8" x14ac:dyDescent="0.2">
      <c r="A394" s="5" t="s">
        <v>400</v>
      </c>
      <c r="B394" s="6">
        <v>7855</v>
      </c>
      <c r="C394" s="6">
        <v>2.5023489830479901</v>
      </c>
      <c r="D394" s="6">
        <v>3.3188911602103102</v>
      </c>
      <c r="E394" s="6">
        <v>-0.81654217716232502</v>
      </c>
      <c r="F394" s="7">
        <v>1.82442679868004E-6</v>
      </c>
      <c r="G394" s="7">
        <v>6.8303134732733095E-5</v>
      </c>
      <c r="H394" s="8" t="str">
        <f t="shared" si="6"/>
        <v>Indolence</v>
      </c>
    </row>
    <row r="395" spans="1:8" x14ac:dyDescent="0.2">
      <c r="A395" s="5" t="s">
        <v>401</v>
      </c>
      <c r="B395" s="6">
        <v>9496</v>
      </c>
      <c r="C395" s="6">
        <v>2.0500905743760498</v>
      </c>
      <c r="D395" s="6">
        <v>3.2599876098190399</v>
      </c>
      <c r="E395" s="6">
        <v>-1.2098970354429801</v>
      </c>
      <c r="F395" s="7">
        <v>1.86339530478764E-6</v>
      </c>
      <c r="G395" s="7">
        <v>6.9610874978628294E-5</v>
      </c>
      <c r="H395" s="8" t="str">
        <f t="shared" si="6"/>
        <v>Indolence</v>
      </c>
    </row>
    <row r="396" spans="1:8" x14ac:dyDescent="0.2">
      <c r="A396" s="5" t="s">
        <v>402</v>
      </c>
      <c r="B396" s="6">
        <v>10293</v>
      </c>
      <c r="C396" s="6">
        <v>1.4637576735240101</v>
      </c>
      <c r="D396" s="6">
        <v>0.86966135747607598</v>
      </c>
      <c r="E396" s="6">
        <v>0.594096316047935</v>
      </c>
      <c r="F396" s="7">
        <v>1.8669005317451899E-6</v>
      </c>
      <c r="G396" s="7">
        <v>6.9610874978628294E-5</v>
      </c>
      <c r="H396" s="8" t="str">
        <f t="shared" si="6"/>
        <v>Pro-invasive</v>
      </c>
    </row>
    <row r="397" spans="1:8" x14ac:dyDescent="0.2">
      <c r="A397" s="5" t="s">
        <v>403</v>
      </c>
      <c r="B397" s="6">
        <v>898</v>
      </c>
      <c r="C397" s="6">
        <v>1.85922913361024</v>
      </c>
      <c r="D397" s="6">
        <v>1.00213413536077</v>
      </c>
      <c r="E397" s="6">
        <v>0.85709499824947</v>
      </c>
      <c r="F397" s="7">
        <v>1.9087668889569702E-6</v>
      </c>
      <c r="G397" s="7">
        <v>7.0885534143820506E-5</v>
      </c>
      <c r="H397" s="8" t="str">
        <f t="shared" si="6"/>
        <v>Pro-invasive</v>
      </c>
    </row>
    <row r="398" spans="1:8" x14ac:dyDescent="0.2">
      <c r="A398" s="5" t="s">
        <v>404</v>
      </c>
      <c r="B398" s="6">
        <v>58529</v>
      </c>
      <c r="C398" s="6">
        <v>0.72634131612642505</v>
      </c>
      <c r="D398" s="6">
        <v>1.4014785841416999</v>
      </c>
      <c r="E398" s="6">
        <v>-0.67513726801527896</v>
      </c>
      <c r="F398" s="7">
        <v>1.90671601628225E-6</v>
      </c>
      <c r="G398" s="7">
        <v>7.0885534143820506E-5</v>
      </c>
      <c r="H398" s="8" t="str">
        <f t="shared" si="6"/>
        <v>Indolence</v>
      </c>
    </row>
    <row r="399" spans="1:8" x14ac:dyDescent="0.2">
      <c r="A399" s="5" t="s">
        <v>405</v>
      </c>
      <c r="B399" s="6">
        <v>29844</v>
      </c>
      <c r="C399" s="6">
        <v>3.5645471262715001</v>
      </c>
      <c r="D399" s="6">
        <v>2.97827524234205</v>
      </c>
      <c r="E399" s="6">
        <v>0.58627188392945395</v>
      </c>
      <c r="F399" s="7">
        <v>1.92432089193725E-6</v>
      </c>
      <c r="G399" s="7">
        <v>7.1190499904922702E-5</v>
      </c>
      <c r="H399" s="8" t="str">
        <f t="shared" si="6"/>
        <v>Pro-invasive</v>
      </c>
    </row>
    <row r="400" spans="1:8" x14ac:dyDescent="0.2">
      <c r="A400" s="5" t="s">
        <v>406</v>
      </c>
      <c r="B400" s="6">
        <v>116328</v>
      </c>
      <c r="C400" s="6">
        <v>0.75972569096743903</v>
      </c>
      <c r="D400" s="6">
        <v>1.51279036215986</v>
      </c>
      <c r="E400" s="6">
        <v>-0.75306467119242104</v>
      </c>
      <c r="F400" s="7">
        <v>1.9367791603690701E-6</v>
      </c>
      <c r="G400" s="7">
        <v>7.1494265925863798E-5</v>
      </c>
      <c r="H400" s="8" t="str">
        <f t="shared" si="6"/>
        <v>Indolence</v>
      </c>
    </row>
    <row r="401" spans="1:8" x14ac:dyDescent="0.2">
      <c r="A401" s="5" t="s">
        <v>407</v>
      </c>
      <c r="B401" s="6">
        <v>51200</v>
      </c>
      <c r="C401" s="6">
        <v>3.88184781207993</v>
      </c>
      <c r="D401" s="6">
        <v>5.4780413224686804</v>
      </c>
      <c r="E401" s="6">
        <v>-1.5961935103887499</v>
      </c>
      <c r="F401" s="7">
        <v>2.0168727765898501E-6</v>
      </c>
      <c r="G401" s="7">
        <v>7.3721620381201307E-5</v>
      </c>
      <c r="H401" s="8" t="str">
        <f t="shared" si="6"/>
        <v>Indolence</v>
      </c>
    </row>
    <row r="402" spans="1:8" x14ac:dyDescent="0.2">
      <c r="A402" s="5" t="s">
        <v>408</v>
      </c>
      <c r="B402" s="6">
        <v>146760</v>
      </c>
      <c r="C402" s="6">
        <v>0.858428437699711</v>
      </c>
      <c r="D402" s="6">
        <v>1.7564617485919201</v>
      </c>
      <c r="E402" s="6">
        <v>-0.89803331089220795</v>
      </c>
      <c r="F402" s="7">
        <v>2.0066429517884399E-6</v>
      </c>
      <c r="G402" s="7">
        <v>7.3721620381201307E-5</v>
      </c>
      <c r="H402" s="8" t="str">
        <f t="shared" si="6"/>
        <v>Indolence</v>
      </c>
    </row>
    <row r="403" spans="1:8" x14ac:dyDescent="0.2">
      <c r="A403" s="5" t="s">
        <v>409</v>
      </c>
      <c r="B403" s="6">
        <v>10810</v>
      </c>
      <c r="C403" s="6">
        <v>1.4504924528121399</v>
      </c>
      <c r="D403" s="6">
        <v>2.3013916872167899</v>
      </c>
      <c r="E403" s="6">
        <v>-0.85089923440465298</v>
      </c>
      <c r="F403" s="7">
        <v>2.0210835949985299E-6</v>
      </c>
      <c r="G403" s="7">
        <v>7.3721620381201307E-5</v>
      </c>
      <c r="H403" s="8" t="str">
        <f t="shared" si="6"/>
        <v>Indolence</v>
      </c>
    </row>
    <row r="404" spans="1:8" x14ac:dyDescent="0.2">
      <c r="A404" s="5" t="s">
        <v>410</v>
      </c>
      <c r="B404" s="6">
        <v>11346</v>
      </c>
      <c r="C404" s="6">
        <v>4.4476756150960499</v>
      </c>
      <c r="D404" s="6">
        <v>5.1989140807182403</v>
      </c>
      <c r="E404" s="6">
        <v>-0.75123846562218999</v>
      </c>
      <c r="F404" s="7">
        <v>2.0206376430061E-6</v>
      </c>
      <c r="G404" s="7">
        <v>7.3721620381201307E-5</v>
      </c>
      <c r="H404" s="8" t="str">
        <f t="shared" si="6"/>
        <v>Indolence</v>
      </c>
    </row>
    <row r="405" spans="1:8" x14ac:dyDescent="0.2">
      <c r="A405" s="5" t="s">
        <v>411</v>
      </c>
      <c r="B405" s="6">
        <v>5362</v>
      </c>
      <c r="C405" s="6">
        <v>2.3540183533976702</v>
      </c>
      <c r="D405" s="6">
        <v>3.26244927454474</v>
      </c>
      <c r="E405" s="6">
        <v>-0.90843092114707202</v>
      </c>
      <c r="F405" s="7">
        <v>2.0306503099099399E-6</v>
      </c>
      <c r="G405" s="7">
        <v>7.3778962145684397E-5</v>
      </c>
      <c r="H405" s="8" t="str">
        <f t="shared" si="6"/>
        <v>Indolence</v>
      </c>
    </row>
    <row r="406" spans="1:8" x14ac:dyDescent="0.2">
      <c r="A406" s="5" t="s">
        <v>412</v>
      </c>
      <c r="B406" s="6">
        <v>57643</v>
      </c>
      <c r="C406" s="6">
        <v>0.87466761218225397</v>
      </c>
      <c r="D406" s="6">
        <v>1.56651105154533</v>
      </c>
      <c r="E406" s="6">
        <v>-0.69184343936308001</v>
      </c>
      <c r="F406" s="7">
        <v>2.0296541341255401E-6</v>
      </c>
      <c r="G406" s="7">
        <v>7.3778962145684397E-5</v>
      </c>
      <c r="H406" s="8" t="str">
        <f t="shared" si="6"/>
        <v>Indolence</v>
      </c>
    </row>
    <row r="407" spans="1:8" x14ac:dyDescent="0.2">
      <c r="A407" s="5" t="s">
        <v>413</v>
      </c>
      <c r="B407" s="6">
        <v>4867</v>
      </c>
      <c r="C407" s="6">
        <v>1.4259974934228501</v>
      </c>
      <c r="D407" s="6">
        <v>2.0345736812186401</v>
      </c>
      <c r="E407" s="6">
        <v>-0.60857618779578804</v>
      </c>
      <c r="F407" s="7">
        <v>2.0523044102441301E-6</v>
      </c>
      <c r="G407" s="7">
        <v>7.4419219056730593E-5</v>
      </c>
      <c r="H407" s="8" t="str">
        <f t="shared" si="6"/>
        <v>Indolence</v>
      </c>
    </row>
    <row r="408" spans="1:8" x14ac:dyDescent="0.2">
      <c r="A408" s="5" t="s">
        <v>414</v>
      </c>
      <c r="B408" s="6">
        <v>221150</v>
      </c>
      <c r="C408" s="6">
        <v>1.34975101647639</v>
      </c>
      <c r="D408" s="6">
        <v>0.52453364127852198</v>
      </c>
      <c r="E408" s="6">
        <v>0.82521737519786498</v>
      </c>
      <c r="F408" s="7">
        <v>2.0585245747708799E-6</v>
      </c>
      <c r="G408" s="7">
        <v>7.4498407993227694E-5</v>
      </c>
      <c r="H408" s="8" t="str">
        <f t="shared" si="6"/>
        <v>Pro-invasive</v>
      </c>
    </row>
    <row r="409" spans="1:8" x14ac:dyDescent="0.2">
      <c r="A409" s="5" t="s">
        <v>415</v>
      </c>
      <c r="B409" s="6">
        <v>85004</v>
      </c>
      <c r="C409" s="6">
        <v>2.52400893894752</v>
      </c>
      <c r="D409" s="6">
        <v>3.39817683145978</v>
      </c>
      <c r="E409" s="6">
        <v>-0.87416789251226301</v>
      </c>
      <c r="F409" s="7">
        <v>2.14789452299436E-6</v>
      </c>
      <c r="G409" s="7">
        <v>7.7278146609954904E-5</v>
      </c>
      <c r="H409" s="8" t="str">
        <f t="shared" si="6"/>
        <v>Indolence</v>
      </c>
    </row>
    <row r="410" spans="1:8" x14ac:dyDescent="0.2">
      <c r="A410" s="5" t="s">
        <v>416</v>
      </c>
      <c r="B410" s="6">
        <v>9788</v>
      </c>
      <c r="C410" s="6">
        <v>2.8961589631531299</v>
      </c>
      <c r="D410" s="6">
        <v>3.9623152120271499</v>
      </c>
      <c r="E410" s="6">
        <v>-1.0661562488740099</v>
      </c>
      <c r="F410" s="7">
        <v>2.1521544347583998E-6</v>
      </c>
      <c r="G410" s="7">
        <v>7.7280767319719501E-5</v>
      </c>
      <c r="H410" s="8" t="str">
        <f t="shared" si="6"/>
        <v>Indolence</v>
      </c>
    </row>
    <row r="411" spans="1:8" x14ac:dyDescent="0.2">
      <c r="A411" s="5" t="s">
        <v>417</v>
      </c>
      <c r="B411" s="6">
        <v>10351</v>
      </c>
      <c r="C411" s="6">
        <v>1.6072637460829899</v>
      </c>
      <c r="D411" s="6">
        <v>2.6919395862242501</v>
      </c>
      <c r="E411" s="6">
        <v>-1.0846758401412699</v>
      </c>
      <c r="F411" s="7">
        <v>2.1579761004735198E-6</v>
      </c>
      <c r="G411" s="7">
        <v>7.7339349294057693E-5</v>
      </c>
      <c r="H411" s="8" t="str">
        <f t="shared" si="6"/>
        <v>Indolence</v>
      </c>
    </row>
    <row r="412" spans="1:8" x14ac:dyDescent="0.2">
      <c r="A412" s="5" t="s">
        <v>418</v>
      </c>
      <c r="B412" s="6">
        <v>5284</v>
      </c>
      <c r="C412" s="6">
        <v>6.0025045993126902</v>
      </c>
      <c r="D412" s="6">
        <v>8.6473053950701999</v>
      </c>
      <c r="E412" s="6">
        <v>-2.6448007957575101</v>
      </c>
      <c r="F412" s="7">
        <v>2.1743279686193301E-6</v>
      </c>
      <c r="G412" s="7">
        <v>7.7774363017067596E-5</v>
      </c>
      <c r="H412" s="8" t="str">
        <f t="shared" si="6"/>
        <v>Indolence</v>
      </c>
    </row>
    <row r="413" spans="1:8" x14ac:dyDescent="0.2">
      <c r="A413" s="5" t="s">
        <v>419</v>
      </c>
      <c r="B413" s="6">
        <v>6273</v>
      </c>
      <c r="C413" s="6">
        <v>3.9891864582463099</v>
      </c>
      <c r="D413" s="6">
        <v>1.86214594494361</v>
      </c>
      <c r="E413" s="6">
        <v>2.1270405133026999</v>
      </c>
      <c r="F413" s="7">
        <v>2.18606778074024E-6</v>
      </c>
      <c r="G413" s="7">
        <v>7.7915849278565404E-5</v>
      </c>
      <c r="H413" s="8" t="str">
        <f t="shared" si="6"/>
        <v>Pro-invasive</v>
      </c>
    </row>
    <row r="414" spans="1:8" x14ac:dyDescent="0.2">
      <c r="A414" s="5" t="s">
        <v>420</v>
      </c>
      <c r="B414" s="6">
        <v>8771</v>
      </c>
      <c r="C414" s="6">
        <v>3.4159062858028699</v>
      </c>
      <c r="D414" s="6">
        <v>1.6789842651731499</v>
      </c>
      <c r="E414" s="6">
        <v>1.73692202062973</v>
      </c>
      <c r="F414" s="7">
        <v>2.1876041485930402E-6</v>
      </c>
      <c r="G414" s="7">
        <v>7.7915849278565404E-5</v>
      </c>
      <c r="H414" s="8" t="str">
        <f t="shared" si="6"/>
        <v>Pro-invasive</v>
      </c>
    </row>
    <row r="415" spans="1:8" x14ac:dyDescent="0.2">
      <c r="A415" s="5" t="s">
        <v>421</v>
      </c>
      <c r="B415" s="6">
        <v>29956</v>
      </c>
      <c r="C415" s="6">
        <v>5.7226977419793696</v>
      </c>
      <c r="D415" s="6">
        <v>6.5309432569307004</v>
      </c>
      <c r="E415" s="6">
        <v>-0.80824551495132102</v>
      </c>
      <c r="F415" s="7">
        <v>2.1989945796421898E-6</v>
      </c>
      <c r="G415" s="7">
        <v>7.7915849278565404E-5</v>
      </c>
      <c r="H415" s="8" t="str">
        <f t="shared" si="6"/>
        <v>Indolence</v>
      </c>
    </row>
    <row r="416" spans="1:8" x14ac:dyDescent="0.2">
      <c r="A416" s="5" t="s">
        <v>422</v>
      </c>
      <c r="B416" s="6">
        <v>6182</v>
      </c>
      <c r="C416" s="6">
        <v>5.7027924543994502</v>
      </c>
      <c r="D416" s="6">
        <v>4.9352366320172898</v>
      </c>
      <c r="E416" s="6">
        <v>0.76755582238216002</v>
      </c>
      <c r="F416" s="7">
        <v>2.19413723346327E-6</v>
      </c>
      <c r="G416" s="7">
        <v>7.7915849278565404E-5</v>
      </c>
      <c r="H416" s="8" t="str">
        <f t="shared" si="6"/>
        <v>Pro-invasive</v>
      </c>
    </row>
    <row r="417" spans="1:8" x14ac:dyDescent="0.2">
      <c r="A417" s="5" t="s">
        <v>423</v>
      </c>
      <c r="B417" s="6">
        <v>51444</v>
      </c>
      <c r="C417" s="6">
        <v>4.9772293059613704</v>
      </c>
      <c r="D417" s="6">
        <v>4.3402841434108703</v>
      </c>
      <c r="E417" s="6">
        <v>0.63694516255050004</v>
      </c>
      <c r="F417" s="7">
        <v>2.24122592924486E-6</v>
      </c>
      <c r="G417" s="7">
        <v>7.9245798804736202E-5</v>
      </c>
      <c r="H417" s="8" t="str">
        <f t="shared" si="6"/>
        <v>Pro-invasive</v>
      </c>
    </row>
    <row r="418" spans="1:8" x14ac:dyDescent="0.2">
      <c r="A418" s="5" t="s">
        <v>424</v>
      </c>
      <c r="B418" s="6">
        <v>353088</v>
      </c>
      <c r="C418" s="6">
        <v>1.8297696467397799</v>
      </c>
      <c r="D418" s="6">
        <v>2.5754111957327601</v>
      </c>
      <c r="E418" s="6">
        <v>-0.74564154899297697</v>
      </c>
      <c r="F418" s="7">
        <v>2.2508145926594199E-6</v>
      </c>
      <c r="G418" s="7">
        <v>7.9432667183011198E-5</v>
      </c>
      <c r="H418" s="8" t="str">
        <f t="shared" si="6"/>
        <v>Indolence</v>
      </c>
    </row>
    <row r="419" spans="1:8" x14ac:dyDescent="0.2">
      <c r="A419" s="5" t="s">
        <v>425</v>
      </c>
      <c r="B419" s="6">
        <v>64333</v>
      </c>
      <c r="C419" s="6">
        <v>3.2386918285979398</v>
      </c>
      <c r="D419" s="6">
        <v>4.00141670421635</v>
      </c>
      <c r="E419" s="6">
        <v>-0.76272487561841396</v>
      </c>
      <c r="F419" s="7">
        <v>2.2565127567445898E-6</v>
      </c>
      <c r="G419" s="7">
        <v>7.9481786166478793E-5</v>
      </c>
      <c r="H419" s="8" t="str">
        <f t="shared" si="6"/>
        <v>Indolence</v>
      </c>
    </row>
    <row r="420" spans="1:8" x14ac:dyDescent="0.2">
      <c r="A420" s="5" t="s">
        <v>426</v>
      </c>
      <c r="B420" s="6">
        <v>619279</v>
      </c>
      <c r="C420" s="6">
        <v>1.5494942211898599</v>
      </c>
      <c r="D420" s="6">
        <v>2.3906659942017101</v>
      </c>
      <c r="E420" s="6">
        <v>-0.84117177301184798</v>
      </c>
      <c r="F420" s="7">
        <v>2.2663338914059401E-6</v>
      </c>
      <c r="G420" s="7">
        <v>7.9675665968913099E-5</v>
      </c>
      <c r="H420" s="8" t="str">
        <f t="shared" si="6"/>
        <v>Indolence</v>
      </c>
    </row>
    <row r="421" spans="1:8" x14ac:dyDescent="0.2">
      <c r="A421" s="5" t="s">
        <v>427</v>
      </c>
      <c r="B421" s="6">
        <v>55081</v>
      </c>
      <c r="C421" s="6">
        <v>4.3879606171580301</v>
      </c>
      <c r="D421" s="6">
        <v>5.3295301114820699</v>
      </c>
      <c r="E421" s="6">
        <v>-0.94156949432404502</v>
      </c>
      <c r="F421" s="7">
        <v>2.30631859120782E-6</v>
      </c>
      <c r="G421" s="7">
        <v>8.0468284003634496E-5</v>
      </c>
      <c r="H421" s="8" t="str">
        <f t="shared" si="6"/>
        <v>Indolence</v>
      </c>
    </row>
    <row r="422" spans="1:8" x14ac:dyDescent="0.2">
      <c r="A422" s="5" t="s">
        <v>428</v>
      </c>
      <c r="B422" s="6">
        <v>9369</v>
      </c>
      <c r="C422" s="6">
        <v>0.66062028643376602</v>
      </c>
      <c r="D422" s="6">
        <v>1.3459644376009099</v>
      </c>
      <c r="E422" s="6">
        <v>-0.68534415116714698</v>
      </c>
      <c r="F422" s="7">
        <v>2.3034102517862599E-6</v>
      </c>
      <c r="G422" s="7">
        <v>8.0468284003634496E-5</v>
      </c>
      <c r="H422" s="8" t="str">
        <f t="shared" si="6"/>
        <v>Indolence</v>
      </c>
    </row>
    <row r="423" spans="1:8" x14ac:dyDescent="0.2">
      <c r="A423" s="5" t="s">
        <v>429</v>
      </c>
      <c r="B423" s="6">
        <v>4040</v>
      </c>
      <c r="C423" s="6">
        <v>2.2747236494231</v>
      </c>
      <c r="D423" s="6">
        <v>2.9255232797738699</v>
      </c>
      <c r="E423" s="6">
        <v>-0.65079963035076804</v>
      </c>
      <c r="F423" s="7">
        <v>2.3248064692137702E-6</v>
      </c>
      <c r="G423" s="7">
        <v>8.0960288683544501E-5</v>
      </c>
      <c r="H423" s="8" t="str">
        <f t="shared" si="6"/>
        <v>Indolence</v>
      </c>
    </row>
    <row r="424" spans="1:8" x14ac:dyDescent="0.2">
      <c r="A424" s="5" t="s">
        <v>430</v>
      </c>
      <c r="B424" s="6">
        <v>84069</v>
      </c>
      <c r="C424" s="6">
        <v>1.9955713612850801</v>
      </c>
      <c r="D424" s="6">
        <v>1.2986097798701799</v>
      </c>
      <c r="E424" s="6">
        <v>0.69696158141490205</v>
      </c>
      <c r="F424" s="7">
        <v>2.3808863811872701E-6</v>
      </c>
      <c r="G424" s="7">
        <v>8.2757099694112104E-5</v>
      </c>
      <c r="H424" s="8" t="str">
        <f t="shared" si="6"/>
        <v>Pro-invasive</v>
      </c>
    </row>
    <row r="425" spans="1:8" x14ac:dyDescent="0.2">
      <c r="A425" s="5" t="s">
        <v>431</v>
      </c>
      <c r="B425" s="6">
        <v>260293</v>
      </c>
      <c r="C425" s="6">
        <v>1.98225446259421</v>
      </c>
      <c r="D425" s="6">
        <v>3.2903371304662001</v>
      </c>
      <c r="E425" s="6">
        <v>-1.3080826678719899</v>
      </c>
      <c r="F425" s="7">
        <v>2.3917609633159099E-6</v>
      </c>
      <c r="G425" s="7">
        <v>8.2978819736695004E-5</v>
      </c>
      <c r="H425" s="8" t="str">
        <f t="shared" si="6"/>
        <v>Indolence</v>
      </c>
    </row>
    <row r="426" spans="1:8" x14ac:dyDescent="0.2">
      <c r="A426" s="5" t="s">
        <v>432</v>
      </c>
      <c r="B426" s="6">
        <v>5214</v>
      </c>
      <c r="C426" s="6">
        <v>5.4899421033052196</v>
      </c>
      <c r="D426" s="6">
        <v>4.1620553157554001</v>
      </c>
      <c r="E426" s="6">
        <v>1.3278867875498199</v>
      </c>
      <c r="F426" s="7">
        <v>2.3977444951032801E-6</v>
      </c>
      <c r="G426" s="7">
        <v>8.3030337985218002E-5</v>
      </c>
      <c r="H426" s="8" t="str">
        <f t="shared" si="6"/>
        <v>Pro-invasive</v>
      </c>
    </row>
    <row r="427" spans="1:8" x14ac:dyDescent="0.2">
      <c r="A427" s="5" t="s">
        <v>433</v>
      </c>
      <c r="B427" s="6">
        <v>80014</v>
      </c>
      <c r="C427" s="6">
        <v>2.2584392824792401</v>
      </c>
      <c r="D427" s="6">
        <v>3.1997243934331099</v>
      </c>
      <c r="E427" s="6">
        <v>-0.94128511095386602</v>
      </c>
      <c r="F427" s="7">
        <v>2.47332626327358E-6</v>
      </c>
      <c r="G427" s="7">
        <v>8.5327444563066296E-5</v>
      </c>
      <c r="H427" s="8" t="str">
        <f t="shared" si="6"/>
        <v>Indolence</v>
      </c>
    </row>
    <row r="428" spans="1:8" x14ac:dyDescent="0.2">
      <c r="A428" s="5" t="s">
        <v>434</v>
      </c>
      <c r="B428" s="6">
        <v>388335</v>
      </c>
      <c r="C428" s="6">
        <v>1.1964827408082701</v>
      </c>
      <c r="D428" s="6">
        <v>1.7998438221078901</v>
      </c>
      <c r="E428" s="6">
        <v>-0.60336108129961796</v>
      </c>
      <c r="F428" s="7">
        <v>2.5106365403785502E-6</v>
      </c>
      <c r="G428" s="7">
        <v>8.6071646885533905E-5</v>
      </c>
      <c r="H428" s="8" t="str">
        <f t="shared" si="6"/>
        <v>Indolence</v>
      </c>
    </row>
    <row r="429" spans="1:8" x14ac:dyDescent="0.2">
      <c r="A429" s="5" t="s">
        <v>435</v>
      </c>
      <c r="B429" s="6">
        <v>22996</v>
      </c>
      <c r="C429" s="6">
        <v>2.7716082972417402</v>
      </c>
      <c r="D429" s="6">
        <v>3.9346788471373699</v>
      </c>
      <c r="E429" s="6">
        <v>-1.16307054989563</v>
      </c>
      <c r="F429" s="7">
        <v>2.53095109352143E-6</v>
      </c>
      <c r="G429" s="7">
        <v>8.6506970987268496E-5</v>
      </c>
      <c r="H429" s="8" t="str">
        <f t="shared" si="6"/>
        <v>Indolence</v>
      </c>
    </row>
    <row r="430" spans="1:8" x14ac:dyDescent="0.2">
      <c r="A430" s="5" t="s">
        <v>436</v>
      </c>
      <c r="B430" s="6">
        <v>84262</v>
      </c>
      <c r="C430" s="6">
        <v>5.4507811567778601</v>
      </c>
      <c r="D430" s="6">
        <v>4.4202795536053996</v>
      </c>
      <c r="E430" s="6">
        <v>1.0305016031724601</v>
      </c>
      <c r="F430" s="7">
        <v>2.5373602625649698E-6</v>
      </c>
      <c r="G430" s="7">
        <v>8.65657271093562E-5</v>
      </c>
      <c r="H430" s="8" t="str">
        <f t="shared" si="6"/>
        <v>Pro-invasive</v>
      </c>
    </row>
    <row r="431" spans="1:8" x14ac:dyDescent="0.2">
      <c r="A431" s="5" t="s">
        <v>437</v>
      </c>
      <c r="B431" s="6">
        <v>5319</v>
      </c>
      <c r="C431" s="6">
        <v>1.7560886861206599</v>
      </c>
      <c r="D431" s="6">
        <v>3.5975768738653402</v>
      </c>
      <c r="E431" s="6">
        <v>-1.84148818774468</v>
      </c>
      <c r="F431" s="7">
        <v>2.5775009579799801E-6</v>
      </c>
      <c r="G431" s="7">
        <v>8.7772943139181796E-5</v>
      </c>
      <c r="H431" s="8" t="str">
        <f t="shared" si="6"/>
        <v>Indolence</v>
      </c>
    </row>
    <row r="432" spans="1:8" x14ac:dyDescent="0.2">
      <c r="A432" s="5" t="s">
        <v>438</v>
      </c>
      <c r="B432" s="6">
        <v>11178</v>
      </c>
      <c r="C432" s="6">
        <v>1.9013897190392</v>
      </c>
      <c r="D432" s="6">
        <v>1.2027546648130401</v>
      </c>
      <c r="E432" s="6">
        <v>0.69863505422615502</v>
      </c>
      <c r="F432" s="7">
        <v>2.5934312321701501E-6</v>
      </c>
      <c r="G432" s="7">
        <v>8.8152781311536606E-5</v>
      </c>
      <c r="H432" s="8" t="str">
        <f t="shared" si="6"/>
        <v>Pro-invasive</v>
      </c>
    </row>
    <row r="433" spans="1:8" x14ac:dyDescent="0.2">
      <c r="A433" s="5" t="s">
        <v>439</v>
      </c>
      <c r="B433" s="6">
        <v>55959</v>
      </c>
      <c r="C433" s="6">
        <v>3.9795277712390198</v>
      </c>
      <c r="D433" s="6">
        <v>2.7887374727632199</v>
      </c>
      <c r="E433" s="6">
        <v>1.1907902984758101</v>
      </c>
      <c r="F433" s="7">
        <v>2.6047975303028699E-6</v>
      </c>
      <c r="G433" s="7">
        <v>8.8200160857826194E-5</v>
      </c>
      <c r="H433" s="8" t="str">
        <f t="shared" si="6"/>
        <v>Pro-invasive</v>
      </c>
    </row>
    <row r="434" spans="1:8" x14ac:dyDescent="0.2">
      <c r="A434" s="5" t="s">
        <v>440</v>
      </c>
      <c r="B434" s="6">
        <v>64151</v>
      </c>
      <c r="C434" s="6">
        <v>1.8419721375776701</v>
      </c>
      <c r="D434" s="6">
        <v>0.77810658351923601</v>
      </c>
      <c r="E434" s="6">
        <v>1.0638655540584301</v>
      </c>
      <c r="F434" s="7">
        <v>2.5996225198412999E-6</v>
      </c>
      <c r="G434" s="7">
        <v>8.8200160857826194E-5</v>
      </c>
      <c r="H434" s="8" t="str">
        <f t="shared" si="6"/>
        <v>Pro-invasive</v>
      </c>
    </row>
    <row r="435" spans="1:8" x14ac:dyDescent="0.2">
      <c r="A435" s="5" t="s">
        <v>441</v>
      </c>
      <c r="B435" s="6">
        <v>10497</v>
      </c>
      <c r="C435" s="6">
        <v>3.8995377704529699</v>
      </c>
      <c r="D435" s="6">
        <v>4.7659772404767597</v>
      </c>
      <c r="E435" s="6">
        <v>-0.86643947002379096</v>
      </c>
      <c r="F435" s="7">
        <v>2.6111951462545398E-6</v>
      </c>
      <c r="G435" s="7">
        <v>8.8200160857826194E-5</v>
      </c>
      <c r="H435" s="8" t="str">
        <f t="shared" si="6"/>
        <v>Indolence</v>
      </c>
    </row>
    <row r="436" spans="1:8" x14ac:dyDescent="0.2">
      <c r="A436" s="5" t="s">
        <v>442</v>
      </c>
      <c r="B436" s="6">
        <v>8534</v>
      </c>
      <c r="C436" s="6">
        <v>1.66134179933134</v>
      </c>
      <c r="D436" s="6">
        <v>0.98155032244670004</v>
      </c>
      <c r="E436" s="6">
        <v>0.67979147688463604</v>
      </c>
      <c r="F436" s="7">
        <v>2.6139398596321698E-6</v>
      </c>
      <c r="G436" s="7">
        <v>8.8200160857826194E-5</v>
      </c>
      <c r="H436" s="8" t="str">
        <f t="shared" si="6"/>
        <v>Pro-invasive</v>
      </c>
    </row>
    <row r="437" spans="1:8" x14ac:dyDescent="0.2">
      <c r="A437" s="5" t="s">
        <v>443</v>
      </c>
      <c r="B437" s="6">
        <v>6581</v>
      </c>
      <c r="C437" s="6">
        <v>2.2687471445048999</v>
      </c>
      <c r="D437" s="6">
        <v>3.5902234577341701</v>
      </c>
      <c r="E437" s="6">
        <v>-1.3214763132292699</v>
      </c>
      <c r="F437" s="7">
        <v>2.6537197608529598E-6</v>
      </c>
      <c r="G437" s="7">
        <v>8.8731350771853297E-5</v>
      </c>
      <c r="H437" s="8" t="str">
        <f t="shared" si="6"/>
        <v>Indolence</v>
      </c>
    </row>
    <row r="438" spans="1:8" x14ac:dyDescent="0.2">
      <c r="A438" s="5" t="s">
        <v>444</v>
      </c>
      <c r="B438" s="6">
        <v>7097</v>
      </c>
      <c r="C438" s="6">
        <v>3.6593473443867</v>
      </c>
      <c r="D438" s="6">
        <v>4.5577994399886101</v>
      </c>
      <c r="E438" s="6">
        <v>-0.89845209560191497</v>
      </c>
      <c r="F438" s="7">
        <v>2.6509340080288699E-6</v>
      </c>
      <c r="G438" s="7">
        <v>8.8731350771853297E-5</v>
      </c>
      <c r="H438" s="8" t="str">
        <f t="shared" si="6"/>
        <v>Indolence</v>
      </c>
    </row>
    <row r="439" spans="1:8" x14ac:dyDescent="0.2">
      <c r="A439" s="5" t="s">
        <v>445</v>
      </c>
      <c r="B439" s="6">
        <v>57669</v>
      </c>
      <c r="C439" s="6">
        <v>3.0362211564381099</v>
      </c>
      <c r="D439" s="6">
        <v>3.92653167484205</v>
      </c>
      <c r="E439" s="6">
        <v>-0.89031051840394504</v>
      </c>
      <c r="F439" s="7">
        <v>2.6384519092879901E-6</v>
      </c>
      <c r="G439" s="7">
        <v>8.8731350771853297E-5</v>
      </c>
      <c r="H439" s="8" t="str">
        <f t="shared" si="6"/>
        <v>Indolence</v>
      </c>
    </row>
    <row r="440" spans="1:8" x14ac:dyDescent="0.2">
      <c r="A440" s="5" t="s">
        <v>446</v>
      </c>
      <c r="B440" s="6">
        <v>157313</v>
      </c>
      <c r="C440" s="6">
        <v>1.2194902999235</v>
      </c>
      <c r="D440" s="6">
        <v>0.483434817739198</v>
      </c>
      <c r="E440" s="6">
        <v>0.73605548218430406</v>
      </c>
      <c r="F440" s="7">
        <v>2.6528206172897098E-6</v>
      </c>
      <c r="G440" s="7">
        <v>8.8731350771853297E-5</v>
      </c>
      <c r="H440" s="8" t="str">
        <f t="shared" si="6"/>
        <v>Pro-invasive</v>
      </c>
    </row>
    <row r="441" spans="1:8" x14ac:dyDescent="0.2">
      <c r="A441" s="5" t="s">
        <v>447</v>
      </c>
      <c r="B441" s="6">
        <v>57134</v>
      </c>
      <c r="C441" s="6">
        <v>2.5098497330065102</v>
      </c>
      <c r="D441" s="6">
        <v>3.3123238341557499</v>
      </c>
      <c r="E441" s="6">
        <v>-0.802474101149245</v>
      </c>
      <c r="F441" s="7">
        <v>2.6749862479335599E-6</v>
      </c>
      <c r="G441" s="7">
        <v>8.9119532812472296E-5</v>
      </c>
      <c r="H441" s="8" t="str">
        <f t="shared" si="6"/>
        <v>Indolence</v>
      </c>
    </row>
    <row r="442" spans="1:8" x14ac:dyDescent="0.2">
      <c r="A442" s="5" t="s">
        <v>448</v>
      </c>
      <c r="B442" s="6">
        <v>389</v>
      </c>
      <c r="C442" s="6">
        <v>6.84741345531822</v>
      </c>
      <c r="D442" s="6">
        <v>6.2011431129973502</v>
      </c>
      <c r="E442" s="6">
        <v>0.64627034232087299</v>
      </c>
      <c r="F442" s="7">
        <v>2.6713557864895002E-6</v>
      </c>
      <c r="G442" s="7">
        <v>8.9119532812472296E-5</v>
      </c>
      <c r="H442" s="8" t="str">
        <f t="shared" si="6"/>
        <v>Pro-invasive</v>
      </c>
    </row>
    <row r="443" spans="1:8" x14ac:dyDescent="0.2">
      <c r="A443" s="5" t="s">
        <v>449</v>
      </c>
      <c r="B443" s="6">
        <v>93655</v>
      </c>
      <c r="C443" s="6">
        <v>3.4887083110526098</v>
      </c>
      <c r="D443" s="6">
        <v>4.1763951604592702</v>
      </c>
      <c r="E443" s="6">
        <v>-0.68768684940665703</v>
      </c>
      <c r="F443" s="7">
        <v>2.7041345689840601E-6</v>
      </c>
      <c r="G443" s="7">
        <v>8.9766567877227902E-5</v>
      </c>
      <c r="H443" s="8" t="str">
        <f t="shared" si="6"/>
        <v>Indolence</v>
      </c>
    </row>
    <row r="444" spans="1:8" x14ac:dyDescent="0.2">
      <c r="A444" s="5" t="s">
        <v>450</v>
      </c>
      <c r="B444" s="6">
        <v>9580</v>
      </c>
      <c r="C444" s="6">
        <v>2.5675074328253298</v>
      </c>
      <c r="D444" s="6">
        <v>3.40116818422434</v>
      </c>
      <c r="E444" s="6">
        <v>-0.83366075139900597</v>
      </c>
      <c r="F444" s="7">
        <v>2.7542030285356799E-6</v>
      </c>
      <c r="G444" s="7">
        <v>9.1264497841441695E-5</v>
      </c>
      <c r="H444" s="8" t="str">
        <f t="shared" si="6"/>
        <v>Indolence</v>
      </c>
    </row>
    <row r="445" spans="1:8" x14ac:dyDescent="0.2">
      <c r="A445" s="5" t="s">
        <v>451</v>
      </c>
      <c r="B445" s="6">
        <v>79623</v>
      </c>
      <c r="C445" s="6">
        <v>2.5270429988567402</v>
      </c>
      <c r="D445" s="6">
        <v>1.0770835451535401</v>
      </c>
      <c r="E445" s="6">
        <v>1.4499594537031999</v>
      </c>
      <c r="F445" s="7">
        <v>2.7726452185513802E-6</v>
      </c>
      <c r="G445" s="7">
        <v>9.1333324621390398E-5</v>
      </c>
      <c r="H445" s="8" t="str">
        <f t="shared" si="6"/>
        <v>Pro-invasive</v>
      </c>
    </row>
    <row r="446" spans="1:8" x14ac:dyDescent="0.2">
      <c r="A446" s="5" t="s">
        <v>452</v>
      </c>
      <c r="B446" s="6">
        <v>5208</v>
      </c>
      <c r="C446" s="6">
        <v>2.8203692031515102</v>
      </c>
      <c r="D446" s="6">
        <v>3.6224909472986999</v>
      </c>
      <c r="E446" s="6">
        <v>-0.80212174414719295</v>
      </c>
      <c r="F446" s="7">
        <v>2.7760738534214699E-6</v>
      </c>
      <c r="G446" s="7">
        <v>9.1333324621390398E-5</v>
      </c>
      <c r="H446" s="8" t="str">
        <f t="shared" si="6"/>
        <v>Indolence</v>
      </c>
    </row>
    <row r="447" spans="1:8" x14ac:dyDescent="0.2">
      <c r="A447" s="5" t="s">
        <v>453</v>
      </c>
      <c r="B447" s="6">
        <v>51232</v>
      </c>
      <c r="C447" s="6">
        <v>3.9715534579763299</v>
      </c>
      <c r="D447" s="6">
        <v>4.8238348278622896</v>
      </c>
      <c r="E447" s="6">
        <v>-0.85228136988595804</v>
      </c>
      <c r="F447" s="7">
        <v>2.7879680150703901E-6</v>
      </c>
      <c r="G447" s="7">
        <v>9.1398802227627394E-5</v>
      </c>
      <c r="H447" s="8" t="str">
        <f t="shared" si="6"/>
        <v>Indolence</v>
      </c>
    </row>
    <row r="448" spans="1:8" x14ac:dyDescent="0.2">
      <c r="A448" s="5" t="s">
        <v>454</v>
      </c>
      <c r="B448" s="6">
        <v>55038</v>
      </c>
      <c r="C448" s="6">
        <v>3.06082112362279</v>
      </c>
      <c r="D448" s="6">
        <v>2.3598020287055599</v>
      </c>
      <c r="E448" s="6">
        <v>0.70101909491723202</v>
      </c>
      <c r="F448" s="7">
        <v>2.8179328839785599E-6</v>
      </c>
      <c r="G448" s="7">
        <v>9.1891496889739103E-5</v>
      </c>
      <c r="H448" s="8" t="str">
        <f t="shared" si="6"/>
        <v>Pro-invasive</v>
      </c>
    </row>
    <row r="449" spans="1:8" x14ac:dyDescent="0.2">
      <c r="A449" s="5" t="s">
        <v>455</v>
      </c>
      <c r="B449" s="6">
        <v>78995</v>
      </c>
      <c r="C449" s="6">
        <v>1.1325553430086499</v>
      </c>
      <c r="D449" s="6">
        <v>0.51803843170129404</v>
      </c>
      <c r="E449" s="6">
        <v>0.61451691130735397</v>
      </c>
      <c r="F449" s="7">
        <v>2.8161044220047199E-6</v>
      </c>
      <c r="G449" s="7">
        <v>9.1891496889739103E-5</v>
      </c>
      <c r="H449" s="8" t="str">
        <f t="shared" si="6"/>
        <v>Pro-invasive</v>
      </c>
    </row>
    <row r="450" spans="1:8" x14ac:dyDescent="0.2">
      <c r="A450" s="5" t="s">
        <v>456</v>
      </c>
      <c r="B450" s="6">
        <v>55388</v>
      </c>
      <c r="C450" s="6">
        <v>1.2101867385952301</v>
      </c>
      <c r="D450" s="6">
        <v>0.42676175643845998</v>
      </c>
      <c r="E450" s="6">
        <v>0.78342498215677203</v>
      </c>
      <c r="F450" s="7">
        <v>2.8249198654049298E-6</v>
      </c>
      <c r="G450" s="7">
        <v>9.1956871174213103E-5</v>
      </c>
      <c r="H450" s="8" t="str">
        <f t="shared" si="6"/>
        <v>Pro-invasive</v>
      </c>
    </row>
    <row r="451" spans="1:8" x14ac:dyDescent="0.2">
      <c r="A451" s="5" t="s">
        <v>457</v>
      </c>
      <c r="B451" s="6">
        <v>1058</v>
      </c>
      <c r="C451" s="6">
        <v>1.7053925150987901</v>
      </c>
      <c r="D451" s="6">
        <v>0.68768154619988797</v>
      </c>
      <c r="E451" s="6">
        <v>1.0177109688989101</v>
      </c>
      <c r="F451" s="7">
        <v>2.8410220058600799E-6</v>
      </c>
      <c r="G451" s="7">
        <v>9.2318209792534195E-5</v>
      </c>
      <c r="H451" s="8" t="str">
        <f t="shared" ref="H451:H514" si="7">IF(E451&lt;0,"Indolence","Pro-invasive")</f>
        <v>Pro-invasive</v>
      </c>
    </row>
    <row r="452" spans="1:8" x14ac:dyDescent="0.2">
      <c r="A452" s="5" t="s">
        <v>458</v>
      </c>
      <c r="B452" s="6">
        <v>6469</v>
      </c>
      <c r="C452" s="6">
        <v>0.62809384524063705</v>
      </c>
      <c r="D452" s="6">
        <v>1.45423752945781</v>
      </c>
      <c r="E452" s="6">
        <v>-0.82614368421717299</v>
      </c>
      <c r="F452" s="7">
        <v>2.8829011316074699E-6</v>
      </c>
      <c r="G452" s="7">
        <v>9.3514422119646894E-5</v>
      </c>
      <c r="H452" s="8" t="str">
        <f t="shared" si="7"/>
        <v>Indolence</v>
      </c>
    </row>
    <row r="453" spans="1:8" x14ac:dyDescent="0.2">
      <c r="A453" s="5" t="s">
        <v>459</v>
      </c>
      <c r="B453" s="6">
        <v>2263</v>
      </c>
      <c r="C453" s="6">
        <v>2.4426791666845502</v>
      </c>
      <c r="D453" s="6">
        <v>3.4276653178733398</v>
      </c>
      <c r="E453" s="6">
        <v>-0.98498615118879596</v>
      </c>
      <c r="F453" s="7">
        <v>2.8889615149737001E-6</v>
      </c>
      <c r="G453" s="7">
        <v>9.3546601196262602E-5</v>
      </c>
      <c r="H453" s="8" t="str">
        <f t="shared" si="7"/>
        <v>Indolence</v>
      </c>
    </row>
    <row r="454" spans="1:8" x14ac:dyDescent="0.2">
      <c r="A454" s="5" t="s">
        <v>460</v>
      </c>
      <c r="B454" s="6">
        <v>23780</v>
      </c>
      <c r="C454" s="6">
        <v>4.4842222187231702</v>
      </c>
      <c r="D454" s="6">
        <v>3.6901699151587102</v>
      </c>
      <c r="E454" s="6">
        <v>0.79405230356446199</v>
      </c>
      <c r="F454" s="7">
        <v>2.90547672997385E-6</v>
      </c>
      <c r="G454" s="7">
        <v>9.3752419589383305E-5</v>
      </c>
      <c r="H454" s="8" t="str">
        <f t="shared" si="7"/>
        <v>Pro-invasive</v>
      </c>
    </row>
    <row r="455" spans="1:8" x14ac:dyDescent="0.2">
      <c r="A455" s="5" t="s">
        <v>461</v>
      </c>
      <c r="B455" s="6">
        <v>146556</v>
      </c>
      <c r="C455" s="6">
        <v>5.5663959872222204</v>
      </c>
      <c r="D455" s="6">
        <v>7.96638459519869</v>
      </c>
      <c r="E455" s="6">
        <v>-2.3999886079764798</v>
      </c>
      <c r="F455" s="7">
        <v>2.92238419458311E-6</v>
      </c>
      <c r="G455" s="7">
        <v>9.3919142613634206E-5</v>
      </c>
      <c r="H455" s="8" t="str">
        <f t="shared" si="7"/>
        <v>Indolence</v>
      </c>
    </row>
    <row r="456" spans="1:8" x14ac:dyDescent="0.2">
      <c r="A456" s="5" t="s">
        <v>462</v>
      </c>
      <c r="B456" s="6">
        <v>112399</v>
      </c>
      <c r="C456" s="6">
        <v>3.5575256095635499</v>
      </c>
      <c r="D456" s="6">
        <v>2.09440965343952</v>
      </c>
      <c r="E456" s="6">
        <v>1.4631159561240299</v>
      </c>
      <c r="F456" s="7">
        <v>2.9306744927226199E-6</v>
      </c>
      <c r="G456" s="7">
        <v>9.3919142613634206E-5</v>
      </c>
      <c r="H456" s="8" t="str">
        <f t="shared" si="7"/>
        <v>Pro-invasive</v>
      </c>
    </row>
    <row r="457" spans="1:8" x14ac:dyDescent="0.2">
      <c r="A457" s="5" t="s">
        <v>463</v>
      </c>
      <c r="B457" s="6">
        <v>8313</v>
      </c>
      <c r="C457" s="6">
        <v>2.51031189763123</v>
      </c>
      <c r="D457" s="6">
        <v>3.2863049816304701</v>
      </c>
      <c r="E457" s="6">
        <v>-0.77599308399924005</v>
      </c>
      <c r="F457" s="7">
        <v>2.9277875276151699E-6</v>
      </c>
      <c r="G457" s="7">
        <v>9.3919142613634206E-5</v>
      </c>
      <c r="H457" s="8" t="str">
        <f t="shared" si="7"/>
        <v>Indolence</v>
      </c>
    </row>
    <row r="458" spans="1:8" x14ac:dyDescent="0.2">
      <c r="A458" s="5" t="s">
        <v>464</v>
      </c>
      <c r="B458" s="6">
        <v>85458</v>
      </c>
      <c r="C458" s="6">
        <v>1.90415077255641</v>
      </c>
      <c r="D458" s="6">
        <v>2.4958580541544801</v>
      </c>
      <c r="E458" s="6">
        <v>-0.59170728159806796</v>
      </c>
      <c r="F458" s="7">
        <v>2.9309977865012298E-6</v>
      </c>
      <c r="G458" s="7">
        <v>9.3919142613634206E-5</v>
      </c>
      <c r="H458" s="8" t="str">
        <f t="shared" si="7"/>
        <v>Indolence</v>
      </c>
    </row>
    <row r="459" spans="1:8" x14ac:dyDescent="0.2">
      <c r="A459" s="5" t="s">
        <v>465</v>
      </c>
      <c r="B459" s="6">
        <v>81892</v>
      </c>
      <c r="C459" s="6">
        <v>6.29789318387812</v>
      </c>
      <c r="D459" s="6">
        <v>5.6491051322904404</v>
      </c>
      <c r="E459" s="6">
        <v>0.64878805158768005</v>
      </c>
      <c r="F459" s="7">
        <v>2.94136317739083E-6</v>
      </c>
      <c r="G459" s="7">
        <v>9.4087937894458504E-5</v>
      </c>
      <c r="H459" s="8" t="str">
        <f t="shared" si="7"/>
        <v>Pro-invasive</v>
      </c>
    </row>
    <row r="460" spans="1:8" x14ac:dyDescent="0.2">
      <c r="A460" s="5" t="s">
        <v>466</v>
      </c>
      <c r="B460" s="6">
        <v>5348</v>
      </c>
      <c r="C460" s="6">
        <v>2.9349740674860199</v>
      </c>
      <c r="D460" s="6">
        <v>4.1725701633285599</v>
      </c>
      <c r="E460" s="6">
        <v>-1.23759609584254</v>
      </c>
      <c r="F460" s="7">
        <v>2.9652186371770398E-6</v>
      </c>
      <c r="G460" s="7">
        <v>9.4599693085603293E-5</v>
      </c>
      <c r="H460" s="8" t="str">
        <f t="shared" si="7"/>
        <v>Indolence</v>
      </c>
    </row>
    <row r="461" spans="1:8" x14ac:dyDescent="0.2">
      <c r="A461" s="5" t="s">
        <v>467</v>
      </c>
      <c r="B461" s="6">
        <v>79098</v>
      </c>
      <c r="C461" s="6">
        <v>4.5662661504214004</v>
      </c>
      <c r="D461" s="6">
        <v>6.2271562292378304</v>
      </c>
      <c r="E461" s="6">
        <v>-1.66089007881643</v>
      </c>
      <c r="F461" s="7">
        <v>3.0457283726815798E-6</v>
      </c>
      <c r="G461" s="7">
        <v>9.6922428576868904E-5</v>
      </c>
      <c r="H461" s="8" t="str">
        <f t="shared" si="7"/>
        <v>Indolence</v>
      </c>
    </row>
    <row r="462" spans="1:8" x14ac:dyDescent="0.2">
      <c r="A462" s="5" t="s">
        <v>468</v>
      </c>
      <c r="B462" s="6">
        <v>79085</v>
      </c>
      <c r="C462" s="6">
        <v>3.8633545694368299</v>
      </c>
      <c r="D462" s="6">
        <v>4.54175828357124</v>
      </c>
      <c r="E462" s="6">
        <v>-0.67840371413441203</v>
      </c>
      <c r="F462" s="7">
        <v>3.07938133673676E-6</v>
      </c>
      <c r="G462" s="7">
        <v>9.7824683876334404E-5</v>
      </c>
      <c r="H462" s="8" t="str">
        <f t="shared" si="7"/>
        <v>Indolence</v>
      </c>
    </row>
    <row r="463" spans="1:8" x14ac:dyDescent="0.2">
      <c r="A463" s="5" t="s">
        <v>469</v>
      </c>
      <c r="B463" s="6">
        <v>27151</v>
      </c>
      <c r="C463" s="6">
        <v>1.5886201633550801</v>
      </c>
      <c r="D463" s="6">
        <v>2.8166698595367698</v>
      </c>
      <c r="E463" s="6">
        <v>-1.22804969618169</v>
      </c>
      <c r="F463" s="7">
        <v>3.1858286147461698E-6</v>
      </c>
      <c r="G463" s="6">
        <v>1.00514254260462E-4</v>
      </c>
      <c r="H463" s="8" t="str">
        <f t="shared" si="7"/>
        <v>Indolence</v>
      </c>
    </row>
    <row r="464" spans="1:8" x14ac:dyDescent="0.2">
      <c r="A464" s="5" t="s">
        <v>470</v>
      </c>
      <c r="B464" s="6">
        <v>7049</v>
      </c>
      <c r="C464" s="6">
        <v>2.0555409462826</v>
      </c>
      <c r="D464" s="6">
        <v>2.97303724611933</v>
      </c>
      <c r="E464" s="6">
        <v>-0.91749629983672398</v>
      </c>
      <c r="F464" s="7">
        <v>3.1810648568114901E-6</v>
      </c>
      <c r="G464" s="6">
        <v>1.00514254260462E-4</v>
      </c>
      <c r="H464" s="8" t="str">
        <f t="shared" si="7"/>
        <v>Indolence</v>
      </c>
    </row>
    <row r="465" spans="1:8" x14ac:dyDescent="0.2">
      <c r="A465" s="5" t="s">
        <v>471</v>
      </c>
      <c r="B465" s="6">
        <v>94031</v>
      </c>
      <c r="C465" s="6">
        <v>4.8757508031947197</v>
      </c>
      <c r="D465" s="6">
        <v>3.4049245227601901</v>
      </c>
      <c r="E465" s="6">
        <v>1.47082628043453</v>
      </c>
      <c r="F465" s="7">
        <v>3.2346837654812401E-6</v>
      </c>
      <c r="G465" s="6">
        <v>1.0153496302633901E-4</v>
      </c>
      <c r="H465" s="8" t="str">
        <f t="shared" si="7"/>
        <v>Pro-invasive</v>
      </c>
    </row>
    <row r="466" spans="1:8" x14ac:dyDescent="0.2">
      <c r="A466" s="5" t="s">
        <v>472</v>
      </c>
      <c r="B466" s="6">
        <v>1033</v>
      </c>
      <c r="C466" s="6">
        <v>2.9142038694646901</v>
      </c>
      <c r="D466" s="6">
        <v>1.6572489726468</v>
      </c>
      <c r="E466" s="6">
        <v>1.2569548968178901</v>
      </c>
      <c r="F466" s="7">
        <v>3.2914761604652101E-6</v>
      </c>
      <c r="G466" s="6">
        <v>1.03142233435834E-4</v>
      </c>
      <c r="H466" s="8" t="str">
        <f t="shared" si="7"/>
        <v>Pro-invasive</v>
      </c>
    </row>
    <row r="467" spans="1:8" x14ac:dyDescent="0.2">
      <c r="A467" s="5" t="s">
        <v>473</v>
      </c>
      <c r="B467" s="6">
        <v>1890</v>
      </c>
      <c r="C467" s="6">
        <v>7.0742001683369597</v>
      </c>
      <c r="D467" s="6">
        <v>5.9256890732940599</v>
      </c>
      <c r="E467" s="6">
        <v>1.1485110950429001</v>
      </c>
      <c r="F467" s="7">
        <v>3.3590217834169599E-6</v>
      </c>
      <c r="G467" s="6">
        <v>1.0437283679549999E-4</v>
      </c>
      <c r="H467" s="8" t="str">
        <f t="shared" si="7"/>
        <v>Pro-invasive</v>
      </c>
    </row>
    <row r="468" spans="1:8" x14ac:dyDescent="0.2">
      <c r="A468" s="5" t="s">
        <v>474</v>
      </c>
      <c r="B468" s="6">
        <v>440712</v>
      </c>
      <c r="C468" s="6">
        <v>1.27614790128127</v>
      </c>
      <c r="D468" s="6">
        <v>2.0422602660902101</v>
      </c>
      <c r="E468" s="6">
        <v>-0.76611236480893496</v>
      </c>
      <c r="F468" s="7">
        <v>3.4540486218492399E-6</v>
      </c>
      <c r="G468" s="6">
        <v>1.0660765119309601E-4</v>
      </c>
      <c r="H468" s="8" t="str">
        <f t="shared" si="7"/>
        <v>Indolence</v>
      </c>
    </row>
    <row r="469" spans="1:8" x14ac:dyDescent="0.2">
      <c r="A469" s="5" t="s">
        <v>475</v>
      </c>
      <c r="B469" s="6">
        <v>55504</v>
      </c>
      <c r="C469" s="6">
        <v>2.6622798953328299</v>
      </c>
      <c r="D469" s="6">
        <v>3.77990541070122</v>
      </c>
      <c r="E469" s="6">
        <v>-1.1176255153684</v>
      </c>
      <c r="F469" s="7">
        <v>3.4614716403996601E-6</v>
      </c>
      <c r="G469" s="6">
        <v>1.06658400779393E-4</v>
      </c>
      <c r="H469" s="8" t="str">
        <f t="shared" si="7"/>
        <v>Indolence</v>
      </c>
    </row>
    <row r="470" spans="1:8" x14ac:dyDescent="0.2">
      <c r="A470" s="5" t="s">
        <v>476</v>
      </c>
      <c r="B470" s="6">
        <v>25890</v>
      </c>
      <c r="C470" s="6">
        <v>3.1216063231298299</v>
      </c>
      <c r="D470" s="6">
        <v>4.1164575248074202</v>
      </c>
      <c r="E470" s="6">
        <v>-0.994851201677592</v>
      </c>
      <c r="F470" s="7">
        <v>3.4776878838411702E-6</v>
      </c>
      <c r="G470" s="6">
        <v>1.0697947545342801E-4</v>
      </c>
      <c r="H470" s="8" t="str">
        <f t="shared" si="7"/>
        <v>Indolence</v>
      </c>
    </row>
    <row r="471" spans="1:8" x14ac:dyDescent="0.2">
      <c r="A471" s="5" t="s">
        <v>477</v>
      </c>
      <c r="B471" s="6">
        <v>727833</v>
      </c>
      <c r="C471" s="6">
        <v>4.83862144461163</v>
      </c>
      <c r="D471" s="6">
        <v>4.1801286467958896</v>
      </c>
      <c r="E471" s="6">
        <v>0.65849279781574399</v>
      </c>
      <c r="F471" s="7">
        <v>3.5049411837418798E-6</v>
      </c>
      <c r="G471" s="6">
        <v>1.0763843498889199E-4</v>
      </c>
      <c r="H471" s="8" t="str">
        <f t="shared" si="7"/>
        <v>Pro-invasive</v>
      </c>
    </row>
    <row r="472" spans="1:8" x14ac:dyDescent="0.2">
      <c r="A472" s="5" t="s">
        <v>478</v>
      </c>
      <c r="B472" s="6">
        <v>4774</v>
      </c>
      <c r="C472" s="6">
        <v>2.00173562029285</v>
      </c>
      <c r="D472" s="6">
        <v>2.7153131516531799</v>
      </c>
      <c r="E472" s="6">
        <v>-0.71357753136032998</v>
      </c>
      <c r="F472" s="7">
        <v>3.5112737744160601E-6</v>
      </c>
      <c r="G472" s="6">
        <v>1.07653787465776E-4</v>
      </c>
      <c r="H472" s="8" t="str">
        <f t="shared" si="7"/>
        <v>Indolence</v>
      </c>
    </row>
    <row r="473" spans="1:8" x14ac:dyDescent="0.2">
      <c r="A473" s="5" t="s">
        <v>479</v>
      </c>
      <c r="B473" s="6">
        <v>55616</v>
      </c>
      <c r="C473" s="6">
        <v>2.56635504709531</v>
      </c>
      <c r="D473" s="6">
        <v>3.3014333598650798</v>
      </c>
      <c r="E473" s="6">
        <v>-0.73507831276977098</v>
      </c>
      <c r="F473" s="7">
        <v>3.5557052934725899E-6</v>
      </c>
      <c r="G473" s="6">
        <v>1.08835244778812E-4</v>
      </c>
      <c r="H473" s="8" t="str">
        <f t="shared" si="7"/>
        <v>Indolence</v>
      </c>
    </row>
    <row r="474" spans="1:8" x14ac:dyDescent="0.2">
      <c r="A474" s="5" t="s">
        <v>480</v>
      </c>
      <c r="B474" s="6">
        <v>25907</v>
      </c>
      <c r="C474" s="6">
        <v>1.74589980214645</v>
      </c>
      <c r="D474" s="6">
        <v>0.56519273404628401</v>
      </c>
      <c r="E474" s="6">
        <v>1.1807070681001599</v>
      </c>
      <c r="F474" s="7">
        <v>3.5826229505328899E-6</v>
      </c>
      <c r="G474" s="6">
        <v>1.09477602314546E-4</v>
      </c>
      <c r="H474" s="8" t="str">
        <f t="shared" si="7"/>
        <v>Pro-invasive</v>
      </c>
    </row>
    <row r="475" spans="1:8" x14ac:dyDescent="0.2">
      <c r="A475" s="5" t="s">
        <v>481</v>
      </c>
      <c r="B475" s="6">
        <v>757</v>
      </c>
      <c r="C475" s="6">
        <v>4.39248242846348</v>
      </c>
      <c r="D475" s="6">
        <v>4.9922753045760597</v>
      </c>
      <c r="E475" s="6">
        <v>-0.59979287611257603</v>
      </c>
      <c r="F475" s="7">
        <v>3.7347375854312798E-6</v>
      </c>
      <c r="G475" s="6">
        <v>1.13749260089613E-4</v>
      </c>
      <c r="H475" s="8" t="str">
        <f t="shared" si="7"/>
        <v>Indolence</v>
      </c>
    </row>
    <row r="476" spans="1:8" x14ac:dyDescent="0.2">
      <c r="A476" s="5" t="s">
        <v>482</v>
      </c>
      <c r="B476" s="6">
        <v>55771</v>
      </c>
      <c r="C476" s="6">
        <v>1.92640376043768</v>
      </c>
      <c r="D476" s="6">
        <v>1.00919002535571</v>
      </c>
      <c r="E476" s="6">
        <v>0.91721373508197102</v>
      </c>
      <c r="F476" s="7">
        <v>3.78575066718981E-6</v>
      </c>
      <c r="G476" s="6">
        <v>1.1473497547507799E-4</v>
      </c>
      <c r="H476" s="8" t="str">
        <f t="shared" si="7"/>
        <v>Pro-invasive</v>
      </c>
    </row>
    <row r="477" spans="1:8" x14ac:dyDescent="0.2">
      <c r="A477" s="5" t="s">
        <v>483</v>
      </c>
      <c r="B477" s="6">
        <v>23150</v>
      </c>
      <c r="C477" s="6">
        <v>2.7734554879768401</v>
      </c>
      <c r="D477" s="6">
        <v>3.4322011236599699</v>
      </c>
      <c r="E477" s="6">
        <v>-0.65874563568312905</v>
      </c>
      <c r="F477" s="7">
        <v>3.7812128045165802E-6</v>
      </c>
      <c r="G477" s="6">
        <v>1.1473497547507799E-4</v>
      </c>
      <c r="H477" s="8" t="str">
        <f t="shared" si="7"/>
        <v>Indolence</v>
      </c>
    </row>
    <row r="478" spans="1:8" x14ac:dyDescent="0.2">
      <c r="A478" s="5" t="s">
        <v>484</v>
      </c>
      <c r="B478" s="6">
        <v>10568</v>
      </c>
      <c r="C478" s="6">
        <v>7.5329837463026301</v>
      </c>
      <c r="D478" s="6">
        <v>9.6249982583797404</v>
      </c>
      <c r="E478" s="6">
        <v>-2.0920145120771099</v>
      </c>
      <c r="F478" s="7">
        <v>3.8824856497582398E-6</v>
      </c>
      <c r="G478" s="6">
        <v>1.17089930780372E-4</v>
      </c>
      <c r="H478" s="8" t="str">
        <f t="shared" si="7"/>
        <v>Indolence</v>
      </c>
    </row>
    <row r="479" spans="1:8" x14ac:dyDescent="0.2">
      <c r="A479" s="5" t="s">
        <v>485</v>
      </c>
      <c r="B479" s="6">
        <v>55723</v>
      </c>
      <c r="C479" s="6">
        <v>3.0061962139222298</v>
      </c>
      <c r="D479" s="6">
        <v>1.98973531877605</v>
      </c>
      <c r="E479" s="6">
        <v>1.01646089514618</v>
      </c>
      <c r="F479" s="7">
        <v>3.88026496875071E-6</v>
      </c>
      <c r="G479" s="6">
        <v>1.17089930780372E-4</v>
      </c>
      <c r="H479" s="8" t="str">
        <f t="shared" si="7"/>
        <v>Pro-invasive</v>
      </c>
    </row>
    <row r="480" spans="1:8" x14ac:dyDescent="0.2">
      <c r="A480" s="5" t="s">
        <v>486</v>
      </c>
      <c r="B480" s="6">
        <v>701</v>
      </c>
      <c r="C480" s="6">
        <v>1.9295823334004401</v>
      </c>
      <c r="D480" s="6">
        <v>0.94813393499222698</v>
      </c>
      <c r="E480" s="6">
        <v>0.98144839840821396</v>
      </c>
      <c r="F480" s="7">
        <v>3.8894857109758402E-6</v>
      </c>
      <c r="G480" s="6">
        <v>1.1710968640698401E-4</v>
      </c>
      <c r="H480" s="8" t="str">
        <f t="shared" si="7"/>
        <v>Pro-invasive</v>
      </c>
    </row>
    <row r="481" spans="1:8" x14ac:dyDescent="0.2">
      <c r="A481" s="5" t="s">
        <v>487</v>
      </c>
      <c r="B481" s="6">
        <v>1428</v>
      </c>
      <c r="C481" s="6">
        <v>2.7201872804643199</v>
      </c>
      <c r="D481" s="6">
        <v>5.2546305949310597</v>
      </c>
      <c r="E481" s="6">
        <v>-2.5344433144667402</v>
      </c>
      <c r="F481" s="7">
        <v>3.9743603136128003E-6</v>
      </c>
      <c r="G481" s="6">
        <v>1.19109571838147E-4</v>
      </c>
      <c r="H481" s="8" t="str">
        <f t="shared" si="7"/>
        <v>Indolence</v>
      </c>
    </row>
    <row r="482" spans="1:8" x14ac:dyDescent="0.2">
      <c r="A482" s="5" t="s">
        <v>488</v>
      </c>
      <c r="B482" s="6">
        <v>205</v>
      </c>
      <c r="C482" s="6">
        <v>2.42888567725196</v>
      </c>
      <c r="D482" s="6">
        <v>1.0634242717207001</v>
      </c>
      <c r="E482" s="6">
        <v>1.3654614055312599</v>
      </c>
      <c r="F482" s="7">
        <v>3.9752666333802003E-6</v>
      </c>
      <c r="G482" s="6">
        <v>1.19109571838147E-4</v>
      </c>
      <c r="H482" s="8" t="str">
        <f t="shared" si="7"/>
        <v>Pro-invasive</v>
      </c>
    </row>
    <row r="483" spans="1:8" x14ac:dyDescent="0.2">
      <c r="A483" s="5" t="s">
        <v>489</v>
      </c>
      <c r="B483" s="6">
        <v>1301</v>
      </c>
      <c r="C483" s="6">
        <v>3.0180982944166099</v>
      </c>
      <c r="D483" s="6">
        <v>0.58878801175281603</v>
      </c>
      <c r="E483" s="6">
        <v>2.4293102826638</v>
      </c>
      <c r="F483" s="7">
        <v>4.1909144206161099E-6</v>
      </c>
      <c r="G483" s="6">
        <v>1.2416398647820999E-4</v>
      </c>
      <c r="H483" s="8" t="str">
        <f t="shared" si="7"/>
        <v>Pro-invasive</v>
      </c>
    </row>
    <row r="484" spans="1:8" x14ac:dyDescent="0.2">
      <c r="A484" s="5" t="s">
        <v>490</v>
      </c>
      <c r="B484" s="6" t="s">
        <v>12</v>
      </c>
      <c r="C484" s="6">
        <v>1.7835725962069799</v>
      </c>
      <c r="D484" s="6">
        <v>2.3861214550312102</v>
      </c>
      <c r="E484" s="6">
        <v>-0.60254885882423004</v>
      </c>
      <c r="F484" s="7">
        <v>4.19104749287127E-6</v>
      </c>
      <c r="G484" s="6">
        <v>1.2416398647820999E-4</v>
      </c>
      <c r="H484" s="8" t="str">
        <f t="shared" si="7"/>
        <v>Indolence</v>
      </c>
    </row>
    <row r="485" spans="1:8" x14ac:dyDescent="0.2">
      <c r="A485" s="5" t="s">
        <v>491</v>
      </c>
      <c r="B485" s="6">
        <v>8991</v>
      </c>
      <c r="C485" s="6">
        <v>5.8004359220555504</v>
      </c>
      <c r="D485" s="6">
        <v>7.2786004168693497</v>
      </c>
      <c r="E485" s="6">
        <v>-1.4781644948138</v>
      </c>
      <c r="F485" s="7">
        <v>4.2188096357013497E-6</v>
      </c>
      <c r="G485" s="6">
        <v>1.2442452557224801E-4</v>
      </c>
      <c r="H485" s="8" t="str">
        <f t="shared" si="7"/>
        <v>Indolence</v>
      </c>
    </row>
    <row r="486" spans="1:8" x14ac:dyDescent="0.2">
      <c r="A486" s="5" t="s">
        <v>492</v>
      </c>
      <c r="B486" s="6">
        <v>6676</v>
      </c>
      <c r="C486" s="6">
        <v>2.8437370180807502</v>
      </c>
      <c r="D486" s="6">
        <v>1.63700588560844</v>
      </c>
      <c r="E486" s="6">
        <v>1.20673113247232</v>
      </c>
      <c r="F486" s="7">
        <v>4.22006572076865E-6</v>
      </c>
      <c r="G486" s="6">
        <v>1.2442452557224801E-4</v>
      </c>
      <c r="H486" s="8" t="str">
        <f t="shared" si="7"/>
        <v>Pro-invasive</v>
      </c>
    </row>
    <row r="487" spans="1:8" x14ac:dyDescent="0.2">
      <c r="A487" s="5" t="s">
        <v>493</v>
      </c>
      <c r="B487" s="6" t="s">
        <v>12</v>
      </c>
      <c r="C487" s="6">
        <v>4.3647173608188901</v>
      </c>
      <c r="D487" s="6">
        <v>3.4527949287934101</v>
      </c>
      <c r="E487" s="6">
        <v>0.91192243202548195</v>
      </c>
      <c r="F487" s="7">
        <v>4.2121236673316696E-6</v>
      </c>
      <c r="G487" s="6">
        <v>1.2442452557224801E-4</v>
      </c>
      <c r="H487" s="8" t="str">
        <f t="shared" si="7"/>
        <v>Pro-invasive</v>
      </c>
    </row>
    <row r="488" spans="1:8" x14ac:dyDescent="0.2">
      <c r="A488" s="5" t="s">
        <v>494</v>
      </c>
      <c r="B488" s="6">
        <v>2517</v>
      </c>
      <c r="C488" s="6">
        <v>5.5172921332785796</v>
      </c>
      <c r="D488" s="6">
        <v>6.1639816531375899</v>
      </c>
      <c r="E488" s="6">
        <v>-0.64668951985901102</v>
      </c>
      <c r="F488" s="7">
        <v>4.2308521676876402E-6</v>
      </c>
      <c r="G488" s="6">
        <v>1.24543602007992E-4</v>
      </c>
      <c r="H488" s="8" t="str">
        <f t="shared" si="7"/>
        <v>Indolence</v>
      </c>
    </row>
    <row r="489" spans="1:8" x14ac:dyDescent="0.2">
      <c r="A489" s="5" t="s">
        <v>495</v>
      </c>
      <c r="B489" s="6">
        <v>146909</v>
      </c>
      <c r="C489" s="6">
        <v>1.34083519884647</v>
      </c>
      <c r="D489" s="6">
        <v>0.49764906393710501</v>
      </c>
      <c r="E489" s="6">
        <v>0.84318613490936101</v>
      </c>
      <c r="F489" s="7">
        <v>4.2579702909274504E-6</v>
      </c>
      <c r="G489" s="6">
        <v>1.25142289266955E-4</v>
      </c>
      <c r="H489" s="8" t="str">
        <f t="shared" si="7"/>
        <v>Pro-invasive</v>
      </c>
    </row>
    <row r="490" spans="1:8" x14ac:dyDescent="0.2">
      <c r="A490" s="5" t="s">
        <v>496</v>
      </c>
      <c r="B490" s="6">
        <v>27165</v>
      </c>
      <c r="C490" s="6">
        <v>1.3804542130889701</v>
      </c>
      <c r="D490" s="6">
        <v>2.5140081573896298</v>
      </c>
      <c r="E490" s="6">
        <v>-1.1335539443006699</v>
      </c>
      <c r="F490" s="7">
        <v>4.2961150391582099E-6</v>
      </c>
      <c r="G490" s="6">
        <v>1.2606263160213499E-4</v>
      </c>
      <c r="H490" s="8" t="str">
        <f t="shared" si="7"/>
        <v>Indolence</v>
      </c>
    </row>
    <row r="491" spans="1:8" x14ac:dyDescent="0.2">
      <c r="A491" s="5" t="s">
        <v>497</v>
      </c>
      <c r="B491" s="6">
        <v>1978</v>
      </c>
      <c r="C491" s="6">
        <v>5.0166237414522001</v>
      </c>
      <c r="D491" s="6">
        <v>4.1519178803693304</v>
      </c>
      <c r="E491" s="6">
        <v>0.86470586108287195</v>
      </c>
      <c r="F491" s="7">
        <v>4.3159840082872596E-6</v>
      </c>
      <c r="G491" s="6">
        <v>1.26444629906282E-4</v>
      </c>
      <c r="H491" s="8" t="str">
        <f t="shared" si="7"/>
        <v>Pro-invasive</v>
      </c>
    </row>
    <row r="492" spans="1:8" x14ac:dyDescent="0.2">
      <c r="A492" s="5" t="s">
        <v>498</v>
      </c>
      <c r="B492" s="6">
        <v>57118</v>
      </c>
      <c r="C492" s="6">
        <v>2.54355606704382</v>
      </c>
      <c r="D492" s="6">
        <v>3.600016976914</v>
      </c>
      <c r="E492" s="6">
        <v>-1.05646090987018</v>
      </c>
      <c r="F492" s="7">
        <v>4.38530600625055E-6</v>
      </c>
      <c r="G492" s="6">
        <v>1.2766497311887499E-4</v>
      </c>
      <c r="H492" s="8" t="str">
        <f t="shared" si="7"/>
        <v>Indolence</v>
      </c>
    </row>
    <row r="493" spans="1:8" x14ac:dyDescent="0.2">
      <c r="A493" s="5" t="s">
        <v>499</v>
      </c>
      <c r="B493" s="6">
        <v>56265</v>
      </c>
      <c r="C493" s="6">
        <v>3.1597224226776701</v>
      </c>
      <c r="D493" s="6">
        <v>1.82721753695931</v>
      </c>
      <c r="E493" s="6">
        <v>1.3325048857183599</v>
      </c>
      <c r="F493" s="7">
        <v>4.4546515996208499E-6</v>
      </c>
      <c r="G493" s="6">
        <v>1.2907300561099201E-4</v>
      </c>
      <c r="H493" s="8" t="str">
        <f t="shared" si="7"/>
        <v>Pro-invasive</v>
      </c>
    </row>
    <row r="494" spans="1:8" x14ac:dyDescent="0.2">
      <c r="A494" s="5" t="s">
        <v>500</v>
      </c>
      <c r="B494" s="6">
        <v>253152</v>
      </c>
      <c r="C494" s="6">
        <v>1.86086556247351</v>
      </c>
      <c r="D494" s="6">
        <v>0.75502523186497394</v>
      </c>
      <c r="E494" s="6">
        <v>1.10584033060854</v>
      </c>
      <c r="F494" s="7">
        <v>4.4675717659548697E-6</v>
      </c>
      <c r="G494" s="6">
        <v>1.2924447035145601E-4</v>
      </c>
      <c r="H494" s="8" t="str">
        <f t="shared" si="7"/>
        <v>Pro-invasive</v>
      </c>
    </row>
    <row r="495" spans="1:8" x14ac:dyDescent="0.2">
      <c r="A495" s="5" t="s">
        <v>501</v>
      </c>
      <c r="B495" s="6">
        <v>4256</v>
      </c>
      <c r="C495" s="6">
        <v>7.1542545544197802</v>
      </c>
      <c r="D495" s="6">
        <v>8.1560890031940705</v>
      </c>
      <c r="E495" s="6">
        <v>-1.0018344487742901</v>
      </c>
      <c r="F495" s="7">
        <v>4.7146832302802098E-6</v>
      </c>
      <c r="G495" s="6">
        <v>1.3575492727189E-4</v>
      </c>
      <c r="H495" s="8" t="str">
        <f t="shared" si="7"/>
        <v>Indolence</v>
      </c>
    </row>
    <row r="496" spans="1:8" x14ac:dyDescent="0.2">
      <c r="A496" s="5" t="s">
        <v>502</v>
      </c>
      <c r="B496" s="6">
        <v>5934</v>
      </c>
      <c r="C496" s="6">
        <v>4.3654537748224804</v>
      </c>
      <c r="D496" s="6">
        <v>5.0501484841708901</v>
      </c>
      <c r="E496" s="6">
        <v>-0.68469470934840804</v>
      </c>
      <c r="F496" s="7">
        <v>4.7328073486035997E-6</v>
      </c>
      <c r="G496" s="6">
        <v>1.36064525285322E-4</v>
      </c>
      <c r="H496" s="8" t="str">
        <f t="shared" si="7"/>
        <v>Indolence</v>
      </c>
    </row>
    <row r="497" spans="1:8" x14ac:dyDescent="0.2">
      <c r="A497" s="5" t="s">
        <v>503</v>
      </c>
      <c r="B497" s="6">
        <v>59277</v>
      </c>
      <c r="C497" s="6">
        <v>3.8570045612752701</v>
      </c>
      <c r="D497" s="6">
        <v>4.8371570367541503</v>
      </c>
      <c r="E497" s="6">
        <v>-0.98015247547887796</v>
      </c>
      <c r="F497" s="7">
        <v>4.8726090806107697E-6</v>
      </c>
      <c r="G497" s="6">
        <v>1.3924730283201701E-4</v>
      </c>
      <c r="H497" s="8" t="str">
        <f t="shared" si="7"/>
        <v>Indolence</v>
      </c>
    </row>
    <row r="498" spans="1:8" x14ac:dyDescent="0.2">
      <c r="A498" s="5" t="s">
        <v>504</v>
      </c>
      <c r="B498" s="6">
        <v>29800</v>
      </c>
      <c r="C498" s="6">
        <v>2.3002358512473</v>
      </c>
      <c r="D498" s="6">
        <v>3.0633318709764898</v>
      </c>
      <c r="E498" s="6">
        <v>-0.76309601972919106</v>
      </c>
      <c r="F498" s="7">
        <v>4.86383461895047E-6</v>
      </c>
      <c r="G498" s="6">
        <v>1.3924730283201701E-4</v>
      </c>
      <c r="H498" s="8" t="str">
        <f t="shared" si="7"/>
        <v>Indolence</v>
      </c>
    </row>
    <row r="499" spans="1:8" x14ac:dyDescent="0.2">
      <c r="A499" s="5" t="s">
        <v>505</v>
      </c>
      <c r="B499" s="6">
        <v>55607</v>
      </c>
      <c r="C499" s="6">
        <v>1.42189635856911</v>
      </c>
      <c r="D499" s="6">
        <v>2.1588902120729299</v>
      </c>
      <c r="E499" s="6">
        <v>-0.73699385350382296</v>
      </c>
      <c r="F499" s="7">
        <v>4.8736933212051203E-6</v>
      </c>
      <c r="G499" s="6">
        <v>1.3924730283201701E-4</v>
      </c>
      <c r="H499" s="8" t="str">
        <f t="shared" si="7"/>
        <v>Indolence</v>
      </c>
    </row>
    <row r="500" spans="1:8" x14ac:dyDescent="0.2">
      <c r="A500" s="5" t="s">
        <v>506</v>
      </c>
      <c r="B500" s="6">
        <v>6296</v>
      </c>
      <c r="C500" s="6">
        <v>2.5126365039898402</v>
      </c>
      <c r="D500" s="6">
        <v>3.6313819448137399</v>
      </c>
      <c r="E500" s="6">
        <v>-1.1187454408239099</v>
      </c>
      <c r="F500" s="7">
        <v>4.8900003750046502E-6</v>
      </c>
      <c r="G500" s="6">
        <v>1.3932300904895899E-4</v>
      </c>
      <c r="H500" s="8" t="str">
        <f t="shared" si="7"/>
        <v>Indolence</v>
      </c>
    </row>
    <row r="501" spans="1:8" x14ac:dyDescent="0.2">
      <c r="A501" s="5" t="s">
        <v>507</v>
      </c>
      <c r="B501" s="6">
        <v>7076</v>
      </c>
      <c r="C501" s="6">
        <v>9.1485727769392096</v>
      </c>
      <c r="D501" s="6">
        <v>8.2157202613185802</v>
      </c>
      <c r="E501" s="6">
        <v>0.93285251562062599</v>
      </c>
      <c r="F501" s="7">
        <v>4.8914400966422196E-6</v>
      </c>
      <c r="G501" s="6">
        <v>1.3932300904895899E-4</v>
      </c>
      <c r="H501" s="8" t="str">
        <f t="shared" si="7"/>
        <v>Pro-invasive</v>
      </c>
    </row>
    <row r="502" spans="1:8" x14ac:dyDescent="0.2">
      <c r="A502" s="5" t="s">
        <v>508</v>
      </c>
      <c r="B502" s="6">
        <v>80307</v>
      </c>
      <c r="C502" s="6">
        <v>2.03403281187044</v>
      </c>
      <c r="D502" s="6">
        <v>0.94597941127051299</v>
      </c>
      <c r="E502" s="6">
        <v>1.0880534005999301</v>
      </c>
      <c r="F502" s="7">
        <v>4.9360861604534403E-6</v>
      </c>
      <c r="G502" s="6">
        <v>1.4004313745656199E-4</v>
      </c>
      <c r="H502" s="8" t="str">
        <f t="shared" si="7"/>
        <v>Pro-invasive</v>
      </c>
    </row>
    <row r="503" spans="1:8" x14ac:dyDescent="0.2">
      <c r="A503" s="5" t="s">
        <v>509</v>
      </c>
      <c r="B503" s="6">
        <v>54852</v>
      </c>
      <c r="C503" s="6">
        <v>1.3856831951069</v>
      </c>
      <c r="D503" s="6">
        <v>2.2910261501880198</v>
      </c>
      <c r="E503" s="6">
        <v>-0.90534295508112195</v>
      </c>
      <c r="F503" s="7">
        <v>4.9394854247289502E-6</v>
      </c>
      <c r="G503" s="6">
        <v>1.4004313745656199E-4</v>
      </c>
      <c r="H503" s="8" t="str">
        <f t="shared" si="7"/>
        <v>Indolence</v>
      </c>
    </row>
    <row r="504" spans="1:8" x14ac:dyDescent="0.2">
      <c r="A504" s="5" t="s">
        <v>510</v>
      </c>
      <c r="B504" s="6">
        <v>113115</v>
      </c>
      <c r="C504" s="6">
        <v>1.49279786176691</v>
      </c>
      <c r="D504" s="6">
        <v>0.82804917204692596</v>
      </c>
      <c r="E504" s="6">
        <v>0.66474868971998702</v>
      </c>
      <c r="F504" s="7">
        <v>4.9373292985949597E-6</v>
      </c>
      <c r="G504" s="6">
        <v>1.4004313745656199E-4</v>
      </c>
      <c r="H504" s="8" t="str">
        <f t="shared" si="7"/>
        <v>Pro-invasive</v>
      </c>
    </row>
    <row r="505" spans="1:8" x14ac:dyDescent="0.2">
      <c r="A505" s="5" t="s">
        <v>511</v>
      </c>
      <c r="B505" s="6">
        <v>7058</v>
      </c>
      <c r="C505" s="6">
        <v>5.3762078195486804</v>
      </c>
      <c r="D505" s="6">
        <v>3.6943514083314501</v>
      </c>
      <c r="E505" s="6">
        <v>1.6818564112172301</v>
      </c>
      <c r="F505" s="7">
        <v>5.0744023808248998E-6</v>
      </c>
      <c r="G505" s="6">
        <v>1.4282965418327599E-4</v>
      </c>
      <c r="H505" s="8" t="str">
        <f t="shared" si="7"/>
        <v>Pro-invasive</v>
      </c>
    </row>
    <row r="506" spans="1:8" x14ac:dyDescent="0.2">
      <c r="A506" s="5" t="s">
        <v>512</v>
      </c>
      <c r="B506" s="6">
        <v>151126</v>
      </c>
      <c r="C506" s="6">
        <v>2.0522264382913602</v>
      </c>
      <c r="D506" s="6">
        <v>3.6151470486494799</v>
      </c>
      <c r="E506" s="6">
        <v>-1.5629206103581199</v>
      </c>
      <c r="F506" s="7">
        <v>5.0829974412326196E-6</v>
      </c>
      <c r="G506" s="6">
        <v>1.4282965418327599E-4</v>
      </c>
      <c r="H506" s="8" t="str">
        <f t="shared" si="7"/>
        <v>Indolence</v>
      </c>
    </row>
    <row r="507" spans="1:8" x14ac:dyDescent="0.2">
      <c r="A507" s="5" t="s">
        <v>513</v>
      </c>
      <c r="B507" s="6">
        <v>10395</v>
      </c>
      <c r="C507" s="6">
        <v>3.6704583413563698</v>
      </c>
      <c r="D507" s="6">
        <v>4.8863801208991902</v>
      </c>
      <c r="E507" s="6">
        <v>-1.2159217795428201</v>
      </c>
      <c r="F507" s="7">
        <v>5.0978506018469404E-6</v>
      </c>
      <c r="G507" s="6">
        <v>1.4282965418327599E-4</v>
      </c>
      <c r="H507" s="8" t="str">
        <f t="shared" si="7"/>
        <v>Indolence</v>
      </c>
    </row>
    <row r="508" spans="1:8" x14ac:dyDescent="0.2">
      <c r="A508" s="5" t="s">
        <v>514</v>
      </c>
      <c r="B508" s="6">
        <v>54675</v>
      </c>
      <c r="C508" s="6">
        <v>3.69022871843833</v>
      </c>
      <c r="D508" s="6">
        <v>4.5486762228151996</v>
      </c>
      <c r="E508" s="6">
        <v>-0.85844750437686701</v>
      </c>
      <c r="F508" s="7">
        <v>5.1044168542845397E-6</v>
      </c>
      <c r="G508" s="6">
        <v>1.4282965418327599E-4</v>
      </c>
      <c r="H508" s="8" t="str">
        <f t="shared" si="7"/>
        <v>Indolence</v>
      </c>
    </row>
    <row r="509" spans="1:8" x14ac:dyDescent="0.2">
      <c r="A509" s="5" t="s">
        <v>515</v>
      </c>
      <c r="B509" s="6">
        <v>221393</v>
      </c>
      <c r="C509" s="6">
        <v>1.2440377561715099</v>
      </c>
      <c r="D509" s="6">
        <v>0.23049740725423101</v>
      </c>
      <c r="E509" s="6">
        <v>1.0135403489172801</v>
      </c>
      <c r="F509" s="7">
        <v>5.05504916395791E-6</v>
      </c>
      <c r="G509" s="6">
        <v>1.4282965418327599E-4</v>
      </c>
      <c r="H509" s="8" t="str">
        <f t="shared" si="7"/>
        <v>Pro-invasive</v>
      </c>
    </row>
    <row r="510" spans="1:8" x14ac:dyDescent="0.2">
      <c r="A510" s="5" t="s">
        <v>516</v>
      </c>
      <c r="B510" s="6">
        <v>55788</v>
      </c>
      <c r="C510" s="6">
        <v>4.8807254663617803</v>
      </c>
      <c r="D510" s="6">
        <v>5.49680610046829</v>
      </c>
      <c r="E510" s="6">
        <v>-0.61608063410651104</v>
      </c>
      <c r="F510" s="7">
        <v>5.1074157100808298E-6</v>
      </c>
      <c r="G510" s="6">
        <v>1.4282965418327599E-4</v>
      </c>
      <c r="H510" s="8" t="str">
        <f t="shared" si="7"/>
        <v>Indolence</v>
      </c>
    </row>
    <row r="511" spans="1:8" x14ac:dyDescent="0.2">
      <c r="A511" s="5" t="s">
        <v>517</v>
      </c>
      <c r="B511" s="6">
        <v>80119</v>
      </c>
      <c r="C511" s="6">
        <v>1.1156595024056699</v>
      </c>
      <c r="D511" s="6">
        <v>0.48598161674019202</v>
      </c>
      <c r="E511" s="6">
        <v>0.62967788566548</v>
      </c>
      <c r="F511" s="7">
        <v>5.0497996480676999E-6</v>
      </c>
      <c r="G511" s="6">
        <v>1.4282965418327599E-4</v>
      </c>
      <c r="H511" s="8" t="str">
        <f t="shared" si="7"/>
        <v>Pro-invasive</v>
      </c>
    </row>
    <row r="512" spans="1:8" x14ac:dyDescent="0.2">
      <c r="A512" s="5" t="s">
        <v>518</v>
      </c>
      <c r="B512" s="6">
        <v>80144</v>
      </c>
      <c r="C512" s="6">
        <v>0.63507068897678698</v>
      </c>
      <c r="D512" s="6">
        <v>1.2616765145676401</v>
      </c>
      <c r="E512" s="6">
        <v>-0.62660582559085098</v>
      </c>
      <c r="F512" s="7">
        <v>5.1396833917278297E-6</v>
      </c>
      <c r="G512" s="6">
        <v>1.4351457845857899E-4</v>
      </c>
      <c r="H512" s="8" t="str">
        <f t="shared" si="7"/>
        <v>Indolence</v>
      </c>
    </row>
    <row r="513" spans="1:8" x14ac:dyDescent="0.2">
      <c r="A513" s="5" t="s">
        <v>519</v>
      </c>
      <c r="B513" s="6">
        <v>285590</v>
      </c>
      <c r="C513" s="6">
        <v>3.2577527414676002</v>
      </c>
      <c r="D513" s="6">
        <v>2.3835459903671201</v>
      </c>
      <c r="E513" s="6">
        <v>0.87420675110047996</v>
      </c>
      <c r="F513" s="7">
        <v>5.2319831374613197E-6</v>
      </c>
      <c r="G513" s="6">
        <v>1.4543179633753499E-4</v>
      </c>
      <c r="H513" s="8" t="str">
        <f t="shared" si="7"/>
        <v>Pro-invasive</v>
      </c>
    </row>
    <row r="514" spans="1:8" x14ac:dyDescent="0.2">
      <c r="A514" s="5" t="s">
        <v>520</v>
      </c>
      <c r="B514" s="6">
        <v>9518</v>
      </c>
      <c r="C514" s="6">
        <v>5.2452409974713801</v>
      </c>
      <c r="D514" s="6">
        <v>7.2893665531821297</v>
      </c>
      <c r="E514" s="6">
        <v>-2.0441255557107501</v>
      </c>
      <c r="F514" s="7">
        <v>5.2447372249589102E-6</v>
      </c>
      <c r="G514" s="6">
        <v>1.4556709016701701E-4</v>
      </c>
      <c r="H514" s="8" t="str">
        <f t="shared" si="7"/>
        <v>Indolence</v>
      </c>
    </row>
    <row r="515" spans="1:8" x14ac:dyDescent="0.2">
      <c r="A515" s="5" t="s">
        <v>521</v>
      </c>
      <c r="B515" s="6">
        <v>2618</v>
      </c>
      <c r="C515" s="6">
        <v>5.3787581051015003</v>
      </c>
      <c r="D515" s="6">
        <v>4.7267014336698203</v>
      </c>
      <c r="E515" s="6">
        <v>0.652056671431687</v>
      </c>
      <c r="F515" s="7">
        <v>5.3094204508098404E-6</v>
      </c>
      <c r="G515" s="6">
        <v>1.46920499641075E-4</v>
      </c>
      <c r="H515" s="8" t="str">
        <f t="shared" ref="H515:H578" si="8">IF(E515&lt;0,"Indolence","Pro-invasive")</f>
        <v>Pro-invasive</v>
      </c>
    </row>
    <row r="516" spans="1:8" x14ac:dyDescent="0.2">
      <c r="A516" s="5" t="s">
        <v>522</v>
      </c>
      <c r="B516" s="6">
        <v>53358</v>
      </c>
      <c r="C516" s="6">
        <v>0.913022772646642</v>
      </c>
      <c r="D516" s="6">
        <v>1.60088763590877</v>
      </c>
      <c r="E516" s="6">
        <v>-0.68786486326212604</v>
      </c>
      <c r="F516" s="7">
        <v>5.3395185650069598E-6</v>
      </c>
      <c r="G516" s="6">
        <v>1.47532176877745E-4</v>
      </c>
      <c r="H516" s="8" t="str">
        <f t="shared" si="8"/>
        <v>Indolence</v>
      </c>
    </row>
    <row r="517" spans="1:8" x14ac:dyDescent="0.2">
      <c r="A517" s="5" t="s">
        <v>523</v>
      </c>
      <c r="B517" s="6">
        <v>51203</v>
      </c>
      <c r="C517" s="6">
        <v>3.2707923101554601</v>
      </c>
      <c r="D517" s="6">
        <v>2.2373689425514098</v>
      </c>
      <c r="E517" s="6">
        <v>1.0334233676040401</v>
      </c>
      <c r="F517" s="7">
        <v>5.3487420356930697E-6</v>
      </c>
      <c r="G517" s="6">
        <v>1.47566116222402E-4</v>
      </c>
      <c r="H517" s="8" t="str">
        <f t="shared" si="8"/>
        <v>Pro-invasive</v>
      </c>
    </row>
    <row r="518" spans="1:8" x14ac:dyDescent="0.2">
      <c r="A518" s="5" t="s">
        <v>524</v>
      </c>
      <c r="B518" s="6">
        <v>64116</v>
      </c>
      <c r="C518" s="6">
        <v>5.2152897821855397</v>
      </c>
      <c r="D518" s="6">
        <v>6.3625211028187296</v>
      </c>
      <c r="E518" s="6">
        <v>-1.1472313206331799</v>
      </c>
      <c r="F518" s="7">
        <v>5.5072290756728001E-6</v>
      </c>
      <c r="G518" s="6">
        <v>1.51035552822723E-4</v>
      </c>
      <c r="H518" s="8" t="str">
        <f t="shared" si="8"/>
        <v>Indolence</v>
      </c>
    </row>
    <row r="519" spans="1:8" x14ac:dyDescent="0.2">
      <c r="A519" s="5" t="s">
        <v>525</v>
      </c>
      <c r="B519" s="6">
        <v>1088</v>
      </c>
      <c r="C519" s="6">
        <v>0.18643293216197701</v>
      </c>
      <c r="D519" s="6">
        <v>1.0073941593178</v>
      </c>
      <c r="E519" s="6">
        <v>-0.82096122715582298</v>
      </c>
      <c r="F519" s="7">
        <v>5.5509357608152097E-6</v>
      </c>
      <c r="G519" s="6">
        <v>1.52008340263155E-4</v>
      </c>
      <c r="H519" s="8" t="str">
        <f t="shared" si="8"/>
        <v>Indolence</v>
      </c>
    </row>
    <row r="520" spans="1:8" x14ac:dyDescent="0.2">
      <c r="A520" s="5" t="s">
        <v>526</v>
      </c>
      <c r="B520" s="6">
        <v>153562</v>
      </c>
      <c r="C520" s="6">
        <v>2.5515289500957099</v>
      </c>
      <c r="D520" s="6">
        <v>3.4805080199247702</v>
      </c>
      <c r="E520" s="6">
        <v>-0.92897906982906298</v>
      </c>
      <c r="F520" s="7">
        <v>5.6894076474301204E-6</v>
      </c>
      <c r="G520" s="6">
        <v>1.54653014651867E-4</v>
      </c>
      <c r="H520" s="8" t="str">
        <f t="shared" si="8"/>
        <v>Indolence</v>
      </c>
    </row>
    <row r="521" spans="1:8" x14ac:dyDescent="0.2">
      <c r="A521" s="5" t="s">
        <v>527</v>
      </c>
      <c r="B521" s="6">
        <v>100506658</v>
      </c>
      <c r="C521" s="6">
        <v>3.4604827858860299</v>
      </c>
      <c r="D521" s="6">
        <v>4.7507258094836198</v>
      </c>
      <c r="E521" s="6">
        <v>-1.2902430235975899</v>
      </c>
      <c r="F521" s="7">
        <v>5.71624512459035E-6</v>
      </c>
      <c r="G521" s="6">
        <v>1.54786705897433E-4</v>
      </c>
      <c r="H521" s="8" t="str">
        <f t="shared" si="8"/>
        <v>Indolence</v>
      </c>
    </row>
    <row r="522" spans="1:8" x14ac:dyDescent="0.2">
      <c r="A522" s="5" t="s">
        <v>528</v>
      </c>
      <c r="B522" s="6">
        <v>4129</v>
      </c>
      <c r="C522" s="6">
        <v>2.9339556617304599</v>
      </c>
      <c r="D522" s="6">
        <v>3.9117565570145301</v>
      </c>
      <c r="E522" s="6">
        <v>-0.977800895284066</v>
      </c>
      <c r="F522" s="7">
        <v>5.7362576168306903E-6</v>
      </c>
      <c r="G522" s="6">
        <v>1.54786705897433E-4</v>
      </c>
      <c r="H522" s="8" t="str">
        <f t="shared" si="8"/>
        <v>Indolence</v>
      </c>
    </row>
    <row r="523" spans="1:8" x14ac:dyDescent="0.2">
      <c r="A523" s="5" t="s">
        <v>529</v>
      </c>
      <c r="B523" s="6">
        <v>414236</v>
      </c>
      <c r="C523" s="6">
        <v>1.47445079198565</v>
      </c>
      <c r="D523" s="6">
        <v>0.66957999478614505</v>
      </c>
      <c r="E523" s="6">
        <v>0.80487079719950705</v>
      </c>
      <c r="F523" s="7">
        <v>5.7247765158354704E-6</v>
      </c>
      <c r="G523" s="6">
        <v>1.54786705897433E-4</v>
      </c>
      <c r="H523" s="8" t="str">
        <f t="shared" si="8"/>
        <v>Pro-invasive</v>
      </c>
    </row>
    <row r="524" spans="1:8" x14ac:dyDescent="0.2">
      <c r="A524" s="5" t="s">
        <v>530</v>
      </c>
      <c r="B524" s="6">
        <v>10725</v>
      </c>
      <c r="C524" s="6">
        <v>2.40317508662659</v>
      </c>
      <c r="D524" s="6">
        <v>3.0971373613635098</v>
      </c>
      <c r="E524" s="6">
        <v>-0.69396227473692396</v>
      </c>
      <c r="F524" s="7">
        <v>5.7216485757114502E-6</v>
      </c>
      <c r="G524" s="6">
        <v>1.54786705897433E-4</v>
      </c>
      <c r="H524" s="8" t="str">
        <f t="shared" si="8"/>
        <v>Indolence</v>
      </c>
    </row>
    <row r="525" spans="1:8" x14ac:dyDescent="0.2">
      <c r="A525" s="5" t="s">
        <v>531</v>
      </c>
      <c r="B525" s="6">
        <v>23291</v>
      </c>
      <c r="C525" s="6">
        <v>3.8627294651934698</v>
      </c>
      <c r="D525" s="6">
        <v>4.45009239959737</v>
      </c>
      <c r="E525" s="6">
        <v>-0.58736293440390097</v>
      </c>
      <c r="F525" s="7">
        <v>5.7298117048438903E-6</v>
      </c>
      <c r="G525" s="6">
        <v>1.54786705897433E-4</v>
      </c>
      <c r="H525" s="8" t="str">
        <f t="shared" si="8"/>
        <v>Indolence</v>
      </c>
    </row>
    <row r="526" spans="1:8" x14ac:dyDescent="0.2">
      <c r="A526" s="5" t="s">
        <v>532</v>
      </c>
      <c r="B526" s="6">
        <v>55165</v>
      </c>
      <c r="C526" s="6">
        <v>2.8349525947649599</v>
      </c>
      <c r="D526" s="6">
        <v>1.45019921193866</v>
      </c>
      <c r="E526" s="6">
        <v>1.3847533828262999</v>
      </c>
      <c r="F526" s="7">
        <v>5.8717115734024503E-6</v>
      </c>
      <c r="G526" s="6">
        <v>1.57064029725057E-4</v>
      </c>
      <c r="H526" s="8" t="str">
        <f t="shared" si="8"/>
        <v>Pro-invasive</v>
      </c>
    </row>
    <row r="527" spans="1:8" x14ac:dyDescent="0.2">
      <c r="A527" s="5" t="s">
        <v>533</v>
      </c>
      <c r="B527" s="6">
        <v>84886</v>
      </c>
      <c r="C527" s="6">
        <v>4.7801246318011001</v>
      </c>
      <c r="D527" s="6">
        <v>5.5248230228797297</v>
      </c>
      <c r="E527" s="6">
        <v>-0.74469839107862901</v>
      </c>
      <c r="F527" s="7">
        <v>5.9217710491105599E-6</v>
      </c>
      <c r="G527" s="6">
        <v>1.5817384696589499E-4</v>
      </c>
      <c r="H527" s="8" t="str">
        <f t="shared" si="8"/>
        <v>Indolence</v>
      </c>
    </row>
    <row r="528" spans="1:8" x14ac:dyDescent="0.2">
      <c r="A528" s="5" t="s">
        <v>534</v>
      </c>
      <c r="B528" s="6">
        <v>1462</v>
      </c>
      <c r="C528" s="6">
        <v>4.7624514525968902</v>
      </c>
      <c r="D528" s="6">
        <v>3.3617293049925099</v>
      </c>
      <c r="E528" s="6">
        <v>1.4007221476043801</v>
      </c>
      <c r="F528" s="7">
        <v>5.9475220619275804E-6</v>
      </c>
      <c r="G528" s="6">
        <v>1.5863210216329101E-4</v>
      </c>
      <c r="H528" s="8" t="str">
        <f t="shared" si="8"/>
        <v>Pro-invasive</v>
      </c>
    </row>
    <row r="529" spans="1:8" x14ac:dyDescent="0.2">
      <c r="A529" s="5" t="s">
        <v>535</v>
      </c>
      <c r="B529" s="6">
        <v>64881</v>
      </c>
      <c r="C529" s="6">
        <v>1.3733919012162801</v>
      </c>
      <c r="D529" s="6">
        <v>2.7691245610036801</v>
      </c>
      <c r="E529" s="6">
        <v>-1.39573265978739</v>
      </c>
      <c r="F529" s="7">
        <v>6.0302778034318298E-6</v>
      </c>
      <c r="G529" s="6">
        <v>1.6026407581851401E-4</v>
      </c>
      <c r="H529" s="8" t="str">
        <f t="shared" si="8"/>
        <v>Indolence</v>
      </c>
    </row>
    <row r="530" spans="1:8" x14ac:dyDescent="0.2">
      <c r="A530" s="5" t="s">
        <v>536</v>
      </c>
      <c r="B530" s="6">
        <v>54443</v>
      </c>
      <c r="C530" s="6">
        <v>3.0169480054054101</v>
      </c>
      <c r="D530" s="6">
        <v>1.5614888421170601</v>
      </c>
      <c r="E530" s="6">
        <v>1.45545916328835</v>
      </c>
      <c r="F530" s="7">
        <v>6.0610543133314601E-6</v>
      </c>
      <c r="G530" s="6">
        <v>1.6036241684259901E-4</v>
      </c>
      <c r="H530" s="8" t="str">
        <f t="shared" si="8"/>
        <v>Pro-invasive</v>
      </c>
    </row>
    <row r="531" spans="1:8" x14ac:dyDescent="0.2">
      <c r="A531" s="5" t="s">
        <v>537</v>
      </c>
      <c r="B531" s="6">
        <v>1063</v>
      </c>
      <c r="C531" s="6">
        <v>2.1900232026009001</v>
      </c>
      <c r="D531" s="6">
        <v>1.0423984935737101</v>
      </c>
      <c r="E531" s="6">
        <v>1.14762470902719</v>
      </c>
      <c r="F531" s="7">
        <v>6.0645265729064501E-6</v>
      </c>
      <c r="G531" s="6">
        <v>1.6036241684259901E-4</v>
      </c>
      <c r="H531" s="8" t="str">
        <f t="shared" si="8"/>
        <v>Pro-invasive</v>
      </c>
    </row>
    <row r="532" spans="1:8" x14ac:dyDescent="0.2">
      <c r="A532" s="5" t="s">
        <v>538</v>
      </c>
      <c r="B532" s="6">
        <v>100506990</v>
      </c>
      <c r="C532" s="6">
        <v>1.61209587232759</v>
      </c>
      <c r="D532" s="6">
        <v>2.32057998784106</v>
      </c>
      <c r="E532" s="6">
        <v>-0.70848411551346602</v>
      </c>
      <c r="F532" s="7">
        <v>6.0734339280090103E-6</v>
      </c>
      <c r="G532" s="6">
        <v>1.6036819743814399E-4</v>
      </c>
      <c r="H532" s="8" t="str">
        <f t="shared" si="8"/>
        <v>Indolence</v>
      </c>
    </row>
    <row r="533" spans="1:8" x14ac:dyDescent="0.2">
      <c r="A533" s="5" t="s">
        <v>539</v>
      </c>
      <c r="B533" s="6">
        <v>961</v>
      </c>
      <c r="C533" s="6">
        <v>5.2497440687813102</v>
      </c>
      <c r="D533" s="6">
        <v>5.8736109728142596</v>
      </c>
      <c r="E533" s="6">
        <v>-0.62386690403295397</v>
      </c>
      <c r="F533" s="7">
        <v>6.0901905461520398E-6</v>
      </c>
      <c r="G533" s="6">
        <v>1.6058092415761199E-4</v>
      </c>
      <c r="H533" s="8" t="str">
        <f t="shared" si="8"/>
        <v>Indolence</v>
      </c>
    </row>
    <row r="534" spans="1:8" x14ac:dyDescent="0.2">
      <c r="A534" s="5" t="s">
        <v>540</v>
      </c>
      <c r="B534" s="6">
        <v>9493</v>
      </c>
      <c r="C534" s="6">
        <v>2.1687254147087298</v>
      </c>
      <c r="D534" s="6">
        <v>1.1837872938618099</v>
      </c>
      <c r="E534" s="6">
        <v>0.98493812084692201</v>
      </c>
      <c r="F534" s="7">
        <v>6.1195524575078196E-6</v>
      </c>
      <c r="G534" s="6">
        <v>1.60895412689775E-4</v>
      </c>
      <c r="H534" s="8" t="str">
        <f t="shared" si="8"/>
        <v>Pro-invasive</v>
      </c>
    </row>
    <row r="535" spans="1:8" x14ac:dyDescent="0.2">
      <c r="A535" s="5" t="s">
        <v>541</v>
      </c>
      <c r="B535" s="6">
        <v>79901</v>
      </c>
      <c r="C535" s="6">
        <v>5.2439864967940402</v>
      </c>
      <c r="D535" s="6">
        <v>6.24524198904163</v>
      </c>
      <c r="E535" s="6">
        <v>-1.00125549224759</v>
      </c>
      <c r="F535" s="7">
        <v>6.1371637247292399E-6</v>
      </c>
      <c r="G535" s="6">
        <v>1.61110358540574E-4</v>
      </c>
      <c r="H535" s="8" t="str">
        <f t="shared" si="8"/>
        <v>Indolence</v>
      </c>
    </row>
    <row r="536" spans="1:8" x14ac:dyDescent="0.2">
      <c r="A536" s="5" t="s">
        <v>542</v>
      </c>
      <c r="B536" s="6">
        <v>25959</v>
      </c>
      <c r="C536" s="6">
        <v>4.1258418763469402</v>
      </c>
      <c r="D536" s="6">
        <v>4.8463343018966301</v>
      </c>
      <c r="E536" s="6">
        <v>-0.72049242554968995</v>
      </c>
      <c r="F536" s="7">
        <v>6.2041648765215799E-6</v>
      </c>
      <c r="G536" s="6">
        <v>1.62425916490722E-4</v>
      </c>
      <c r="H536" s="8" t="str">
        <f t="shared" si="8"/>
        <v>Indolence</v>
      </c>
    </row>
    <row r="537" spans="1:8" x14ac:dyDescent="0.2">
      <c r="A537" s="5" t="s">
        <v>543</v>
      </c>
      <c r="B537" s="6">
        <v>7291</v>
      </c>
      <c r="C537" s="6">
        <v>1.45845404871693</v>
      </c>
      <c r="D537" s="6">
        <v>0.339492551031018</v>
      </c>
      <c r="E537" s="6">
        <v>1.1189614976859199</v>
      </c>
      <c r="F537" s="7">
        <v>6.22074257828052E-6</v>
      </c>
      <c r="G537" s="6">
        <v>1.6248357359219701E-4</v>
      </c>
      <c r="H537" s="8" t="str">
        <f t="shared" si="8"/>
        <v>Pro-invasive</v>
      </c>
    </row>
    <row r="538" spans="1:8" x14ac:dyDescent="0.2">
      <c r="A538" s="5" t="s">
        <v>544</v>
      </c>
      <c r="B538" s="6">
        <v>8877</v>
      </c>
      <c r="C538" s="6">
        <v>3.5657535519586601</v>
      </c>
      <c r="D538" s="6">
        <v>2.1533035782090799</v>
      </c>
      <c r="E538" s="6">
        <v>1.4124499737495799</v>
      </c>
      <c r="F538" s="7">
        <v>6.24976521672624E-6</v>
      </c>
      <c r="G538" s="6">
        <v>1.62696638371109E-4</v>
      </c>
      <c r="H538" s="8" t="str">
        <f t="shared" si="8"/>
        <v>Pro-invasive</v>
      </c>
    </row>
    <row r="539" spans="1:8" x14ac:dyDescent="0.2">
      <c r="A539" s="5" t="s">
        <v>545</v>
      </c>
      <c r="B539" s="6">
        <v>1591</v>
      </c>
      <c r="C539" s="6">
        <v>3.7461872856301399</v>
      </c>
      <c r="D539" s="6">
        <v>0.911244385031176</v>
      </c>
      <c r="E539" s="6">
        <v>2.8349429005989699</v>
      </c>
      <c r="F539" s="7">
        <v>6.2768158608491396E-6</v>
      </c>
      <c r="G539" s="6">
        <v>1.6294119598269001E-4</v>
      </c>
      <c r="H539" s="8" t="str">
        <f t="shared" si="8"/>
        <v>Pro-invasive</v>
      </c>
    </row>
    <row r="540" spans="1:8" x14ac:dyDescent="0.2">
      <c r="A540" s="5" t="s">
        <v>546</v>
      </c>
      <c r="B540" s="6">
        <v>27324</v>
      </c>
      <c r="C540" s="6">
        <v>1.7887885266905901</v>
      </c>
      <c r="D540" s="6">
        <v>3.3381736170981702</v>
      </c>
      <c r="E540" s="6">
        <v>-1.5493850904075701</v>
      </c>
      <c r="F540" s="7">
        <v>6.3979595793710398E-6</v>
      </c>
      <c r="G540" s="6">
        <v>1.65156839099932E-4</v>
      </c>
      <c r="H540" s="8" t="str">
        <f t="shared" si="8"/>
        <v>Indolence</v>
      </c>
    </row>
    <row r="541" spans="1:8" x14ac:dyDescent="0.2">
      <c r="A541" s="5" t="s">
        <v>547</v>
      </c>
      <c r="B541" s="6">
        <v>9324</v>
      </c>
      <c r="C541" s="6">
        <v>6.3200850296084301</v>
      </c>
      <c r="D541" s="6">
        <v>6.9439801082869499</v>
      </c>
      <c r="E541" s="6">
        <v>-0.62389507867852301</v>
      </c>
      <c r="F541" s="7">
        <v>6.4201805474017602E-6</v>
      </c>
      <c r="G541" s="6">
        <v>1.6549898374775701E-4</v>
      </c>
      <c r="H541" s="8" t="str">
        <f t="shared" si="8"/>
        <v>Indolence</v>
      </c>
    </row>
    <row r="542" spans="1:8" x14ac:dyDescent="0.2">
      <c r="A542" s="5" t="s">
        <v>548</v>
      </c>
      <c r="B542" s="6">
        <v>6280</v>
      </c>
      <c r="C542" s="6">
        <v>8.2067555201725799</v>
      </c>
      <c r="D542" s="6">
        <v>6.3303718432206999</v>
      </c>
      <c r="E542" s="6">
        <v>1.87638367695188</v>
      </c>
      <c r="F542" s="7">
        <v>6.4475950141286802E-6</v>
      </c>
      <c r="G542" s="6">
        <v>1.6574270358742801E-4</v>
      </c>
      <c r="H542" s="8" t="str">
        <f t="shared" si="8"/>
        <v>Pro-invasive</v>
      </c>
    </row>
    <row r="543" spans="1:8" x14ac:dyDescent="0.2">
      <c r="A543" s="5" t="s">
        <v>549</v>
      </c>
      <c r="B543" s="6">
        <v>23588</v>
      </c>
      <c r="C543" s="6">
        <v>4.7735870705586603</v>
      </c>
      <c r="D543" s="6">
        <v>5.3986998579135497</v>
      </c>
      <c r="E543" s="6">
        <v>-0.62511278735488696</v>
      </c>
      <c r="F543" s="7">
        <v>6.4464953355475201E-6</v>
      </c>
      <c r="G543" s="6">
        <v>1.6574270358742801E-4</v>
      </c>
      <c r="H543" s="8" t="str">
        <f t="shared" si="8"/>
        <v>Indolence</v>
      </c>
    </row>
    <row r="544" spans="1:8" x14ac:dyDescent="0.2">
      <c r="A544" s="5" t="s">
        <v>550</v>
      </c>
      <c r="B544" s="6">
        <v>24137</v>
      </c>
      <c r="C544" s="6">
        <v>1.95844225652738</v>
      </c>
      <c r="D544" s="6">
        <v>0.75442983843158296</v>
      </c>
      <c r="E544" s="6">
        <v>1.2040124180958001</v>
      </c>
      <c r="F544" s="7">
        <v>6.4916006485304498E-6</v>
      </c>
      <c r="G544" s="6">
        <v>1.66641826383764E-4</v>
      </c>
      <c r="H544" s="8" t="str">
        <f t="shared" si="8"/>
        <v>Pro-invasive</v>
      </c>
    </row>
    <row r="545" spans="1:8" x14ac:dyDescent="0.2">
      <c r="A545" s="5" t="s">
        <v>551</v>
      </c>
      <c r="B545" s="6">
        <v>6999</v>
      </c>
      <c r="C545" s="6">
        <v>2.7777971396902199</v>
      </c>
      <c r="D545" s="6">
        <v>1.56492079423098</v>
      </c>
      <c r="E545" s="6">
        <v>1.2128763454592399</v>
      </c>
      <c r="F545" s="7">
        <v>6.6180681278089303E-6</v>
      </c>
      <c r="G545" s="6">
        <v>1.6941703666431299E-4</v>
      </c>
      <c r="H545" s="8" t="str">
        <f t="shared" si="8"/>
        <v>Pro-invasive</v>
      </c>
    </row>
    <row r="546" spans="1:8" x14ac:dyDescent="0.2">
      <c r="A546" s="5" t="s">
        <v>552</v>
      </c>
      <c r="B546" s="6">
        <v>84187</v>
      </c>
      <c r="C546" s="6">
        <v>3.25979218599295</v>
      </c>
      <c r="D546" s="6">
        <v>4.1416524775581403</v>
      </c>
      <c r="E546" s="6">
        <v>-0.88186029156518297</v>
      </c>
      <c r="F546" s="7">
        <v>6.6779467384044701E-6</v>
      </c>
      <c r="G546" s="6">
        <v>1.7024152341261201E-4</v>
      </c>
      <c r="H546" s="8" t="str">
        <f t="shared" si="8"/>
        <v>Indolence</v>
      </c>
    </row>
    <row r="547" spans="1:8" x14ac:dyDescent="0.2">
      <c r="A547" s="5" t="s">
        <v>553</v>
      </c>
      <c r="B547" s="6">
        <v>5939</v>
      </c>
      <c r="C547" s="6">
        <v>3.2340054032980801</v>
      </c>
      <c r="D547" s="6">
        <v>3.84430424163443</v>
      </c>
      <c r="E547" s="6">
        <v>-0.61029883833634402</v>
      </c>
      <c r="F547" s="7">
        <v>6.6931232959140204E-6</v>
      </c>
      <c r="G547" s="6">
        <v>1.7039307127266899E-4</v>
      </c>
      <c r="H547" s="8" t="str">
        <f t="shared" si="8"/>
        <v>Indolence</v>
      </c>
    </row>
    <row r="548" spans="1:8" x14ac:dyDescent="0.2">
      <c r="A548" s="5" t="s">
        <v>554</v>
      </c>
      <c r="B548" s="6">
        <v>140766</v>
      </c>
      <c r="C548" s="6">
        <v>1.4867101506282701</v>
      </c>
      <c r="D548" s="6">
        <v>0.70244524696949795</v>
      </c>
      <c r="E548" s="6">
        <v>0.78426490365877699</v>
      </c>
      <c r="F548" s="7">
        <v>6.76243731004061E-6</v>
      </c>
      <c r="G548" s="6">
        <v>1.7192053089727199E-4</v>
      </c>
      <c r="H548" s="8" t="str">
        <f t="shared" si="8"/>
        <v>Pro-invasive</v>
      </c>
    </row>
    <row r="549" spans="1:8" x14ac:dyDescent="0.2">
      <c r="A549" s="5" t="s">
        <v>555</v>
      </c>
      <c r="B549" s="6">
        <v>79974</v>
      </c>
      <c r="C549" s="6">
        <v>1.96379189952986</v>
      </c>
      <c r="D549" s="6">
        <v>2.8027581365104002</v>
      </c>
      <c r="E549" s="6">
        <v>-0.83896623698054196</v>
      </c>
      <c r="F549" s="7">
        <v>6.8508931241762701E-6</v>
      </c>
      <c r="G549" s="6">
        <v>1.7345258490112701E-4</v>
      </c>
      <c r="H549" s="8" t="str">
        <f t="shared" si="8"/>
        <v>Indolence</v>
      </c>
    </row>
    <row r="550" spans="1:8" x14ac:dyDescent="0.2">
      <c r="A550" s="5" t="s">
        <v>556</v>
      </c>
      <c r="B550" s="6">
        <v>3038</v>
      </c>
      <c r="C550" s="6">
        <v>2.5457620563652399</v>
      </c>
      <c r="D550" s="6">
        <v>4.4126971606194498</v>
      </c>
      <c r="E550" s="6">
        <v>-1.8669351042542</v>
      </c>
      <c r="F550" s="7">
        <v>6.8653093459436502E-6</v>
      </c>
      <c r="G550" s="6">
        <v>1.7357947205216701E-4</v>
      </c>
      <c r="H550" s="8" t="str">
        <f t="shared" si="8"/>
        <v>Indolence</v>
      </c>
    </row>
    <row r="551" spans="1:8" x14ac:dyDescent="0.2">
      <c r="A551" s="5" t="s">
        <v>557</v>
      </c>
      <c r="B551" s="6">
        <v>10439</v>
      </c>
      <c r="C551" s="6">
        <v>2.2005192071060402</v>
      </c>
      <c r="D551" s="6">
        <v>3.3119595742433199</v>
      </c>
      <c r="E551" s="6">
        <v>-1.1114403671372799</v>
      </c>
      <c r="F551" s="7">
        <v>7.14127223601735E-6</v>
      </c>
      <c r="G551" s="6">
        <v>1.7932851926553999E-4</v>
      </c>
      <c r="H551" s="8" t="str">
        <f t="shared" si="8"/>
        <v>Indolence</v>
      </c>
    </row>
    <row r="552" spans="1:8" x14ac:dyDescent="0.2">
      <c r="A552" s="5" t="s">
        <v>558</v>
      </c>
      <c r="B552" s="6">
        <v>8436</v>
      </c>
      <c r="C552" s="6">
        <v>3.8644528778524001</v>
      </c>
      <c r="D552" s="6">
        <v>5.0987137735449704</v>
      </c>
      <c r="E552" s="6">
        <v>-1.23426089569257</v>
      </c>
      <c r="F552" s="7">
        <v>7.1603833923436099E-6</v>
      </c>
      <c r="G552" s="6">
        <v>1.79564125370226E-4</v>
      </c>
      <c r="H552" s="8" t="str">
        <f t="shared" si="8"/>
        <v>Indolence</v>
      </c>
    </row>
    <row r="553" spans="1:8" x14ac:dyDescent="0.2">
      <c r="A553" s="5" t="s">
        <v>559</v>
      </c>
      <c r="B553" s="6">
        <v>84612</v>
      </c>
      <c r="C553" s="6">
        <v>2.0823948098109</v>
      </c>
      <c r="D553" s="6">
        <v>2.8393870838429098</v>
      </c>
      <c r="E553" s="6">
        <v>-0.75699227403201297</v>
      </c>
      <c r="F553" s="7">
        <v>7.1843765944655799E-6</v>
      </c>
      <c r="G553" s="6">
        <v>1.7992135522937699E-4</v>
      </c>
      <c r="H553" s="8" t="str">
        <f t="shared" si="8"/>
        <v>Indolence</v>
      </c>
    </row>
    <row r="554" spans="1:8" x14ac:dyDescent="0.2">
      <c r="A554" s="5" t="s">
        <v>560</v>
      </c>
      <c r="B554" s="6">
        <v>4629</v>
      </c>
      <c r="C554" s="6">
        <v>3.4590344104357702</v>
      </c>
      <c r="D554" s="6">
        <v>4.6679891435063601</v>
      </c>
      <c r="E554" s="6">
        <v>-1.2089547330705801</v>
      </c>
      <c r="F554" s="7">
        <v>7.2490535698439796E-6</v>
      </c>
      <c r="G554" s="6">
        <v>1.81295097206789E-4</v>
      </c>
      <c r="H554" s="8" t="str">
        <f t="shared" si="8"/>
        <v>Indolence</v>
      </c>
    </row>
    <row r="555" spans="1:8" x14ac:dyDescent="0.2">
      <c r="A555" s="5" t="s">
        <v>561</v>
      </c>
      <c r="B555" s="6">
        <v>157570</v>
      </c>
      <c r="C555" s="6">
        <v>1.2533966527051901</v>
      </c>
      <c r="D555" s="6">
        <v>0.66718277656662195</v>
      </c>
      <c r="E555" s="6">
        <v>0.58621387613856302</v>
      </c>
      <c r="F555" s="7">
        <v>7.2813968677848303E-6</v>
      </c>
      <c r="G555" s="6">
        <v>1.81857566967124E-4</v>
      </c>
      <c r="H555" s="8" t="str">
        <f t="shared" si="8"/>
        <v>Pro-invasive</v>
      </c>
    </row>
    <row r="556" spans="1:8" x14ac:dyDescent="0.2">
      <c r="A556" s="5" t="s">
        <v>562</v>
      </c>
      <c r="B556" s="6">
        <v>7067</v>
      </c>
      <c r="C556" s="6">
        <v>3.3348821120837302</v>
      </c>
      <c r="D556" s="6">
        <v>4.0759513442020303</v>
      </c>
      <c r="E556" s="6">
        <v>-0.741069232118302</v>
      </c>
      <c r="F556" s="7">
        <v>7.3675216711354801E-6</v>
      </c>
      <c r="G556" s="6">
        <v>1.83511939924626E-4</v>
      </c>
      <c r="H556" s="8" t="str">
        <f t="shared" si="8"/>
        <v>Indolence</v>
      </c>
    </row>
    <row r="557" spans="1:8" x14ac:dyDescent="0.2">
      <c r="A557" s="5" t="s">
        <v>563</v>
      </c>
      <c r="B557" s="6">
        <v>128869</v>
      </c>
      <c r="C557" s="6">
        <v>2.0475860803162398</v>
      </c>
      <c r="D557" s="6">
        <v>2.6727474188409501</v>
      </c>
      <c r="E557" s="6">
        <v>-0.62516133852470901</v>
      </c>
      <c r="F557" s="7">
        <v>7.3618867621668399E-6</v>
      </c>
      <c r="G557" s="6">
        <v>1.83511939924626E-4</v>
      </c>
      <c r="H557" s="8" t="str">
        <f t="shared" si="8"/>
        <v>Indolence</v>
      </c>
    </row>
    <row r="558" spans="1:8" x14ac:dyDescent="0.2">
      <c r="A558" s="5" t="s">
        <v>564</v>
      </c>
      <c r="B558" s="6">
        <v>3170</v>
      </c>
      <c r="C558" s="6">
        <v>2.6161571490492799</v>
      </c>
      <c r="D558" s="6">
        <v>4.0629895943114596</v>
      </c>
      <c r="E558" s="6">
        <v>-1.4468324452621799</v>
      </c>
      <c r="F558" s="7">
        <v>7.53895855045017E-6</v>
      </c>
      <c r="G558" s="6">
        <v>1.8702494350223E-4</v>
      </c>
      <c r="H558" s="8" t="str">
        <f t="shared" si="8"/>
        <v>Indolence</v>
      </c>
    </row>
    <row r="559" spans="1:8" x14ac:dyDescent="0.2">
      <c r="A559" s="5" t="s">
        <v>565</v>
      </c>
      <c r="B559" s="6">
        <v>10112</v>
      </c>
      <c r="C559" s="6">
        <v>2.1587519948712499</v>
      </c>
      <c r="D559" s="6">
        <v>1.1348154132107999</v>
      </c>
      <c r="E559" s="6">
        <v>1.02393658166045</v>
      </c>
      <c r="F559" s="7">
        <v>7.5929117675628599E-6</v>
      </c>
      <c r="G559" s="6">
        <v>1.8791278611694599E-4</v>
      </c>
      <c r="H559" s="8" t="str">
        <f t="shared" si="8"/>
        <v>Pro-invasive</v>
      </c>
    </row>
    <row r="560" spans="1:8" x14ac:dyDescent="0.2">
      <c r="A560" s="5" t="s">
        <v>566</v>
      </c>
      <c r="B560" s="6">
        <v>307</v>
      </c>
      <c r="C560" s="6">
        <v>5.78248564426824</v>
      </c>
      <c r="D560" s="6">
        <v>6.6212410658761396</v>
      </c>
      <c r="E560" s="6">
        <v>-0.83875542160789296</v>
      </c>
      <c r="F560" s="7">
        <v>7.5951096301263196E-6</v>
      </c>
      <c r="G560" s="6">
        <v>1.8791278611694599E-4</v>
      </c>
      <c r="H560" s="8" t="str">
        <f t="shared" si="8"/>
        <v>Indolence</v>
      </c>
    </row>
    <row r="561" spans="1:8" x14ac:dyDescent="0.2">
      <c r="A561" s="5" t="s">
        <v>567</v>
      </c>
      <c r="B561" s="6">
        <v>23604</v>
      </c>
      <c r="C561" s="6">
        <v>2.3840349930787901</v>
      </c>
      <c r="D561" s="6">
        <v>3.2868530680961299</v>
      </c>
      <c r="E561" s="6">
        <v>-0.90281807501733202</v>
      </c>
      <c r="F561" s="7">
        <v>7.6668782272911804E-6</v>
      </c>
      <c r="G561" s="6">
        <v>1.8918124524213001E-4</v>
      </c>
      <c r="H561" s="8" t="str">
        <f t="shared" si="8"/>
        <v>Indolence</v>
      </c>
    </row>
    <row r="562" spans="1:8" x14ac:dyDescent="0.2">
      <c r="A562" s="5" t="s">
        <v>568</v>
      </c>
      <c r="B562" s="6">
        <v>64762</v>
      </c>
      <c r="C562" s="6">
        <v>1.6688154067969501</v>
      </c>
      <c r="D562" s="6">
        <v>2.31254948646114</v>
      </c>
      <c r="E562" s="6">
        <v>-0.64373407966419105</v>
      </c>
      <c r="F562" s="7">
        <v>7.7801039251228698E-6</v>
      </c>
      <c r="G562" s="6">
        <v>1.91208226559245E-4</v>
      </c>
      <c r="H562" s="8" t="str">
        <f t="shared" si="8"/>
        <v>Indolence</v>
      </c>
    </row>
    <row r="563" spans="1:8" x14ac:dyDescent="0.2">
      <c r="A563" s="5" t="s">
        <v>569</v>
      </c>
      <c r="B563" s="6">
        <v>284904</v>
      </c>
      <c r="C563" s="6">
        <v>1.03215850035887</v>
      </c>
      <c r="D563" s="6">
        <v>2.0379575041567102</v>
      </c>
      <c r="E563" s="6">
        <v>-1.0057990037978399</v>
      </c>
      <c r="F563" s="7">
        <v>7.9030908667420198E-6</v>
      </c>
      <c r="G563" s="6">
        <v>1.9397253740353399E-4</v>
      </c>
      <c r="H563" s="8" t="str">
        <f t="shared" si="8"/>
        <v>Indolence</v>
      </c>
    </row>
    <row r="564" spans="1:8" x14ac:dyDescent="0.2">
      <c r="A564" s="5" t="s">
        <v>570</v>
      </c>
      <c r="B564" s="6">
        <v>121506</v>
      </c>
      <c r="C564" s="6">
        <v>2.01040916694879</v>
      </c>
      <c r="D564" s="6">
        <v>3.4111389944715702</v>
      </c>
      <c r="E564" s="6">
        <v>-1.40072982752278</v>
      </c>
      <c r="F564" s="7">
        <v>7.9693318745632205E-6</v>
      </c>
      <c r="G564" s="6">
        <v>1.9533859018434701E-4</v>
      </c>
      <c r="H564" s="8" t="str">
        <f t="shared" si="8"/>
        <v>Indolence</v>
      </c>
    </row>
    <row r="565" spans="1:8" x14ac:dyDescent="0.2">
      <c r="A565" s="5" t="s">
        <v>571</v>
      </c>
      <c r="B565" s="6">
        <v>79603</v>
      </c>
      <c r="C565" s="6">
        <v>3.53672320381891</v>
      </c>
      <c r="D565" s="6">
        <v>4.6597899965739904</v>
      </c>
      <c r="E565" s="6">
        <v>-1.1230667927550799</v>
      </c>
      <c r="F565" s="7">
        <v>8.0001028832665505E-6</v>
      </c>
      <c r="G565" s="6">
        <v>1.9583275718362201E-4</v>
      </c>
      <c r="H565" s="8" t="str">
        <f t="shared" si="8"/>
        <v>Indolence</v>
      </c>
    </row>
    <row r="566" spans="1:8" x14ac:dyDescent="0.2">
      <c r="A566" s="5" t="s">
        <v>572</v>
      </c>
      <c r="B566" s="6">
        <v>28970</v>
      </c>
      <c r="C566" s="6">
        <v>3.6585837286511902</v>
      </c>
      <c r="D566" s="6">
        <v>4.3100692857779697</v>
      </c>
      <c r="E566" s="6">
        <v>-0.65148555712678702</v>
      </c>
      <c r="F566" s="7">
        <v>8.0322737006383292E-6</v>
      </c>
      <c r="G566" s="6">
        <v>1.9635983535454501E-4</v>
      </c>
      <c r="H566" s="8" t="str">
        <f t="shared" si="8"/>
        <v>Indolence</v>
      </c>
    </row>
    <row r="567" spans="1:8" x14ac:dyDescent="0.2">
      <c r="A567" s="5" t="s">
        <v>573</v>
      </c>
      <c r="B567" s="6">
        <v>84327</v>
      </c>
      <c r="C567" s="6">
        <v>1.0856046561087001</v>
      </c>
      <c r="D567" s="6">
        <v>1.7855662562864101</v>
      </c>
      <c r="E567" s="6">
        <v>-0.69996160017770903</v>
      </c>
      <c r="F567" s="7">
        <v>8.2303434879194404E-6</v>
      </c>
      <c r="G567" s="6">
        <v>2.0040560653895699E-4</v>
      </c>
      <c r="H567" s="8" t="str">
        <f t="shared" si="8"/>
        <v>Indolence</v>
      </c>
    </row>
    <row r="568" spans="1:8" x14ac:dyDescent="0.2">
      <c r="A568" s="5" t="s">
        <v>574</v>
      </c>
      <c r="B568" s="6">
        <v>3014</v>
      </c>
      <c r="C568" s="6">
        <v>4.2675440988798803</v>
      </c>
      <c r="D568" s="6">
        <v>3.5482781945155799</v>
      </c>
      <c r="E568" s="6">
        <v>0.71926590436430304</v>
      </c>
      <c r="F568" s="7">
        <v>8.4025350826760606E-6</v>
      </c>
      <c r="G568" s="6">
        <v>2.04328840607315E-4</v>
      </c>
      <c r="H568" s="8" t="str">
        <f t="shared" si="8"/>
        <v>Pro-invasive</v>
      </c>
    </row>
    <row r="569" spans="1:8" x14ac:dyDescent="0.2">
      <c r="A569" s="5" t="s">
        <v>575</v>
      </c>
      <c r="B569" s="6">
        <v>55282</v>
      </c>
      <c r="C569" s="6">
        <v>0.54794933124878897</v>
      </c>
      <c r="D569" s="6">
        <v>1.60508989857604</v>
      </c>
      <c r="E569" s="6">
        <v>-1.05714056732725</v>
      </c>
      <c r="F569" s="7">
        <v>8.4344454265171097E-6</v>
      </c>
      <c r="G569" s="6">
        <v>2.0483494636477201E-4</v>
      </c>
      <c r="H569" s="8" t="str">
        <f t="shared" si="8"/>
        <v>Indolence</v>
      </c>
    </row>
    <row r="570" spans="1:8" x14ac:dyDescent="0.2">
      <c r="A570" s="5" t="s">
        <v>576</v>
      </c>
      <c r="B570" s="6">
        <v>5901</v>
      </c>
      <c r="C570" s="6">
        <v>7.67501109597419</v>
      </c>
      <c r="D570" s="6">
        <v>7.0256228132884297</v>
      </c>
      <c r="E570" s="6">
        <v>0.64938828268575999</v>
      </c>
      <c r="F570" s="7">
        <v>8.4608401404028699E-6</v>
      </c>
      <c r="G570" s="6">
        <v>2.0520594805705099E-4</v>
      </c>
      <c r="H570" s="8" t="str">
        <f t="shared" si="8"/>
        <v>Pro-invasive</v>
      </c>
    </row>
    <row r="571" spans="1:8" x14ac:dyDescent="0.2">
      <c r="A571" s="5" t="s">
        <v>577</v>
      </c>
      <c r="B571" s="6">
        <v>1111</v>
      </c>
      <c r="C571" s="6">
        <v>2.3663502816210502</v>
      </c>
      <c r="D571" s="6">
        <v>1.365629269364</v>
      </c>
      <c r="E571" s="6">
        <v>1.00072101225706</v>
      </c>
      <c r="F571" s="7">
        <v>8.4762485462733095E-6</v>
      </c>
      <c r="G571" s="6">
        <v>2.05309868003368E-4</v>
      </c>
      <c r="H571" s="8" t="str">
        <f t="shared" si="8"/>
        <v>Pro-invasive</v>
      </c>
    </row>
    <row r="572" spans="1:8" x14ac:dyDescent="0.2">
      <c r="A572" s="5" t="s">
        <v>578</v>
      </c>
      <c r="B572" s="6">
        <v>57560</v>
      </c>
      <c r="C572" s="6">
        <v>3.1901531642308698</v>
      </c>
      <c r="D572" s="6">
        <v>3.7976035713723002</v>
      </c>
      <c r="E572" s="6">
        <v>-0.60745040714143705</v>
      </c>
      <c r="F572" s="7">
        <v>8.5003996153301996E-6</v>
      </c>
      <c r="G572" s="6">
        <v>2.05355858246269E-4</v>
      </c>
      <c r="H572" s="8" t="str">
        <f t="shared" si="8"/>
        <v>Indolence</v>
      </c>
    </row>
    <row r="573" spans="1:8" x14ac:dyDescent="0.2">
      <c r="A573" s="5" t="s">
        <v>579</v>
      </c>
      <c r="B573" s="6">
        <v>8863</v>
      </c>
      <c r="C573" s="6">
        <v>1.93394477688884</v>
      </c>
      <c r="D573" s="6">
        <v>2.89183652382656</v>
      </c>
      <c r="E573" s="6">
        <v>-0.95789174693771895</v>
      </c>
      <c r="F573" s="7">
        <v>8.7369477658802499E-6</v>
      </c>
      <c r="G573" s="6">
        <v>2.1072158388633401E-4</v>
      </c>
      <c r="H573" s="8" t="str">
        <f t="shared" si="8"/>
        <v>Indolence</v>
      </c>
    </row>
    <row r="574" spans="1:8" x14ac:dyDescent="0.2">
      <c r="A574" s="5" t="s">
        <v>580</v>
      </c>
      <c r="B574" s="6">
        <v>285755</v>
      </c>
      <c r="C574" s="6">
        <v>0.80580542639763897</v>
      </c>
      <c r="D574" s="6">
        <v>1.5159035182165499</v>
      </c>
      <c r="E574" s="6">
        <v>-0.71009809181891403</v>
      </c>
      <c r="F574" s="7">
        <v>8.7453396140722602E-6</v>
      </c>
      <c r="G574" s="6">
        <v>2.1072158388633401E-4</v>
      </c>
      <c r="H574" s="8" t="str">
        <f t="shared" si="8"/>
        <v>Indolence</v>
      </c>
    </row>
    <row r="575" spans="1:8" x14ac:dyDescent="0.2">
      <c r="A575" s="5" t="s">
        <v>581</v>
      </c>
      <c r="B575" s="6">
        <v>4288</v>
      </c>
      <c r="C575" s="6">
        <v>2.1884019822010901</v>
      </c>
      <c r="D575" s="6">
        <v>1.0281075890687901</v>
      </c>
      <c r="E575" s="6">
        <v>1.1602943931323</v>
      </c>
      <c r="F575" s="7">
        <v>8.8495766095153392E-6</v>
      </c>
      <c r="G575" s="6">
        <v>2.1267791078362599E-4</v>
      </c>
      <c r="H575" s="8" t="str">
        <f t="shared" si="8"/>
        <v>Pro-invasive</v>
      </c>
    </row>
    <row r="576" spans="1:8" x14ac:dyDescent="0.2">
      <c r="A576" s="5" t="s">
        <v>582</v>
      </c>
      <c r="B576" s="6">
        <v>149420</v>
      </c>
      <c r="C576" s="6">
        <v>2.5833765680396099</v>
      </c>
      <c r="D576" s="6">
        <v>3.2190854860195599</v>
      </c>
      <c r="E576" s="6">
        <v>-0.635708917979946</v>
      </c>
      <c r="F576" s="7">
        <v>8.8438407602341398E-6</v>
      </c>
      <c r="G576" s="6">
        <v>2.1267791078362599E-4</v>
      </c>
      <c r="H576" s="8" t="str">
        <f t="shared" si="8"/>
        <v>Indolence</v>
      </c>
    </row>
    <row r="577" spans="1:8" x14ac:dyDescent="0.2">
      <c r="A577" s="5" t="s">
        <v>583</v>
      </c>
      <c r="B577" s="6">
        <v>7802</v>
      </c>
      <c r="C577" s="6">
        <v>2.48391763839909</v>
      </c>
      <c r="D577" s="6">
        <v>3.7902758341082401</v>
      </c>
      <c r="E577" s="6">
        <v>-1.3063581957091499</v>
      </c>
      <c r="F577" s="7">
        <v>8.8711816803762693E-6</v>
      </c>
      <c r="G577" s="6">
        <v>2.1291989632601401E-4</v>
      </c>
      <c r="H577" s="8" t="str">
        <f t="shared" si="8"/>
        <v>Indolence</v>
      </c>
    </row>
    <row r="578" spans="1:8" x14ac:dyDescent="0.2">
      <c r="A578" s="5" t="s">
        <v>584</v>
      </c>
      <c r="B578" s="6">
        <v>171177</v>
      </c>
      <c r="C578" s="6">
        <v>3.15896070472601</v>
      </c>
      <c r="D578" s="6">
        <v>1.2884974133338301</v>
      </c>
      <c r="E578" s="6">
        <v>1.8704632913921799</v>
      </c>
      <c r="F578" s="7">
        <v>8.9271799753883194E-6</v>
      </c>
      <c r="G578" s="6">
        <v>2.1398566338408099E-4</v>
      </c>
      <c r="H578" s="8" t="str">
        <f t="shared" si="8"/>
        <v>Pro-invasive</v>
      </c>
    </row>
    <row r="579" spans="1:8" x14ac:dyDescent="0.2">
      <c r="A579" s="5" t="s">
        <v>585</v>
      </c>
      <c r="B579" s="6">
        <v>169200</v>
      </c>
      <c r="C579" s="6">
        <v>2.62474756108295</v>
      </c>
      <c r="D579" s="6">
        <v>3.4172542721983898</v>
      </c>
      <c r="E579" s="6">
        <v>-0.79250671111544002</v>
      </c>
      <c r="F579" s="7">
        <v>8.9465247714313202E-6</v>
      </c>
      <c r="G579" s="6">
        <v>2.14171216220892E-4</v>
      </c>
      <c r="H579" s="8" t="str">
        <f t="shared" ref="H579:H642" si="9">IF(E579&lt;0,"Indolence","Pro-invasive")</f>
        <v>Indolence</v>
      </c>
    </row>
    <row r="580" spans="1:8" x14ac:dyDescent="0.2">
      <c r="A580" s="5" t="s">
        <v>586</v>
      </c>
      <c r="B580" s="6">
        <v>9735</v>
      </c>
      <c r="C580" s="6">
        <v>2.23628561992646</v>
      </c>
      <c r="D580" s="6">
        <v>1.4533132693085</v>
      </c>
      <c r="E580" s="6">
        <v>0.782972350617959</v>
      </c>
      <c r="F580" s="7">
        <v>9.1538341465458394E-6</v>
      </c>
      <c r="G580" s="6">
        <v>2.18002989474576E-4</v>
      </c>
      <c r="H580" s="8" t="str">
        <f t="shared" si="9"/>
        <v>Pro-invasive</v>
      </c>
    </row>
    <row r="581" spans="1:8" x14ac:dyDescent="0.2">
      <c r="A581" s="5" t="s">
        <v>587</v>
      </c>
      <c r="B581" s="6">
        <v>3832</v>
      </c>
      <c r="C581" s="6">
        <v>2.3574769761761898</v>
      </c>
      <c r="D581" s="6">
        <v>1.3562930469808701</v>
      </c>
      <c r="E581" s="6">
        <v>1.00118392919532</v>
      </c>
      <c r="F581" s="7">
        <v>9.2576882903817103E-6</v>
      </c>
      <c r="G581" s="6">
        <v>2.2019220718502E-4</v>
      </c>
      <c r="H581" s="8" t="str">
        <f t="shared" si="9"/>
        <v>Pro-invasive</v>
      </c>
    </row>
    <row r="582" spans="1:8" x14ac:dyDescent="0.2">
      <c r="A582" s="5" t="s">
        <v>588</v>
      </c>
      <c r="B582" s="6">
        <v>8662</v>
      </c>
      <c r="C582" s="6">
        <v>5.9252772633952198</v>
      </c>
      <c r="D582" s="6">
        <v>5.3087511990672702</v>
      </c>
      <c r="E582" s="6">
        <v>0.61652606432795098</v>
      </c>
      <c r="F582" s="7">
        <v>9.3805714574082205E-6</v>
      </c>
      <c r="G582" s="6">
        <v>2.2197077870433801E-4</v>
      </c>
      <c r="H582" s="8" t="str">
        <f t="shared" si="9"/>
        <v>Pro-invasive</v>
      </c>
    </row>
    <row r="583" spans="1:8" x14ac:dyDescent="0.2">
      <c r="A583" s="5" t="s">
        <v>589</v>
      </c>
      <c r="B583" s="6">
        <v>7402</v>
      </c>
      <c r="C583" s="6">
        <v>3.2237431392593301</v>
      </c>
      <c r="D583" s="6">
        <v>4.0299458635405498</v>
      </c>
      <c r="E583" s="6">
        <v>-0.80620272428122197</v>
      </c>
      <c r="F583" s="7">
        <v>9.4611781470717706E-6</v>
      </c>
      <c r="G583" s="6">
        <v>2.23305581918803E-4</v>
      </c>
      <c r="H583" s="8" t="str">
        <f t="shared" si="9"/>
        <v>Indolence</v>
      </c>
    </row>
    <row r="584" spans="1:8" x14ac:dyDescent="0.2">
      <c r="A584" s="5" t="s">
        <v>590</v>
      </c>
      <c r="B584" s="6">
        <v>3161</v>
      </c>
      <c r="C584" s="6">
        <v>2.1859060429089299</v>
      </c>
      <c r="D584" s="6">
        <v>1.2308154012694901</v>
      </c>
      <c r="E584" s="6">
        <v>0.95509064163943902</v>
      </c>
      <c r="F584" s="7">
        <v>9.6162602658010093E-6</v>
      </c>
      <c r="G584" s="6">
        <v>2.2638688230342999E-4</v>
      </c>
      <c r="H584" s="8" t="str">
        <f t="shared" si="9"/>
        <v>Pro-invasive</v>
      </c>
    </row>
    <row r="585" spans="1:8" x14ac:dyDescent="0.2">
      <c r="A585" s="5" t="s">
        <v>591</v>
      </c>
      <c r="B585" s="6">
        <v>2066</v>
      </c>
      <c r="C585" s="6">
        <v>0.25152237861378601</v>
      </c>
      <c r="D585" s="6">
        <v>0.875365544736321</v>
      </c>
      <c r="E585" s="6">
        <v>-0.62384316612253499</v>
      </c>
      <c r="F585" s="7">
        <v>9.6061567279878495E-6</v>
      </c>
      <c r="G585" s="6">
        <v>2.2638688230342999E-4</v>
      </c>
      <c r="H585" s="8" t="str">
        <f t="shared" si="9"/>
        <v>Indolence</v>
      </c>
    </row>
    <row r="586" spans="1:8" x14ac:dyDescent="0.2">
      <c r="A586" s="5" t="s">
        <v>592</v>
      </c>
      <c r="B586" s="6">
        <v>1489</v>
      </c>
      <c r="C586" s="6">
        <v>1.5475616180418299</v>
      </c>
      <c r="D586" s="6">
        <v>2.30221712531793</v>
      </c>
      <c r="E586" s="6">
        <v>-0.75465550727610498</v>
      </c>
      <c r="F586" s="7">
        <v>9.6318452756751207E-6</v>
      </c>
      <c r="G586" s="6">
        <v>2.2646492771100099E-4</v>
      </c>
      <c r="H586" s="8" t="str">
        <f t="shared" si="9"/>
        <v>Indolence</v>
      </c>
    </row>
    <row r="587" spans="1:8" x14ac:dyDescent="0.2">
      <c r="A587" s="5" t="s">
        <v>593</v>
      </c>
      <c r="B587" s="6">
        <v>25945</v>
      </c>
      <c r="C587" s="6">
        <v>2.05301487308527</v>
      </c>
      <c r="D587" s="6">
        <v>2.8414148766457701</v>
      </c>
      <c r="E587" s="6">
        <v>-0.788400003560498</v>
      </c>
      <c r="F587" s="7">
        <v>9.7689084860324899E-6</v>
      </c>
      <c r="G587" s="6">
        <v>2.2910386775946799E-4</v>
      </c>
      <c r="H587" s="8" t="str">
        <f t="shared" si="9"/>
        <v>Indolence</v>
      </c>
    </row>
    <row r="588" spans="1:8" x14ac:dyDescent="0.2">
      <c r="A588" s="5" t="s">
        <v>594</v>
      </c>
      <c r="B588" s="6">
        <v>51537</v>
      </c>
      <c r="C588" s="6">
        <v>3.6905421489604602</v>
      </c>
      <c r="D588" s="6">
        <v>3.0006806314192298</v>
      </c>
      <c r="E588" s="6">
        <v>0.68986151754122305</v>
      </c>
      <c r="F588" s="7">
        <v>9.7979326918926905E-6</v>
      </c>
      <c r="G588" s="6">
        <v>2.2945527188172901E-4</v>
      </c>
      <c r="H588" s="8" t="str">
        <f t="shared" si="9"/>
        <v>Pro-invasive</v>
      </c>
    </row>
    <row r="589" spans="1:8" x14ac:dyDescent="0.2">
      <c r="A589" s="5" t="s">
        <v>595</v>
      </c>
      <c r="B589" s="6">
        <v>26147</v>
      </c>
      <c r="C589" s="6">
        <v>3.6086998026156398</v>
      </c>
      <c r="D589" s="6">
        <v>2.9012453939142002</v>
      </c>
      <c r="E589" s="6">
        <v>0.70745440870143605</v>
      </c>
      <c r="F589" s="7">
        <v>9.8483023535424795E-6</v>
      </c>
      <c r="G589" s="6">
        <v>2.2985056017627199E-4</v>
      </c>
      <c r="H589" s="8" t="str">
        <f t="shared" si="9"/>
        <v>Pro-invasive</v>
      </c>
    </row>
    <row r="590" spans="1:8" x14ac:dyDescent="0.2">
      <c r="A590" s="5" t="s">
        <v>596</v>
      </c>
      <c r="B590" s="6">
        <v>283070</v>
      </c>
      <c r="C590" s="6">
        <v>3.0601938056934701</v>
      </c>
      <c r="D590" s="6">
        <v>4.2478206860509804</v>
      </c>
      <c r="E590" s="6">
        <v>-1.1876268803575101</v>
      </c>
      <c r="F590" s="7">
        <v>9.9279347999351997E-6</v>
      </c>
      <c r="G590" s="6">
        <v>2.3136350076061101E-4</v>
      </c>
      <c r="H590" s="8" t="str">
        <f t="shared" si="9"/>
        <v>Indolence</v>
      </c>
    </row>
    <row r="591" spans="1:8" x14ac:dyDescent="0.2">
      <c r="A591" s="5" t="s">
        <v>597</v>
      </c>
      <c r="B591" s="6">
        <v>2189</v>
      </c>
      <c r="C591" s="6">
        <v>2.5824580972573199</v>
      </c>
      <c r="D591" s="6">
        <v>1.94573404812033</v>
      </c>
      <c r="E591" s="6">
        <v>0.63672404913698999</v>
      </c>
      <c r="F591" s="7">
        <v>9.9923157374527305E-6</v>
      </c>
      <c r="G591" s="6">
        <v>2.3257020374043501E-4</v>
      </c>
      <c r="H591" s="8" t="str">
        <f t="shared" si="9"/>
        <v>Pro-invasive</v>
      </c>
    </row>
    <row r="592" spans="1:8" x14ac:dyDescent="0.2">
      <c r="A592" s="5" t="s">
        <v>598</v>
      </c>
      <c r="B592" s="6">
        <v>9721</v>
      </c>
      <c r="C592" s="6">
        <v>1.5605615864444899</v>
      </c>
      <c r="D592" s="6">
        <v>2.4717588680137701</v>
      </c>
      <c r="E592" s="6">
        <v>-0.91119728156927204</v>
      </c>
      <c r="F592" s="7">
        <v>1.0122985245395099E-5</v>
      </c>
      <c r="G592" s="6">
        <v>2.35314784224505E-4</v>
      </c>
      <c r="H592" s="8" t="str">
        <f t="shared" si="9"/>
        <v>Indolence</v>
      </c>
    </row>
    <row r="593" spans="1:8" x14ac:dyDescent="0.2">
      <c r="A593" s="5" t="s">
        <v>599</v>
      </c>
      <c r="B593" s="6">
        <v>3706</v>
      </c>
      <c r="C593" s="6">
        <v>3.2918800077603398</v>
      </c>
      <c r="D593" s="6">
        <v>0.77188991204995505</v>
      </c>
      <c r="E593" s="6">
        <v>2.51999009571038</v>
      </c>
      <c r="F593" s="7">
        <v>1.0191697215912599E-5</v>
      </c>
      <c r="G593" s="6">
        <v>2.36614032093206E-4</v>
      </c>
      <c r="H593" s="8" t="str">
        <f t="shared" si="9"/>
        <v>Pro-invasive</v>
      </c>
    </row>
    <row r="594" spans="1:8" x14ac:dyDescent="0.2">
      <c r="A594" s="5" t="s">
        <v>600</v>
      </c>
      <c r="B594" s="6">
        <v>8554</v>
      </c>
      <c r="C594" s="6">
        <v>3.1973201474484401</v>
      </c>
      <c r="D594" s="6">
        <v>3.83781929547099</v>
      </c>
      <c r="E594" s="6">
        <v>-0.64049914802255004</v>
      </c>
      <c r="F594" s="7">
        <v>1.02612843688901E-5</v>
      </c>
      <c r="G594" s="6">
        <v>2.3793030853844801E-4</v>
      </c>
      <c r="H594" s="8" t="str">
        <f t="shared" si="9"/>
        <v>Indolence</v>
      </c>
    </row>
    <row r="595" spans="1:8" x14ac:dyDescent="0.2">
      <c r="A595" s="5" t="s">
        <v>601</v>
      </c>
      <c r="B595" s="6">
        <v>4135</v>
      </c>
      <c r="C595" s="6">
        <v>1.20091713135358</v>
      </c>
      <c r="D595" s="6">
        <v>1.83846994055535</v>
      </c>
      <c r="E595" s="6">
        <v>-0.63755280920176405</v>
      </c>
      <c r="F595" s="7">
        <v>1.03130297394003E-5</v>
      </c>
      <c r="G595" s="6">
        <v>2.3883010025108E-4</v>
      </c>
      <c r="H595" s="8" t="str">
        <f t="shared" si="9"/>
        <v>Indolence</v>
      </c>
    </row>
    <row r="596" spans="1:8" x14ac:dyDescent="0.2">
      <c r="A596" s="5" t="s">
        <v>602</v>
      </c>
      <c r="B596" s="6">
        <v>1556</v>
      </c>
      <c r="C596" s="6">
        <v>3.6750020573203002</v>
      </c>
      <c r="D596" s="6">
        <v>5.9558289087841603</v>
      </c>
      <c r="E596" s="6">
        <v>-2.2808268514638601</v>
      </c>
      <c r="F596" s="7">
        <v>1.04548800624938E-5</v>
      </c>
      <c r="G596" s="6">
        <v>2.40732150955543E-4</v>
      </c>
      <c r="H596" s="8" t="str">
        <f t="shared" si="9"/>
        <v>Indolence</v>
      </c>
    </row>
    <row r="597" spans="1:8" x14ac:dyDescent="0.2">
      <c r="A597" s="5" t="s">
        <v>603</v>
      </c>
      <c r="B597" s="6">
        <v>911</v>
      </c>
      <c r="C597" s="6">
        <v>1.65003951840146</v>
      </c>
      <c r="D597" s="6">
        <v>2.5748650811435501</v>
      </c>
      <c r="E597" s="6">
        <v>-0.92482556274208605</v>
      </c>
      <c r="F597" s="7">
        <v>1.0440521434300299E-5</v>
      </c>
      <c r="G597" s="6">
        <v>2.40732150955543E-4</v>
      </c>
      <c r="H597" s="8" t="str">
        <f t="shared" si="9"/>
        <v>Indolence</v>
      </c>
    </row>
    <row r="598" spans="1:8" x14ac:dyDescent="0.2">
      <c r="A598" s="5" t="s">
        <v>604</v>
      </c>
      <c r="B598" s="6">
        <v>36</v>
      </c>
      <c r="C598" s="6">
        <v>2.85307610268756</v>
      </c>
      <c r="D598" s="6">
        <v>3.7354094309669299</v>
      </c>
      <c r="E598" s="6">
        <v>-0.88233332827937005</v>
      </c>
      <c r="F598" s="7">
        <v>1.04532626630566E-5</v>
      </c>
      <c r="G598" s="6">
        <v>2.40732150955543E-4</v>
      </c>
      <c r="H598" s="8" t="str">
        <f t="shared" si="9"/>
        <v>Indolence</v>
      </c>
    </row>
    <row r="599" spans="1:8" x14ac:dyDescent="0.2">
      <c r="A599" s="5" t="s">
        <v>605</v>
      </c>
      <c r="B599" s="6">
        <v>7277</v>
      </c>
      <c r="C599" s="6">
        <v>5.6131482505216503</v>
      </c>
      <c r="D599" s="6">
        <v>4.7685057280307399</v>
      </c>
      <c r="E599" s="6">
        <v>0.84464252249090799</v>
      </c>
      <c r="F599" s="7">
        <v>1.0532957505926399E-5</v>
      </c>
      <c r="G599" s="6">
        <v>2.4179949836677001E-4</v>
      </c>
      <c r="H599" s="8" t="str">
        <f t="shared" si="9"/>
        <v>Pro-invasive</v>
      </c>
    </row>
    <row r="600" spans="1:8" x14ac:dyDescent="0.2">
      <c r="A600" s="5" t="s">
        <v>606</v>
      </c>
      <c r="B600" s="6">
        <v>57514</v>
      </c>
      <c r="C600" s="6">
        <v>2.5642117970999201</v>
      </c>
      <c r="D600" s="6">
        <v>3.33390703666963</v>
      </c>
      <c r="E600" s="6">
        <v>-0.76969523956971397</v>
      </c>
      <c r="F600" s="7">
        <v>1.05940823770582E-5</v>
      </c>
      <c r="G600" s="6">
        <v>2.4290059432715801E-4</v>
      </c>
      <c r="H600" s="8" t="str">
        <f t="shared" si="9"/>
        <v>Indolence</v>
      </c>
    </row>
    <row r="601" spans="1:8" x14ac:dyDescent="0.2">
      <c r="A601" s="5" t="s">
        <v>607</v>
      </c>
      <c r="B601" s="6">
        <v>9254</v>
      </c>
      <c r="C601" s="6">
        <v>2.56559749547087</v>
      </c>
      <c r="D601" s="6">
        <v>4.2886498170455098</v>
      </c>
      <c r="E601" s="6">
        <v>-1.7230523215746301</v>
      </c>
      <c r="F601" s="7">
        <v>1.06836622114124E-5</v>
      </c>
      <c r="G601" s="6">
        <v>2.4434740202730902E-4</v>
      </c>
      <c r="H601" s="8" t="str">
        <f t="shared" si="9"/>
        <v>Indolence</v>
      </c>
    </row>
    <row r="602" spans="1:8" x14ac:dyDescent="0.2">
      <c r="A602" s="5" t="s">
        <v>608</v>
      </c>
      <c r="B602" s="6">
        <v>113612</v>
      </c>
      <c r="C602" s="6">
        <v>1.76550857824722</v>
      </c>
      <c r="D602" s="6">
        <v>2.3798231915179602</v>
      </c>
      <c r="E602" s="6">
        <v>-0.61431461327074199</v>
      </c>
      <c r="F602" s="7">
        <v>1.0885833891113099E-5</v>
      </c>
      <c r="G602" s="6">
        <v>2.4804918040527798E-4</v>
      </c>
      <c r="H602" s="8" t="str">
        <f t="shared" si="9"/>
        <v>Indolence</v>
      </c>
    </row>
    <row r="603" spans="1:8" x14ac:dyDescent="0.2">
      <c r="A603" s="5" t="s">
        <v>609</v>
      </c>
      <c r="B603" s="6">
        <v>7091</v>
      </c>
      <c r="C603" s="6">
        <v>2.1297700083436801</v>
      </c>
      <c r="D603" s="6">
        <v>2.7210852495762001</v>
      </c>
      <c r="E603" s="6">
        <v>-0.591315241232517</v>
      </c>
      <c r="F603" s="7">
        <v>1.13387879767719E-5</v>
      </c>
      <c r="G603" s="6">
        <v>2.5710074900156998E-4</v>
      </c>
      <c r="H603" s="8" t="str">
        <f t="shared" si="9"/>
        <v>Indolence</v>
      </c>
    </row>
    <row r="604" spans="1:8" x14ac:dyDescent="0.2">
      <c r="A604" s="5" t="s">
        <v>610</v>
      </c>
      <c r="B604" s="6">
        <v>651</v>
      </c>
      <c r="C604" s="6">
        <v>1.72482120006423</v>
      </c>
      <c r="D604" s="6">
        <v>3.7319018811014701</v>
      </c>
      <c r="E604" s="6">
        <v>-2.0070806810372401</v>
      </c>
      <c r="F604" s="7">
        <v>1.1561147572382599E-5</v>
      </c>
      <c r="G604" s="6">
        <v>2.60747638119291E-4</v>
      </c>
      <c r="H604" s="8" t="str">
        <f t="shared" si="9"/>
        <v>Indolence</v>
      </c>
    </row>
    <row r="605" spans="1:8" x14ac:dyDescent="0.2">
      <c r="A605" s="5" t="s">
        <v>611</v>
      </c>
      <c r="B605" s="6">
        <v>4674</v>
      </c>
      <c r="C605" s="6">
        <v>0.91622557333667498</v>
      </c>
      <c r="D605" s="6">
        <v>1.55998718193917</v>
      </c>
      <c r="E605" s="6">
        <v>-0.64376160860249398</v>
      </c>
      <c r="F605" s="7">
        <v>1.1536733232960701E-5</v>
      </c>
      <c r="G605" s="6">
        <v>2.60747638119291E-4</v>
      </c>
      <c r="H605" s="8" t="str">
        <f t="shared" si="9"/>
        <v>Indolence</v>
      </c>
    </row>
    <row r="606" spans="1:8" x14ac:dyDescent="0.2">
      <c r="A606" s="5" t="s">
        <v>612</v>
      </c>
      <c r="B606" s="6">
        <v>10659</v>
      </c>
      <c r="C606" s="6">
        <v>3.2916020801730501</v>
      </c>
      <c r="D606" s="6">
        <v>3.9814866732838001</v>
      </c>
      <c r="E606" s="6">
        <v>-0.68988459311075401</v>
      </c>
      <c r="F606" s="7">
        <v>1.1547056850628E-5</v>
      </c>
      <c r="G606" s="6">
        <v>2.60747638119291E-4</v>
      </c>
      <c r="H606" s="8" t="str">
        <f t="shared" si="9"/>
        <v>Indolence</v>
      </c>
    </row>
    <row r="607" spans="1:8" x14ac:dyDescent="0.2">
      <c r="A607" s="5" t="s">
        <v>613</v>
      </c>
      <c r="B607" s="6">
        <v>11082</v>
      </c>
      <c r="C607" s="6">
        <v>2.8927789301476099</v>
      </c>
      <c r="D607" s="6">
        <v>1.70052630641031</v>
      </c>
      <c r="E607" s="6">
        <v>1.1922526237372999</v>
      </c>
      <c r="F607" s="7">
        <v>1.15918752400182E-5</v>
      </c>
      <c r="G607" s="6">
        <v>2.6091614793294701E-4</v>
      </c>
      <c r="H607" s="8" t="str">
        <f t="shared" si="9"/>
        <v>Pro-invasive</v>
      </c>
    </row>
    <row r="608" spans="1:8" x14ac:dyDescent="0.2">
      <c r="A608" s="5" t="s">
        <v>614</v>
      </c>
      <c r="B608" s="6">
        <v>9837</v>
      </c>
      <c r="C608" s="6">
        <v>2.1009255461659802</v>
      </c>
      <c r="D608" s="6">
        <v>1.2350427185647199</v>
      </c>
      <c r="E608" s="6">
        <v>0.86588282760126001</v>
      </c>
      <c r="F608" s="7">
        <v>1.1699343960385199E-5</v>
      </c>
      <c r="G608" s="6">
        <v>2.6301436233474901E-4</v>
      </c>
      <c r="H608" s="8" t="str">
        <f t="shared" si="9"/>
        <v>Pro-invasive</v>
      </c>
    </row>
    <row r="609" spans="1:8" x14ac:dyDescent="0.2">
      <c r="A609" s="5" t="s">
        <v>615</v>
      </c>
      <c r="B609" s="6">
        <v>4001</v>
      </c>
      <c r="C609" s="6">
        <v>4.3720610591872102</v>
      </c>
      <c r="D609" s="6">
        <v>3.3783331873670099</v>
      </c>
      <c r="E609" s="6">
        <v>0.99372787182019895</v>
      </c>
      <c r="F609" s="7">
        <v>1.17445600924754E-5</v>
      </c>
      <c r="G609" s="6">
        <v>2.63709666212674E-4</v>
      </c>
      <c r="H609" s="8" t="str">
        <f t="shared" si="9"/>
        <v>Pro-invasive</v>
      </c>
    </row>
    <row r="610" spans="1:8" x14ac:dyDescent="0.2">
      <c r="A610" s="5" t="s">
        <v>616</v>
      </c>
      <c r="B610" s="6">
        <v>5923</v>
      </c>
      <c r="C610" s="6">
        <v>1.35140714456972</v>
      </c>
      <c r="D610" s="6">
        <v>2.4708982608557499</v>
      </c>
      <c r="E610" s="6">
        <v>-1.1194911162860299</v>
      </c>
      <c r="F610" s="7">
        <v>1.18580693278136E-5</v>
      </c>
      <c r="G610" s="6">
        <v>2.6561211842652399E-4</v>
      </c>
      <c r="H610" s="8" t="str">
        <f t="shared" si="9"/>
        <v>Indolence</v>
      </c>
    </row>
    <row r="611" spans="1:8" x14ac:dyDescent="0.2">
      <c r="A611" s="5" t="s">
        <v>617</v>
      </c>
      <c r="B611" s="6">
        <v>5721</v>
      </c>
      <c r="C611" s="6">
        <v>7.6382941373805204</v>
      </c>
      <c r="D611" s="6">
        <v>6.8286512044212504</v>
      </c>
      <c r="E611" s="6">
        <v>0.80964293295927103</v>
      </c>
      <c r="F611" s="7">
        <v>1.19138676286343E-5</v>
      </c>
      <c r="G611" s="6">
        <v>2.66538490692975E-4</v>
      </c>
      <c r="H611" s="8" t="str">
        <f t="shared" si="9"/>
        <v>Pro-invasive</v>
      </c>
    </row>
    <row r="612" spans="1:8" x14ac:dyDescent="0.2">
      <c r="A612" s="5" t="s">
        <v>618</v>
      </c>
      <c r="B612" s="6">
        <v>54897</v>
      </c>
      <c r="C612" s="6">
        <v>1.99295833552587</v>
      </c>
      <c r="D612" s="6">
        <v>2.5895494352043298</v>
      </c>
      <c r="E612" s="6">
        <v>-0.59659109967845503</v>
      </c>
      <c r="F612" s="7">
        <v>1.19879290983033E-5</v>
      </c>
      <c r="G612" s="6">
        <v>2.6722368039539099E-4</v>
      </c>
      <c r="H612" s="8" t="str">
        <f t="shared" si="9"/>
        <v>Indolence</v>
      </c>
    </row>
    <row r="613" spans="1:8" x14ac:dyDescent="0.2">
      <c r="A613" s="5" t="s">
        <v>619</v>
      </c>
      <c r="B613" s="6">
        <v>8495</v>
      </c>
      <c r="C613" s="6">
        <v>2.7882189316136201</v>
      </c>
      <c r="D613" s="6">
        <v>3.50871142189383</v>
      </c>
      <c r="E613" s="6">
        <v>-0.72049249028020601</v>
      </c>
      <c r="F613" s="7">
        <v>1.2288187311923999E-5</v>
      </c>
      <c r="G613" s="6">
        <v>2.7292788594004898E-4</v>
      </c>
      <c r="H613" s="8" t="str">
        <f t="shared" si="9"/>
        <v>Indolence</v>
      </c>
    </row>
    <row r="614" spans="1:8" x14ac:dyDescent="0.2">
      <c r="A614" s="5" t="s">
        <v>620</v>
      </c>
      <c r="B614" s="6">
        <v>153571</v>
      </c>
      <c r="C614" s="6">
        <v>1.7246562479412599</v>
      </c>
      <c r="D614" s="6">
        <v>3.3293959605199399</v>
      </c>
      <c r="E614" s="6">
        <v>-1.60473971257868</v>
      </c>
      <c r="F614" s="7">
        <v>1.2337517213851401E-5</v>
      </c>
      <c r="G614" s="6">
        <v>2.7365653317806902E-4</v>
      </c>
      <c r="H614" s="8" t="str">
        <f t="shared" si="9"/>
        <v>Indolence</v>
      </c>
    </row>
    <row r="615" spans="1:8" x14ac:dyDescent="0.2">
      <c r="A615" s="5" t="s">
        <v>621</v>
      </c>
      <c r="B615" s="6">
        <v>7873</v>
      </c>
      <c r="C615" s="6">
        <v>6.3454386347820204</v>
      </c>
      <c r="D615" s="6">
        <v>5.6840888981761903</v>
      </c>
      <c r="E615" s="6">
        <v>0.66134973660582896</v>
      </c>
      <c r="F615" s="7">
        <v>1.2350647024832401E-5</v>
      </c>
      <c r="G615" s="6">
        <v>2.7365653317806902E-4</v>
      </c>
      <c r="H615" s="8" t="str">
        <f t="shared" si="9"/>
        <v>Pro-invasive</v>
      </c>
    </row>
    <row r="616" spans="1:8" x14ac:dyDescent="0.2">
      <c r="A616" s="5" t="s">
        <v>622</v>
      </c>
      <c r="B616" s="6">
        <v>649</v>
      </c>
      <c r="C616" s="6">
        <v>3.6623683111202201</v>
      </c>
      <c r="D616" s="6">
        <v>2.74622768654661</v>
      </c>
      <c r="E616" s="6">
        <v>0.91614062457360601</v>
      </c>
      <c r="F616" s="7">
        <v>1.24101309779485E-5</v>
      </c>
      <c r="G616" s="6">
        <v>2.7449402252310401E-4</v>
      </c>
      <c r="H616" s="8" t="str">
        <f t="shared" si="9"/>
        <v>Pro-invasive</v>
      </c>
    </row>
    <row r="617" spans="1:8" x14ac:dyDescent="0.2">
      <c r="A617" s="5" t="s">
        <v>623</v>
      </c>
      <c r="B617" s="6">
        <v>10079</v>
      </c>
      <c r="C617" s="6">
        <v>3.3671343898849799</v>
      </c>
      <c r="D617" s="6">
        <v>4.15541534615115</v>
      </c>
      <c r="E617" s="6">
        <v>-0.78828095626617201</v>
      </c>
      <c r="F617" s="7">
        <v>1.267262436895E-5</v>
      </c>
      <c r="G617" s="6">
        <v>2.7944877894589098E-4</v>
      </c>
      <c r="H617" s="8" t="str">
        <f t="shared" si="9"/>
        <v>Indolence</v>
      </c>
    </row>
    <row r="618" spans="1:8" x14ac:dyDescent="0.2">
      <c r="A618" s="5" t="s">
        <v>624</v>
      </c>
      <c r="B618" s="6">
        <v>817</v>
      </c>
      <c r="C618" s="6">
        <v>3.49691390962374</v>
      </c>
      <c r="D618" s="6">
        <v>4.1943965597681503</v>
      </c>
      <c r="E618" s="6">
        <v>-0.69748265014441502</v>
      </c>
      <c r="F618" s="7">
        <v>1.27486300543969E-5</v>
      </c>
      <c r="G618" s="6">
        <v>2.8078933760621001E-4</v>
      </c>
      <c r="H618" s="8" t="str">
        <f t="shared" si="9"/>
        <v>Indolence</v>
      </c>
    </row>
    <row r="619" spans="1:8" x14ac:dyDescent="0.2">
      <c r="A619" s="5" t="s">
        <v>625</v>
      </c>
      <c r="B619" s="6">
        <v>50509</v>
      </c>
      <c r="C619" s="6">
        <v>2.60692535813976</v>
      </c>
      <c r="D619" s="6">
        <v>1.4833688666020699</v>
      </c>
      <c r="E619" s="6">
        <v>1.1235564915376901</v>
      </c>
      <c r="F619" s="7">
        <v>1.2857327304017799E-5</v>
      </c>
      <c r="G619" s="6">
        <v>2.8192195403443302E-4</v>
      </c>
      <c r="H619" s="8" t="str">
        <f t="shared" si="9"/>
        <v>Pro-invasive</v>
      </c>
    </row>
    <row r="620" spans="1:8" x14ac:dyDescent="0.2">
      <c r="A620" s="5" t="s">
        <v>626</v>
      </c>
      <c r="B620" s="6">
        <v>11099</v>
      </c>
      <c r="C620" s="6">
        <v>2.0156187975820701</v>
      </c>
      <c r="D620" s="6">
        <v>2.6195093721142499</v>
      </c>
      <c r="E620" s="6">
        <v>-0.60389057453218098</v>
      </c>
      <c r="F620" s="7">
        <v>1.28611521534915E-5</v>
      </c>
      <c r="G620" s="6">
        <v>2.8192195403443302E-4</v>
      </c>
      <c r="H620" s="8" t="str">
        <f t="shared" si="9"/>
        <v>Indolence</v>
      </c>
    </row>
    <row r="621" spans="1:8" x14ac:dyDescent="0.2">
      <c r="A621" s="5" t="s">
        <v>627</v>
      </c>
      <c r="B621" s="6">
        <v>162515</v>
      </c>
      <c r="C621" s="6">
        <v>0.71846228616964103</v>
      </c>
      <c r="D621" s="6">
        <v>1.3243454231037799</v>
      </c>
      <c r="E621" s="6">
        <v>-0.60588313693413498</v>
      </c>
      <c r="F621" s="7">
        <v>1.2961924080254399E-5</v>
      </c>
      <c r="G621" s="6">
        <v>2.8345762174082401E-4</v>
      </c>
      <c r="H621" s="8" t="str">
        <f t="shared" si="9"/>
        <v>Indolence</v>
      </c>
    </row>
    <row r="622" spans="1:8" x14ac:dyDescent="0.2">
      <c r="A622" s="5" t="s">
        <v>628</v>
      </c>
      <c r="B622" s="6">
        <v>93664</v>
      </c>
      <c r="C622" s="6">
        <v>3.2999266871837998</v>
      </c>
      <c r="D622" s="6">
        <v>4.0391666440785503</v>
      </c>
      <c r="E622" s="6">
        <v>-0.73923995689475097</v>
      </c>
      <c r="F622" s="7">
        <v>1.3041554035631899E-5</v>
      </c>
      <c r="G622" s="6">
        <v>2.84524778765553E-4</v>
      </c>
      <c r="H622" s="8" t="str">
        <f t="shared" si="9"/>
        <v>Indolence</v>
      </c>
    </row>
    <row r="623" spans="1:8" x14ac:dyDescent="0.2">
      <c r="A623" s="5" t="s">
        <v>629</v>
      </c>
      <c r="B623" s="6">
        <v>1290</v>
      </c>
      <c r="C623" s="6">
        <v>5.3866410675163596</v>
      </c>
      <c r="D623" s="6">
        <v>3.7377830604173501</v>
      </c>
      <c r="E623" s="6">
        <v>1.64885800709902</v>
      </c>
      <c r="F623" s="7">
        <v>1.3089486999707901E-5</v>
      </c>
      <c r="G623" s="6">
        <v>2.8504286333924498E-4</v>
      </c>
      <c r="H623" s="8" t="str">
        <f t="shared" si="9"/>
        <v>Pro-invasive</v>
      </c>
    </row>
    <row r="624" spans="1:8" x14ac:dyDescent="0.2">
      <c r="A624" s="5" t="s">
        <v>630</v>
      </c>
      <c r="B624" s="6">
        <v>7153</v>
      </c>
      <c r="C624" s="6">
        <v>3.9262543275147901</v>
      </c>
      <c r="D624" s="6">
        <v>2.4763243519785698</v>
      </c>
      <c r="E624" s="6">
        <v>1.4499299755362201</v>
      </c>
      <c r="F624" s="7">
        <v>1.31490615171782E-5</v>
      </c>
      <c r="G624" s="6">
        <v>2.8585657058016398E-4</v>
      </c>
      <c r="H624" s="8" t="str">
        <f t="shared" si="9"/>
        <v>Pro-invasive</v>
      </c>
    </row>
    <row r="625" spans="1:8" x14ac:dyDescent="0.2">
      <c r="A625" s="5" t="s">
        <v>631</v>
      </c>
      <c r="B625" s="6">
        <v>2328</v>
      </c>
      <c r="C625" s="6">
        <v>2.6711494067639299</v>
      </c>
      <c r="D625" s="6">
        <v>3.5590699083935999</v>
      </c>
      <c r="E625" s="6">
        <v>-0.88792050162967795</v>
      </c>
      <c r="F625" s="7">
        <v>1.33192708181484E-5</v>
      </c>
      <c r="G625" s="6">
        <v>2.8786157083204303E-4</v>
      </c>
      <c r="H625" s="8" t="str">
        <f t="shared" si="9"/>
        <v>Indolence</v>
      </c>
    </row>
    <row r="626" spans="1:8" x14ac:dyDescent="0.2">
      <c r="A626" s="5" t="s">
        <v>632</v>
      </c>
      <c r="B626" s="6">
        <v>79607</v>
      </c>
      <c r="C626" s="6">
        <v>3.1418230349993399</v>
      </c>
      <c r="D626" s="6">
        <v>3.9316169289719798</v>
      </c>
      <c r="E626" s="6">
        <v>-0.789793893972632</v>
      </c>
      <c r="F626" s="7">
        <v>1.32957510640538E-5</v>
      </c>
      <c r="G626" s="6">
        <v>2.8786157083204303E-4</v>
      </c>
      <c r="H626" s="8" t="str">
        <f t="shared" si="9"/>
        <v>Indolence</v>
      </c>
    </row>
    <row r="627" spans="1:8" x14ac:dyDescent="0.2">
      <c r="A627" s="5" t="s">
        <v>633</v>
      </c>
      <c r="B627" s="6">
        <v>9863</v>
      </c>
      <c r="C627" s="6">
        <v>0.84667052638641704</v>
      </c>
      <c r="D627" s="6">
        <v>1.51275784220125</v>
      </c>
      <c r="E627" s="6">
        <v>-0.66608731581483704</v>
      </c>
      <c r="F627" s="7">
        <v>1.33190128333722E-5</v>
      </c>
      <c r="G627" s="6">
        <v>2.8786157083204303E-4</v>
      </c>
      <c r="H627" s="8" t="str">
        <f t="shared" si="9"/>
        <v>Indolence</v>
      </c>
    </row>
    <row r="628" spans="1:8" x14ac:dyDescent="0.2">
      <c r="A628" s="5" t="s">
        <v>634</v>
      </c>
      <c r="B628" s="6">
        <v>57619</v>
      </c>
      <c r="C628" s="6">
        <v>2.7689177177039301</v>
      </c>
      <c r="D628" s="6">
        <v>3.5055322737846799</v>
      </c>
      <c r="E628" s="6">
        <v>-0.73661455608075199</v>
      </c>
      <c r="F628" s="7">
        <v>1.3634631924512901E-5</v>
      </c>
      <c r="G628" s="6">
        <v>2.9296205055964302E-4</v>
      </c>
      <c r="H628" s="8" t="str">
        <f t="shared" si="9"/>
        <v>Indolence</v>
      </c>
    </row>
    <row r="629" spans="1:8" x14ac:dyDescent="0.2">
      <c r="A629" s="5" t="s">
        <v>635</v>
      </c>
      <c r="B629" s="6">
        <v>3654</v>
      </c>
      <c r="C629" s="6">
        <v>5.5937578030794501</v>
      </c>
      <c r="D629" s="6">
        <v>4.9102357168470299</v>
      </c>
      <c r="E629" s="6">
        <v>0.68352208623241595</v>
      </c>
      <c r="F629" s="7">
        <v>1.3663518795503E-5</v>
      </c>
      <c r="G629" s="6">
        <v>2.9324135628906901E-4</v>
      </c>
      <c r="H629" s="8" t="str">
        <f t="shared" si="9"/>
        <v>Pro-invasive</v>
      </c>
    </row>
    <row r="630" spans="1:8" x14ac:dyDescent="0.2">
      <c r="A630" s="5" t="s">
        <v>636</v>
      </c>
      <c r="B630" s="6">
        <v>342184</v>
      </c>
      <c r="C630" s="6">
        <v>1.2922410896610801</v>
      </c>
      <c r="D630" s="6">
        <v>2.0202270253155099</v>
      </c>
      <c r="E630" s="6">
        <v>-0.72798593565443304</v>
      </c>
      <c r="F630" s="7">
        <v>1.3708672764623301E-5</v>
      </c>
      <c r="G630" s="6">
        <v>2.9352781115620901E-4</v>
      </c>
      <c r="H630" s="8" t="str">
        <f t="shared" si="9"/>
        <v>Indolence</v>
      </c>
    </row>
    <row r="631" spans="1:8" x14ac:dyDescent="0.2">
      <c r="A631" s="5" t="s">
        <v>637</v>
      </c>
      <c r="B631" s="6">
        <v>90527</v>
      </c>
      <c r="C631" s="6">
        <v>1.8261017528169401</v>
      </c>
      <c r="D631" s="6">
        <v>2.8903280801275399</v>
      </c>
      <c r="E631" s="6">
        <v>-1.0642263273106001</v>
      </c>
      <c r="F631" s="7">
        <v>1.3841048482827601E-5</v>
      </c>
      <c r="G631" s="6">
        <v>2.9567619426799701E-4</v>
      </c>
      <c r="H631" s="8" t="str">
        <f t="shared" si="9"/>
        <v>Indolence</v>
      </c>
    </row>
    <row r="632" spans="1:8" x14ac:dyDescent="0.2">
      <c r="A632" s="5" t="s">
        <v>638</v>
      </c>
      <c r="B632" s="6">
        <v>5437</v>
      </c>
      <c r="C632" s="6">
        <v>5.55047598134745</v>
      </c>
      <c r="D632" s="6">
        <v>4.9144367273773</v>
      </c>
      <c r="E632" s="6">
        <v>0.63603925397015304</v>
      </c>
      <c r="F632" s="7">
        <v>1.38698221777134E-5</v>
      </c>
      <c r="G632" s="6">
        <v>2.9594833287174198E-4</v>
      </c>
      <c r="H632" s="8" t="str">
        <f t="shared" si="9"/>
        <v>Pro-invasive</v>
      </c>
    </row>
    <row r="633" spans="1:8" x14ac:dyDescent="0.2">
      <c r="A633" s="5" t="s">
        <v>639</v>
      </c>
      <c r="B633" s="6">
        <v>9742</v>
      </c>
      <c r="C633" s="6">
        <v>2.51076972586768</v>
      </c>
      <c r="D633" s="6">
        <v>3.1809692683919599</v>
      </c>
      <c r="E633" s="6">
        <v>-0.67019954252428304</v>
      </c>
      <c r="F633" s="7">
        <v>1.39874067552648E-5</v>
      </c>
      <c r="G633" s="6">
        <v>2.9811266337404402E-4</v>
      </c>
      <c r="H633" s="8" t="str">
        <f t="shared" si="9"/>
        <v>Indolence</v>
      </c>
    </row>
    <row r="634" spans="1:8" x14ac:dyDescent="0.2">
      <c r="A634" s="5" t="s">
        <v>640</v>
      </c>
      <c r="B634" s="6" t="s">
        <v>12</v>
      </c>
      <c r="C634" s="6">
        <v>1.50568308713939</v>
      </c>
      <c r="D634" s="6">
        <v>2.23853664881978</v>
      </c>
      <c r="E634" s="6">
        <v>-0.73285356168039595</v>
      </c>
      <c r="F634" s="7">
        <v>1.40232944074133E-5</v>
      </c>
      <c r="G634" s="6">
        <v>2.9853280839403401E-4</v>
      </c>
      <c r="H634" s="8" t="str">
        <f t="shared" si="9"/>
        <v>Indolence</v>
      </c>
    </row>
    <row r="635" spans="1:8" x14ac:dyDescent="0.2">
      <c r="A635" s="5" t="s">
        <v>641</v>
      </c>
      <c r="B635" s="6">
        <v>27124</v>
      </c>
      <c r="C635" s="6">
        <v>1.16933680599754</v>
      </c>
      <c r="D635" s="6">
        <v>1.86582319397284</v>
      </c>
      <c r="E635" s="6">
        <v>-0.69648638797530005</v>
      </c>
      <c r="F635" s="7">
        <v>1.4222535220511899E-5</v>
      </c>
      <c r="G635" s="6">
        <v>3.0242549834676099E-4</v>
      </c>
      <c r="H635" s="8" t="str">
        <f t="shared" si="9"/>
        <v>Indolence</v>
      </c>
    </row>
    <row r="636" spans="1:8" x14ac:dyDescent="0.2">
      <c r="A636" s="5" t="s">
        <v>642</v>
      </c>
      <c r="B636" s="6">
        <v>51673</v>
      </c>
      <c r="C636" s="6">
        <v>4.5888030134491</v>
      </c>
      <c r="D636" s="6">
        <v>6.0830574093750602</v>
      </c>
      <c r="E636" s="6">
        <v>-1.49425439592597</v>
      </c>
      <c r="F636" s="7">
        <v>1.4675036980159201E-5</v>
      </c>
      <c r="G636" s="6">
        <v>3.0884510552200501E-4</v>
      </c>
      <c r="H636" s="8" t="str">
        <f t="shared" si="9"/>
        <v>Indolence</v>
      </c>
    </row>
    <row r="637" spans="1:8" x14ac:dyDescent="0.2">
      <c r="A637" s="5" t="s">
        <v>643</v>
      </c>
      <c r="B637" s="6">
        <v>6442</v>
      </c>
      <c r="C637" s="6">
        <v>1.80747269058333</v>
      </c>
      <c r="D637" s="6">
        <v>2.86720781734881</v>
      </c>
      <c r="E637" s="6">
        <v>-1.05973512676548</v>
      </c>
      <c r="F637" s="7">
        <v>1.4671285531656499E-5</v>
      </c>
      <c r="G637" s="6">
        <v>3.0884510552200501E-4</v>
      </c>
      <c r="H637" s="8" t="str">
        <f t="shared" si="9"/>
        <v>Indolence</v>
      </c>
    </row>
    <row r="638" spans="1:8" x14ac:dyDescent="0.2">
      <c r="A638" s="5" t="s">
        <v>644</v>
      </c>
      <c r="B638" s="6">
        <v>83850</v>
      </c>
      <c r="C638" s="6">
        <v>1.6038752311181399</v>
      </c>
      <c r="D638" s="6">
        <v>2.69721995603877</v>
      </c>
      <c r="E638" s="6">
        <v>-1.0933447249206301</v>
      </c>
      <c r="F638" s="7">
        <v>1.5169654299759801E-5</v>
      </c>
      <c r="G638" s="6">
        <v>3.1744479525018998E-4</v>
      </c>
      <c r="H638" s="8" t="str">
        <f t="shared" si="9"/>
        <v>Indolence</v>
      </c>
    </row>
    <row r="639" spans="1:8" x14ac:dyDescent="0.2">
      <c r="A639" s="5" t="s">
        <v>645</v>
      </c>
      <c r="B639" s="6">
        <v>9319</v>
      </c>
      <c r="C639" s="6">
        <v>2.7447719881410801</v>
      </c>
      <c r="D639" s="6">
        <v>1.5240856146352599</v>
      </c>
      <c r="E639" s="6">
        <v>1.22068637350582</v>
      </c>
      <c r="F639" s="7">
        <v>1.5213368591225301E-5</v>
      </c>
      <c r="G639" s="6">
        <v>3.1752921533302701E-4</v>
      </c>
      <c r="H639" s="8" t="str">
        <f t="shared" si="9"/>
        <v>Pro-invasive</v>
      </c>
    </row>
    <row r="640" spans="1:8" x14ac:dyDescent="0.2">
      <c r="A640" s="5" t="s">
        <v>646</v>
      </c>
      <c r="B640" s="6">
        <v>2823</v>
      </c>
      <c r="C640" s="6">
        <v>0.96550191436566002</v>
      </c>
      <c r="D640" s="6">
        <v>1.78771169278543</v>
      </c>
      <c r="E640" s="6">
        <v>-0.82220977841977005</v>
      </c>
      <c r="F640" s="7">
        <v>1.5192758014700101E-5</v>
      </c>
      <c r="G640" s="6">
        <v>3.1752921533302701E-4</v>
      </c>
      <c r="H640" s="8" t="str">
        <f t="shared" si="9"/>
        <v>Indolence</v>
      </c>
    </row>
    <row r="641" spans="1:8" x14ac:dyDescent="0.2">
      <c r="A641" s="5" t="s">
        <v>647</v>
      </c>
      <c r="B641" s="6">
        <v>255394</v>
      </c>
      <c r="C641" s="6">
        <v>2.2242944618007501</v>
      </c>
      <c r="D641" s="6">
        <v>2.8776777689388702</v>
      </c>
      <c r="E641" s="6">
        <v>-0.65338330713812498</v>
      </c>
      <c r="F641" s="7">
        <v>1.52785936508708E-5</v>
      </c>
      <c r="G641" s="6">
        <v>3.1752921533302701E-4</v>
      </c>
      <c r="H641" s="8" t="str">
        <f t="shared" si="9"/>
        <v>Indolence</v>
      </c>
    </row>
    <row r="642" spans="1:8" x14ac:dyDescent="0.2">
      <c r="A642" s="5" t="s">
        <v>648</v>
      </c>
      <c r="B642" s="6">
        <v>339524</v>
      </c>
      <c r="C642" s="6">
        <v>1.7979144436110599</v>
      </c>
      <c r="D642" s="6">
        <v>2.4190519371619201</v>
      </c>
      <c r="E642" s="6">
        <v>-0.62113749355085801</v>
      </c>
      <c r="F642" s="7">
        <v>1.53250216257404E-5</v>
      </c>
      <c r="G642" s="6">
        <v>3.1781339791718002E-4</v>
      </c>
      <c r="H642" s="8" t="str">
        <f t="shared" si="9"/>
        <v>Indolence</v>
      </c>
    </row>
    <row r="643" spans="1:8" x14ac:dyDescent="0.2">
      <c r="A643" s="5" t="s">
        <v>649</v>
      </c>
      <c r="B643" s="6">
        <v>753</v>
      </c>
      <c r="C643" s="6">
        <v>1.78234582656287</v>
      </c>
      <c r="D643" s="6">
        <v>2.4471976171556702</v>
      </c>
      <c r="E643" s="6">
        <v>-0.66485179059279598</v>
      </c>
      <c r="F643" s="7">
        <v>1.54472354702427E-5</v>
      </c>
      <c r="G643" s="6">
        <v>3.1962962452272399E-4</v>
      </c>
      <c r="H643" s="8" t="str">
        <f t="shared" ref="H643:H706" si="10">IF(E643&lt;0,"Indolence","Pro-invasive")</f>
        <v>Indolence</v>
      </c>
    </row>
    <row r="644" spans="1:8" x14ac:dyDescent="0.2">
      <c r="A644" s="5" t="s">
        <v>650</v>
      </c>
      <c r="B644" s="6">
        <v>427</v>
      </c>
      <c r="C644" s="6">
        <v>7.5616938375579101</v>
      </c>
      <c r="D644" s="6">
        <v>8.9838301218855108</v>
      </c>
      <c r="E644" s="6">
        <v>-1.4221362843276</v>
      </c>
      <c r="F644" s="7">
        <v>1.5528602173882801E-5</v>
      </c>
      <c r="G644" s="6">
        <v>3.2095342701383501E-4</v>
      </c>
      <c r="H644" s="8" t="str">
        <f t="shared" si="10"/>
        <v>Indolence</v>
      </c>
    </row>
    <row r="645" spans="1:8" x14ac:dyDescent="0.2">
      <c r="A645" s="5" t="s">
        <v>651</v>
      </c>
      <c r="B645" s="6">
        <v>284716</v>
      </c>
      <c r="C645" s="6">
        <v>0.70813502863492395</v>
      </c>
      <c r="D645" s="6">
        <v>1.3937551810176201</v>
      </c>
      <c r="E645" s="6">
        <v>-0.68562015238270002</v>
      </c>
      <c r="F645" s="7">
        <v>1.5550682774062899E-5</v>
      </c>
      <c r="G645" s="6">
        <v>3.2105028183543398E-4</v>
      </c>
      <c r="H645" s="8" t="str">
        <f t="shared" si="10"/>
        <v>Indolence</v>
      </c>
    </row>
    <row r="646" spans="1:8" x14ac:dyDescent="0.2">
      <c r="A646" s="5" t="s">
        <v>652</v>
      </c>
      <c r="B646" s="6">
        <v>64921</v>
      </c>
      <c r="C646" s="6">
        <v>3.2433733148410702</v>
      </c>
      <c r="D646" s="6">
        <v>3.9025538965558799</v>
      </c>
      <c r="E646" s="6">
        <v>-0.65918058171481597</v>
      </c>
      <c r="F646" s="7">
        <v>1.5629411403311699E-5</v>
      </c>
      <c r="G646" s="6">
        <v>3.2231513549824001E-4</v>
      </c>
      <c r="H646" s="8" t="str">
        <f t="shared" si="10"/>
        <v>Indolence</v>
      </c>
    </row>
    <row r="647" spans="1:8" x14ac:dyDescent="0.2">
      <c r="A647" s="5" t="s">
        <v>653</v>
      </c>
      <c r="B647" s="6">
        <v>374907</v>
      </c>
      <c r="C647" s="6">
        <v>2.4858159256133301</v>
      </c>
      <c r="D647" s="6">
        <v>3.6741373097671999</v>
      </c>
      <c r="E647" s="6">
        <v>-1.18832138415387</v>
      </c>
      <c r="F647" s="7">
        <v>1.6034755400569099E-5</v>
      </c>
      <c r="G647" s="6">
        <v>3.2993699044404098E-4</v>
      </c>
      <c r="H647" s="8" t="str">
        <f t="shared" si="10"/>
        <v>Indolence</v>
      </c>
    </row>
    <row r="648" spans="1:8" x14ac:dyDescent="0.2">
      <c r="A648" s="5" t="s">
        <v>654</v>
      </c>
      <c r="B648" s="6">
        <v>55969</v>
      </c>
      <c r="C648" s="6">
        <v>5.8209821036562897</v>
      </c>
      <c r="D648" s="6">
        <v>5.0581121985720996</v>
      </c>
      <c r="E648" s="6">
        <v>0.76286990508418995</v>
      </c>
      <c r="F648" s="7">
        <v>1.6098334263476901E-5</v>
      </c>
      <c r="G648" s="6">
        <v>3.3087634242872299E-4</v>
      </c>
      <c r="H648" s="8" t="str">
        <f t="shared" si="10"/>
        <v>Pro-invasive</v>
      </c>
    </row>
    <row r="649" spans="1:8" x14ac:dyDescent="0.2">
      <c r="A649" s="5" t="s">
        <v>655</v>
      </c>
      <c r="B649" s="6">
        <v>10166</v>
      </c>
      <c r="C649" s="6">
        <v>1.4120154677041299</v>
      </c>
      <c r="D649" s="6">
        <v>0.62558065496941495</v>
      </c>
      <c r="E649" s="6">
        <v>0.78643481273471305</v>
      </c>
      <c r="F649" s="7">
        <v>1.61661116295435E-5</v>
      </c>
      <c r="G649" s="6">
        <v>3.3189980238763499E-4</v>
      </c>
      <c r="H649" s="8" t="str">
        <f t="shared" si="10"/>
        <v>Pro-invasive</v>
      </c>
    </row>
    <row r="650" spans="1:8" x14ac:dyDescent="0.2">
      <c r="A650" s="5" t="s">
        <v>656</v>
      </c>
      <c r="B650" s="6">
        <v>79586</v>
      </c>
      <c r="C650" s="6">
        <v>5.9035225288051496</v>
      </c>
      <c r="D650" s="6">
        <v>5.08449893886492</v>
      </c>
      <c r="E650" s="6">
        <v>0.81902358994022095</v>
      </c>
      <c r="F650" s="7">
        <v>1.6227248064362199E-5</v>
      </c>
      <c r="G650" s="6">
        <v>3.3278479724881501E-4</v>
      </c>
      <c r="H650" s="8" t="str">
        <f t="shared" si="10"/>
        <v>Pro-invasive</v>
      </c>
    </row>
    <row r="651" spans="1:8" x14ac:dyDescent="0.2">
      <c r="A651" s="5" t="s">
        <v>657</v>
      </c>
      <c r="B651" s="6">
        <v>5549</v>
      </c>
      <c r="C651" s="6">
        <v>3.6260904069955</v>
      </c>
      <c r="D651" s="6">
        <v>4.6810228672362202</v>
      </c>
      <c r="E651" s="6">
        <v>-1.05493246024072</v>
      </c>
      <c r="F651" s="7">
        <v>1.62996779115729E-5</v>
      </c>
      <c r="G651" s="6">
        <v>3.3289993757144003E-4</v>
      </c>
      <c r="H651" s="8" t="str">
        <f t="shared" si="10"/>
        <v>Indolence</v>
      </c>
    </row>
    <row r="652" spans="1:8" x14ac:dyDescent="0.2">
      <c r="A652" s="5" t="s">
        <v>658</v>
      </c>
      <c r="B652" s="6">
        <v>51562</v>
      </c>
      <c r="C652" s="6">
        <v>5.0883253617285904</v>
      </c>
      <c r="D652" s="6">
        <v>6.1081304274403996</v>
      </c>
      <c r="E652" s="6">
        <v>-1.0198050657118101</v>
      </c>
      <c r="F652" s="7">
        <v>1.6323045104955001E-5</v>
      </c>
      <c r="G652" s="6">
        <v>3.3289993757144003E-4</v>
      </c>
      <c r="H652" s="8" t="str">
        <f t="shared" si="10"/>
        <v>Indolence</v>
      </c>
    </row>
    <row r="653" spans="1:8" x14ac:dyDescent="0.2">
      <c r="A653" s="5" t="s">
        <v>659</v>
      </c>
      <c r="B653" s="6">
        <v>7145</v>
      </c>
      <c r="C653" s="6">
        <v>4.4248676192191301</v>
      </c>
      <c r="D653" s="6">
        <v>5.2995369127669703</v>
      </c>
      <c r="E653" s="6">
        <v>-0.87466929354783796</v>
      </c>
      <c r="F653" s="7">
        <v>1.62781117332699E-5</v>
      </c>
      <c r="G653" s="6">
        <v>3.3289993757144003E-4</v>
      </c>
      <c r="H653" s="8" t="str">
        <f t="shared" si="10"/>
        <v>Indolence</v>
      </c>
    </row>
    <row r="654" spans="1:8" x14ac:dyDescent="0.2">
      <c r="A654" s="5" t="s">
        <v>660</v>
      </c>
      <c r="B654" s="6">
        <v>4175</v>
      </c>
      <c r="C654" s="6">
        <v>3.88803281402667</v>
      </c>
      <c r="D654" s="6">
        <v>3.0636190497410101</v>
      </c>
      <c r="E654" s="6">
        <v>0.82441376428565405</v>
      </c>
      <c r="F654" s="7">
        <v>1.6290418020560602E-5</v>
      </c>
      <c r="G654" s="6">
        <v>3.3289993757144003E-4</v>
      </c>
      <c r="H654" s="8" t="str">
        <f t="shared" si="10"/>
        <v>Pro-invasive</v>
      </c>
    </row>
    <row r="655" spans="1:8" x14ac:dyDescent="0.2">
      <c r="A655" s="5" t="s">
        <v>661</v>
      </c>
      <c r="B655" s="6">
        <v>993</v>
      </c>
      <c r="C655" s="6">
        <v>1.0866496188492101</v>
      </c>
      <c r="D655" s="6">
        <v>0.44147062508902701</v>
      </c>
      <c r="E655" s="6">
        <v>0.64517899376017895</v>
      </c>
      <c r="F655" s="7">
        <v>1.6318980964524399E-5</v>
      </c>
      <c r="G655" s="6">
        <v>3.3289993757144003E-4</v>
      </c>
      <c r="H655" s="8" t="str">
        <f t="shared" si="10"/>
        <v>Pro-invasive</v>
      </c>
    </row>
    <row r="656" spans="1:8" x14ac:dyDescent="0.2">
      <c r="A656" s="5" t="s">
        <v>662</v>
      </c>
      <c r="B656" s="6">
        <v>10305</v>
      </c>
      <c r="C656" s="6">
        <v>8.1066805678154008</v>
      </c>
      <c r="D656" s="6">
        <v>6.9437564957898097</v>
      </c>
      <c r="E656" s="6">
        <v>1.16292407202559</v>
      </c>
      <c r="F656" s="7">
        <v>1.6390991740617899E-5</v>
      </c>
      <c r="G656" s="6">
        <v>3.3304145563869698E-4</v>
      </c>
      <c r="H656" s="8" t="str">
        <f t="shared" si="10"/>
        <v>Pro-invasive</v>
      </c>
    </row>
    <row r="657" spans="1:8" x14ac:dyDescent="0.2">
      <c r="A657" s="5" t="s">
        <v>663</v>
      </c>
      <c r="B657" s="6">
        <v>7643</v>
      </c>
      <c r="C657" s="6">
        <v>0.42950084844770903</v>
      </c>
      <c r="D657" s="6">
        <v>1.17424913145096</v>
      </c>
      <c r="E657" s="6">
        <v>-0.74474828300324802</v>
      </c>
      <c r="F657" s="7">
        <v>1.6445023473097001E-5</v>
      </c>
      <c r="G657" s="6">
        <v>3.3304145563869698E-4</v>
      </c>
      <c r="H657" s="8" t="str">
        <f t="shared" si="10"/>
        <v>Indolence</v>
      </c>
    </row>
    <row r="658" spans="1:8" x14ac:dyDescent="0.2">
      <c r="A658" s="5" t="s">
        <v>664</v>
      </c>
      <c r="B658" s="6">
        <v>151393</v>
      </c>
      <c r="C658" s="6">
        <v>2.5053751570361502</v>
      </c>
      <c r="D658" s="6">
        <v>3.23233773726525</v>
      </c>
      <c r="E658" s="6">
        <v>-0.72696258022909899</v>
      </c>
      <c r="F658" s="7">
        <v>1.6370675427140901E-5</v>
      </c>
      <c r="G658" s="6">
        <v>3.3304145563869698E-4</v>
      </c>
      <c r="H658" s="8" t="str">
        <f t="shared" si="10"/>
        <v>Indolence</v>
      </c>
    </row>
    <row r="659" spans="1:8" x14ac:dyDescent="0.2">
      <c r="A659" s="5" t="s">
        <v>665</v>
      </c>
      <c r="B659" s="6">
        <v>9181</v>
      </c>
      <c r="C659" s="6">
        <v>4.4751006638972397</v>
      </c>
      <c r="D659" s="6">
        <v>5.1564739357995597</v>
      </c>
      <c r="E659" s="6">
        <v>-0.681373271902321</v>
      </c>
      <c r="F659" s="7">
        <v>1.6645787452048999E-5</v>
      </c>
      <c r="G659" s="6">
        <v>3.3577191147810697E-4</v>
      </c>
      <c r="H659" s="8" t="str">
        <f t="shared" si="10"/>
        <v>Indolence</v>
      </c>
    </row>
    <row r="660" spans="1:8" x14ac:dyDescent="0.2">
      <c r="A660" s="5" t="s">
        <v>666</v>
      </c>
      <c r="B660" s="6">
        <v>5365</v>
      </c>
      <c r="C660" s="6">
        <v>2.3280650999990802</v>
      </c>
      <c r="D660" s="6">
        <v>1.15525544918081</v>
      </c>
      <c r="E660" s="6">
        <v>1.1728096508182699</v>
      </c>
      <c r="F660" s="7">
        <v>1.67670555513414E-5</v>
      </c>
      <c r="G660" s="6">
        <v>3.3784884750120899E-4</v>
      </c>
      <c r="H660" s="8" t="str">
        <f t="shared" si="10"/>
        <v>Pro-invasive</v>
      </c>
    </row>
    <row r="661" spans="1:8" x14ac:dyDescent="0.2">
      <c r="A661" s="5" t="s">
        <v>667</v>
      </c>
      <c r="B661" s="6">
        <v>2030</v>
      </c>
      <c r="C661" s="6">
        <v>4.6027187683135997</v>
      </c>
      <c r="D661" s="6">
        <v>5.2687313727094098</v>
      </c>
      <c r="E661" s="6">
        <v>-0.666012604395809</v>
      </c>
      <c r="F661" s="7">
        <v>1.6857251682742201E-5</v>
      </c>
      <c r="G661" s="6">
        <v>3.3887173716421002E-4</v>
      </c>
      <c r="H661" s="8" t="str">
        <f t="shared" si="10"/>
        <v>Indolence</v>
      </c>
    </row>
    <row r="662" spans="1:8" x14ac:dyDescent="0.2">
      <c r="A662" s="5" t="s">
        <v>668</v>
      </c>
      <c r="B662" s="6">
        <v>7490</v>
      </c>
      <c r="C662" s="6">
        <v>0.78183369496070099</v>
      </c>
      <c r="D662" s="6">
        <v>7.0394313266082795E-2</v>
      </c>
      <c r="E662" s="6">
        <v>0.71143938169461796</v>
      </c>
      <c r="F662" s="7">
        <v>1.6855738480980499E-5</v>
      </c>
      <c r="G662" s="6">
        <v>3.3887173716421002E-4</v>
      </c>
      <c r="H662" s="8" t="str">
        <f t="shared" si="10"/>
        <v>Pro-invasive</v>
      </c>
    </row>
    <row r="663" spans="1:8" x14ac:dyDescent="0.2">
      <c r="A663" s="5" t="s">
        <v>669</v>
      </c>
      <c r="B663" s="6">
        <v>124222</v>
      </c>
      <c r="C663" s="6">
        <v>3.5231808959225899</v>
      </c>
      <c r="D663" s="6">
        <v>2.5572864620394302</v>
      </c>
      <c r="E663" s="6">
        <v>0.96589443388315699</v>
      </c>
      <c r="F663" s="7">
        <v>1.7005137836487901E-5</v>
      </c>
      <c r="G663" s="6">
        <v>3.40416300485963E-4</v>
      </c>
      <c r="H663" s="8" t="str">
        <f t="shared" si="10"/>
        <v>Pro-invasive</v>
      </c>
    </row>
    <row r="664" spans="1:8" x14ac:dyDescent="0.2">
      <c r="A664" s="5" t="s">
        <v>670</v>
      </c>
      <c r="B664" s="6">
        <v>54832</v>
      </c>
      <c r="C664" s="6">
        <v>3.1251508924970199</v>
      </c>
      <c r="D664" s="6">
        <v>3.7769715274315501</v>
      </c>
      <c r="E664" s="6">
        <v>-0.65182063493453801</v>
      </c>
      <c r="F664" s="7">
        <v>1.7001822865969799E-5</v>
      </c>
      <c r="G664" s="6">
        <v>3.40416300485963E-4</v>
      </c>
      <c r="H664" s="8" t="str">
        <f t="shared" si="10"/>
        <v>Indolence</v>
      </c>
    </row>
    <row r="665" spans="1:8" x14ac:dyDescent="0.2">
      <c r="A665" s="5" t="s">
        <v>671</v>
      </c>
      <c r="B665" s="6">
        <v>2719</v>
      </c>
      <c r="C665" s="6">
        <v>3.2315907741879899</v>
      </c>
      <c r="D665" s="6">
        <v>4.64255813596571</v>
      </c>
      <c r="E665" s="6">
        <v>-1.4109673617777201</v>
      </c>
      <c r="F665" s="7">
        <v>1.7118029716797898E-5</v>
      </c>
      <c r="G665" s="6">
        <v>3.4193449619365697E-4</v>
      </c>
      <c r="H665" s="8" t="str">
        <f t="shared" si="10"/>
        <v>Indolence</v>
      </c>
    </row>
    <row r="666" spans="1:8" x14ac:dyDescent="0.2">
      <c r="A666" s="5" t="s">
        <v>672</v>
      </c>
      <c r="B666" s="6">
        <v>9457</v>
      </c>
      <c r="C666" s="6">
        <v>1.5175127559948201</v>
      </c>
      <c r="D666" s="6">
        <v>2.2668470112527701</v>
      </c>
      <c r="E666" s="6">
        <v>-0.74933425525794894</v>
      </c>
      <c r="F666" s="7">
        <v>1.7452277998971399E-5</v>
      </c>
      <c r="G666" s="6">
        <v>3.4785820197301897E-4</v>
      </c>
      <c r="H666" s="8" t="str">
        <f t="shared" si="10"/>
        <v>Indolence</v>
      </c>
    </row>
    <row r="667" spans="1:8" x14ac:dyDescent="0.2">
      <c r="A667" s="5" t="s">
        <v>673</v>
      </c>
      <c r="B667" s="6">
        <v>6575</v>
      </c>
      <c r="C667" s="6">
        <v>3.5094106100528601</v>
      </c>
      <c r="D667" s="6">
        <v>4.2051572287145396</v>
      </c>
      <c r="E667" s="6">
        <v>-0.69574661866167198</v>
      </c>
      <c r="F667" s="7">
        <v>1.76013602634917E-5</v>
      </c>
      <c r="G667" s="6">
        <v>3.50073606016451E-4</v>
      </c>
      <c r="H667" s="8" t="str">
        <f t="shared" si="10"/>
        <v>Indolence</v>
      </c>
    </row>
    <row r="668" spans="1:8" x14ac:dyDescent="0.2">
      <c r="A668" s="5" t="s">
        <v>674</v>
      </c>
      <c r="B668" s="6">
        <v>8994</v>
      </c>
      <c r="C668" s="6">
        <v>3.2401211011329201</v>
      </c>
      <c r="D668" s="6">
        <v>3.8439656204166601</v>
      </c>
      <c r="E668" s="6">
        <v>-0.60384451928374006</v>
      </c>
      <c r="F668" s="7">
        <v>1.7798286682879799E-5</v>
      </c>
      <c r="G668" s="6">
        <v>3.5360923283736599E-4</v>
      </c>
      <c r="H668" s="8" t="str">
        <f t="shared" si="10"/>
        <v>Indolence</v>
      </c>
    </row>
    <row r="669" spans="1:8" x14ac:dyDescent="0.2">
      <c r="A669" s="5" t="s">
        <v>675</v>
      </c>
      <c r="B669" s="6">
        <v>3159</v>
      </c>
      <c r="C669" s="6">
        <v>6.0707861974377</v>
      </c>
      <c r="D669" s="6">
        <v>5.0870804339849398</v>
      </c>
      <c r="E669" s="6">
        <v>0.98370576345276195</v>
      </c>
      <c r="F669" s="7">
        <v>1.79955187216549E-5</v>
      </c>
      <c r="G669" s="6">
        <v>3.5675970896410802E-4</v>
      </c>
      <c r="H669" s="8" t="str">
        <f t="shared" si="10"/>
        <v>Pro-invasive</v>
      </c>
    </row>
    <row r="670" spans="1:8" x14ac:dyDescent="0.2">
      <c r="A670" s="5" t="s">
        <v>676</v>
      </c>
      <c r="B670" s="6">
        <v>80324</v>
      </c>
      <c r="C670" s="6">
        <v>3.4823693595484402</v>
      </c>
      <c r="D670" s="6">
        <v>2.7518485542127702</v>
      </c>
      <c r="E670" s="6">
        <v>0.73052080533566999</v>
      </c>
      <c r="F670" s="7">
        <v>1.8125279746430902E-5</v>
      </c>
      <c r="G670" s="6">
        <v>3.5894666124449998E-4</v>
      </c>
      <c r="H670" s="8" t="str">
        <f t="shared" si="10"/>
        <v>Pro-invasive</v>
      </c>
    </row>
    <row r="671" spans="1:8" x14ac:dyDescent="0.2">
      <c r="A671" s="5" t="s">
        <v>677</v>
      </c>
      <c r="B671" s="6">
        <v>4239</v>
      </c>
      <c r="C671" s="6">
        <v>5.7509467466961404</v>
      </c>
      <c r="D671" s="6">
        <v>7.0952912380029298</v>
      </c>
      <c r="E671" s="6">
        <v>-1.3443444913067899</v>
      </c>
      <c r="F671" s="7">
        <v>1.8206655953433401E-5</v>
      </c>
      <c r="G671" s="6">
        <v>3.5978613376072902E-4</v>
      </c>
      <c r="H671" s="8" t="str">
        <f t="shared" si="10"/>
        <v>Indolence</v>
      </c>
    </row>
    <row r="672" spans="1:8" x14ac:dyDescent="0.2">
      <c r="A672" s="5" t="s">
        <v>678</v>
      </c>
      <c r="B672" s="6">
        <v>6790</v>
      </c>
      <c r="C672" s="6">
        <v>2.9433821468719099</v>
      </c>
      <c r="D672" s="6">
        <v>1.8702789200721399</v>
      </c>
      <c r="E672" s="6">
        <v>1.07310322679977</v>
      </c>
      <c r="F672" s="7">
        <v>1.8940356320098801E-5</v>
      </c>
      <c r="G672" s="6">
        <v>3.7348521004280298E-4</v>
      </c>
      <c r="H672" s="8" t="str">
        <f t="shared" si="10"/>
        <v>Pro-invasive</v>
      </c>
    </row>
    <row r="673" spans="1:8" x14ac:dyDescent="0.2">
      <c r="A673" s="5" t="s">
        <v>679</v>
      </c>
      <c r="B673" s="6">
        <v>5825</v>
      </c>
      <c r="C673" s="6">
        <v>4.2348013710620096</v>
      </c>
      <c r="D673" s="6">
        <v>4.8780330431514196</v>
      </c>
      <c r="E673" s="6">
        <v>-0.64323167208940901</v>
      </c>
      <c r="F673" s="7">
        <v>1.90874591852041E-5</v>
      </c>
      <c r="G673" s="6">
        <v>3.7518342298329402E-4</v>
      </c>
      <c r="H673" s="8" t="str">
        <f t="shared" si="10"/>
        <v>Indolence</v>
      </c>
    </row>
    <row r="674" spans="1:8" x14ac:dyDescent="0.2">
      <c r="A674" s="5" t="s">
        <v>680</v>
      </c>
      <c r="B674" s="6">
        <v>7504</v>
      </c>
      <c r="C674" s="6">
        <v>0.85112200994909404</v>
      </c>
      <c r="D674" s="6">
        <v>1.6044885587955799</v>
      </c>
      <c r="E674" s="6">
        <v>-0.75336654884648402</v>
      </c>
      <c r="F674" s="7">
        <v>1.9222953239357599E-5</v>
      </c>
      <c r="G674" s="6">
        <v>3.7664336299237999E-4</v>
      </c>
      <c r="H674" s="8" t="str">
        <f t="shared" si="10"/>
        <v>Indolence</v>
      </c>
    </row>
    <row r="675" spans="1:8" x14ac:dyDescent="0.2">
      <c r="A675" s="5" t="s">
        <v>681</v>
      </c>
      <c r="B675" s="6">
        <v>5507</v>
      </c>
      <c r="C675" s="6">
        <v>2.0349907525831599</v>
      </c>
      <c r="D675" s="6">
        <v>3.0023755207942102</v>
      </c>
      <c r="E675" s="6">
        <v>-0.96738476821104902</v>
      </c>
      <c r="F675" s="7">
        <v>1.93998396992225E-5</v>
      </c>
      <c r="G675" s="6">
        <v>3.7876571807982898E-4</v>
      </c>
      <c r="H675" s="8" t="str">
        <f t="shared" si="10"/>
        <v>Indolence</v>
      </c>
    </row>
    <row r="676" spans="1:8" x14ac:dyDescent="0.2">
      <c r="A676" s="5" t="s">
        <v>682</v>
      </c>
      <c r="B676" s="6">
        <v>4267</v>
      </c>
      <c r="C676" s="6">
        <v>7.1618930653502497</v>
      </c>
      <c r="D676" s="6">
        <v>6.5422826647341497</v>
      </c>
      <c r="E676" s="6">
        <v>0.61961040061610395</v>
      </c>
      <c r="F676" s="7">
        <v>1.9492662889861999E-5</v>
      </c>
      <c r="G676" s="6">
        <v>3.7991138221561102E-4</v>
      </c>
      <c r="H676" s="8" t="str">
        <f t="shared" si="10"/>
        <v>Pro-invasive</v>
      </c>
    </row>
    <row r="677" spans="1:8" x14ac:dyDescent="0.2">
      <c r="A677" s="5" t="s">
        <v>683</v>
      </c>
      <c r="B677" s="6">
        <v>699</v>
      </c>
      <c r="C677" s="6">
        <v>2.4644353980819398</v>
      </c>
      <c r="D677" s="6">
        <v>1.4811598789746201</v>
      </c>
      <c r="E677" s="6">
        <v>0.98327551910732502</v>
      </c>
      <c r="F677" s="7">
        <v>1.9575690268679798E-5</v>
      </c>
      <c r="G677" s="6">
        <v>3.8112712583230398E-4</v>
      </c>
      <c r="H677" s="8" t="str">
        <f t="shared" si="10"/>
        <v>Pro-invasive</v>
      </c>
    </row>
    <row r="678" spans="1:8" x14ac:dyDescent="0.2">
      <c r="A678" s="5" t="s">
        <v>684</v>
      </c>
      <c r="B678" s="6">
        <v>286343</v>
      </c>
      <c r="C678" s="6">
        <v>2.7806905085452098</v>
      </c>
      <c r="D678" s="6">
        <v>3.5106991480752598</v>
      </c>
      <c r="E678" s="6">
        <v>-0.73000863953005302</v>
      </c>
      <c r="F678" s="7">
        <v>1.9866665277474798E-5</v>
      </c>
      <c r="G678" s="6">
        <v>3.8638465861575599E-4</v>
      </c>
      <c r="H678" s="8" t="str">
        <f t="shared" si="10"/>
        <v>Indolence</v>
      </c>
    </row>
    <row r="679" spans="1:8" x14ac:dyDescent="0.2">
      <c r="A679" s="5" t="s">
        <v>685</v>
      </c>
      <c r="B679" s="6">
        <v>84224</v>
      </c>
      <c r="C679" s="6">
        <v>1.44555877362638</v>
      </c>
      <c r="D679" s="6">
        <v>2.03477961903481</v>
      </c>
      <c r="E679" s="6">
        <v>-0.58922084540842801</v>
      </c>
      <c r="F679" s="7">
        <v>2.0150452336098901E-5</v>
      </c>
      <c r="G679" s="6">
        <v>3.8944177881400903E-4</v>
      </c>
      <c r="H679" s="8" t="str">
        <f t="shared" si="10"/>
        <v>Indolence</v>
      </c>
    </row>
    <row r="680" spans="1:8" x14ac:dyDescent="0.2">
      <c r="A680" s="5" t="s">
        <v>686</v>
      </c>
      <c r="B680" s="6">
        <v>145864</v>
      </c>
      <c r="C680" s="6">
        <v>3.9070262979623802</v>
      </c>
      <c r="D680" s="6">
        <v>2.8980712087083602</v>
      </c>
      <c r="E680" s="6">
        <v>1.00895508925402</v>
      </c>
      <c r="F680" s="7">
        <v>2.07780571461969E-5</v>
      </c>
      <c r="G680" s="6">
        <v>4.0073208019577499E-4</v>
      </c>
      <c r="H680" s="8" t="str">
        <f t="shared" si="10"/>
        <v>Pro-invasive</v>
      </c>
    </row>
    <row r="681" spans="1:8" x14ac:dyDescent="0.2">
      <c r="A681" s="5" t="s">
        <v>687</v>
      </c>
      <c r="B681" s="6">
        <v>84419</v>
      </c>
      <c r="C681" s="6">
        <v>5.4924323492646501</v>
      </c>
      <c r="D681" s="6">
        <v>3.86014226739761</v>
      </c>
      <c r="E681" s="6">
        <v>1.6322900818670401</v>
      </c>
      <c r="F681" s="7">
        <v>2.08901638177991E-5</v>
      </c>
      <c r="G681" s="6">
        <v>4.0205396619928999E-4</v>
      </c>
      <c r="H681" s="8" t="str">
        <f t="shared" si="10"/>
        <v>Pro-invasive</v>
      </c>
    </row>
    <row r="682" spans="1:8" x14ac:dyDescent="0.2">
      <c r="A682" s="5" t="s">
        <v>688</v>
      </c>
      <c r="B682" s="6">
        <v>9636</v>
      </c>
      <c r="C682" s="6">
        <v>6.7454312839939297</v>
      </c>
      <c r="D682" s="6">
        <v>5.2312483574376696</v>
      </c>
      <c r="E682" s="6">
        <v>1.5141829265562601</v>
      </c>
      <c r="F682" s="7">
        <v>2.1201086707455502E-5</v>
      </c>
      <c r="G682" s="6">
        <v>4.0676554819075501E-4</v>
      </c>
      <c r="H682" s="8" t="str">
        <f t="shared" si="10"/>
        <v>Pro-invasive</v>
      </c>
    </row>
    <row r="683" spans="1:8" x14ac:dyDescent="0.2">
      <c r="A683" s="5" t="s">
        <v>689</v>
      </c>
      <c r="B683" s="6">
        <v>126433</v>
      </c>
      <c r="C683" s="6">
        <v>1.07422777112259</v>
      </c>
      <c r="D683" s="6">
        <v>1.7139256464613599</v>
      </c>
      <c r="E683" s="6">
        <v>-0.63969787533876499</v>
      </c>
      <c r="F683" s="7">
        <v>2.14316084555699E-5</v>
      </c>
      <c r="G683" s="6">
        <v>4.1033526687183898E-4</v>
      </c>
      <c r="H683" s="8" t="str">
        <f t="shared" si="10"/>
        <v>Indolence</v>
      </c>
    </row>
    <row r="684" spans="1:8" x14ac:dyDescent="0.2">
      <c r="A684" s="5" t="s">
        <v>690</v>
      </c>
      <c r="B684" s="6">
        <v>21</v>
      </c>
      <c r="C684" s="6">
        <v>4.2670776774343899</v>
      </c>
      <c r="D684" s="6">
        <v>5.5031733794853501</v>
      </c>
      <c r="E684" s="6">
        <v>-1.23609570205096</v>
      </c>
      <c r="F684" s="7">
        <v>2.1723809096305801E-5</v>
      </c>
      <c r="G684" s="6">
        <v>4.1458728419456302E-4</v>
      </c>
      <c r="H684" s="8" t="str">
        <f t="shared" si="10"/>
        <v>Indolence</v>
      </c>
    </row>
    <row r="685" spans="1:8" x14ac:dyDescent="0.2">
      <c r="A685" s="5" t="s">
        <v>691</v>
      </c>
      <c r="B685" s="6">
        <v>84707</v>
      </c>
      <c r="C685" s="6">
        <v>3.34043946549557</v>
      </c>
      <c r="D685" s="6">
        <v>4.5090157599660099</v>
      </c>
      <c r="E685" s="6">
        <v>-1.1685762944704401</v>
      </c>
      <c r="F685" s="7">
        <v>2.1743538554496201E-5</v>
      </c>
      <c r="G685" s="6">
        <v>4.1458728419456302E-4</v>
      </c>
      <c r="H685" s="8" t="str">
        <f t="shared" si="10"/>
        <v>Indolence</v>
      </c>
    </row>
    <row r="686" spans="1:8" x14ac:dyDescent="0.2">
      <c r="A686" s="5" t="s">
        <v>692</v>
      </c>
      <c r="B686" s="6">
        <v>150468</v>
      </c>
      <c r="C686" s="6">
        <v>1.5653091149435301</v>
      </c>
      <c r="D686" s="6">
        <v>0.72590343891463605</v>
      </c>
      <c r="E686" s="6">
        <v>0.83940567602889904</v>
      </c>
      <c r="F686" s="7">
        <v>2.18655844993415E-5</v>
      </c>
      <c r="G686" s="6">
        <v>4.15626254484394E-4</v>
      </c>
      <c r="H686" s="8" t="str">
        <f t="shared" si="10"/>
        <v>Pro-invasive</v>
      </c>
    </row>
    <row r="687" spans="1:8" x14ac:dyDescent="0.2">
      <c r="A687" s="5" t="s">
        <v>693</v>
      </c>
      <c r="B687" s="6">
        <v>22795</v>
      </c>
      <c r="C687" s="6">
        <v>2.5227587751897498</v>
      </c>
      <c r="D687" s="6">
        <v>1.57011527421552</v>
      </c>
      <c r="E687" s="6">
        <v>0.952643500974238</v>
      </c>
      <c r="F687" s="7">
        <v>2.2004110211309E-5</v>
      </c>
      <c r="G687" s="6">
        <v>4.1782907630671798E-4</v>
      </c>
      <c r="H687" s="8" t="str">
        <f t="shared" si="10"/>
        <v>Pro-invasive</v>
      </c>
    </row>
    <row r="688" spans="1:8" x14ac:dyDescent="0.2">
      <c r="A688" s="5" t="s">
        <v>694</v>
      </c>
      <c r="B688" s="6">
        <v>2277</v>
      </c>
      <c r="C688" s="6">
        <v>1.7730685896357401</v>
      </c>
      <c r="D688" s="6">
        <v>3.2681031211987199</v>
      </c>
      <c r="E688" s="6">
        <v>-1.4950345315629801</v>
      </c>
      <c r="F688" s="7">
        <v>2.2059571338996899E-5</v>
      </c>
      <c r="G688" s="6">
        <v>4.1802208234483098E-4</v>
      </c>
      <c r="H688" s="8" t="str">
        <f t="shared" si="10"/>
        <v>Indolence</v>
      </c>
    </row>
    <row r="689" spans="1:8" x14ac:dyDescent="0.2">
      <c r="A689" s="5" t="s">
        <v>695</v>
      </c>
      <c r="B689" s="6">
        <v>216</v>
      </c>
      <c r="C689" s="6">
        <v>4.9624699546737698</v>
      </c>
      <c r="D689" s="6">
        <v>6.0685881482039399</v>
      </c>
      <c r="E689" s="6">
        <v>-1.10611819353017</v>
      </c>
      <c r="F689" s="7">
        <v>2.2469505175275301E-5</v>
      </c>
      <c r="G689" s="6">
        <v>4.2535349437954599E-4</v>
      </c>
      <c r="H689" s="8" t="str">
        <f t="shared" si="10"/>
        <v>Indolence</v>
      </c>
    </row>
    <row r="690" spans="1:8" x14ac:dyDescent="0.2">
      <c r="A690" s="5" t="s">
        <v>696</v>
      </c>
      <c r="B690" s="6">
        <v>51222</v>
      </c>
      <c r="C690" s="6">
        <v>2.9182100784599498</v>
      </c>
      <c r="D690" s="6">
        <v>3.7828564677978198</v>
      </c>
      <c r="E690" s="6">
        <v>-0.86464638933786997</v>
      </c>
      <c r="F690" s="7">
        <v>2.2637631686748601E-5</v>
      </c>
      <c r="G690" s="6">
        <v>4.2791038155997902E-4</v>
      </c>
      <c r="H690" s="8" t="str">
        <f t="shared" si="10"/>
        <v>Indolence</v>
      </c>
    </row>
    <row r="691" spans="1:8" x14ac:dyDescent="0.2">
      <c r="A691" s="5" t="s">
        <v>697</v>
      </c>
      <c r="B691" s="6">
        <v>22837</v>
      </c>
      <c r="C691" s="6">
        <v>2.9641011367760002</v>
      </c>
      <c r="D691" s="6">
        <v>3.61447061010993</v>
      </c>
      <c r="E691" s="6">
        <v>-0.65036947333393502</v>
      </c>
      <c r="F691" s="7">
        <v>2.26822135389099E-5</v>
      </c>
      <c r="G691" s="6">
        <v>4.2791038155997902E-4</v>
      </c>
      <c r="H691" s="8" t="str">
        <f t="shared" si="10"/>
        <v>Indolence</v>
      </c>
    </row>
    <row r="692" spans="1:8" x14ac:dyDescent="0.2">
      <c r="A692" s="5" t="s">
        <v>698</v>
      </c>
      <c r="B692" s="6">
        <v>28959</v>
      </c>
      <c r="C692" s="6">
        <v>6.6165043773839303</v>
      </c>
      <c r="D692" s="6">
        <v>5.7118269119109204</v>
      </c>
      <c r="E692" s="6">
        <v>0.90467746547301398</v>
      </c>
      <c r="F692" s="7">
        <v>2.2804944923591E-5</v>
      </c>
      <c r="G692" s="6">
        <v>4.29500886178284E-4</v>
      </c>
      <c r="H692" s="8" t="str">
        <f t="shared" si="10"/>
        <v>Pro-invasive</v>
      </c>
    </row>
    <row r="693" spans="1:8" x14ac:dyDescent="0.2">
      <c r="A693" s="5" t="s">
        <v>699</v>
      </c>
      <c r="B693" s="6" t="s">
        <v>12</v>
      </c>
      <c r="C693" s="6">
        <v>1.1931830859665999</v>
      </c>
      <c r="D693" s="6">
        <v>0.284567678757427</v>
      </c>
      <c r="E693" s="6">
        <v>0.90861540720917</v>
      </c>
      <c r="F693" s="7">
        <v>2.2989988700921999E-5</v>
      </c>
      <c r="G693" s="6">
        <v>4.3210409516590402E-4</v>
      </c>
      <c r="H693" s="8" t="str">
        <f t="shared" si="10"/>
        <v>Pro-invasive</v>
      </c>
    </row>
    <row r="694" spans="1:8" x14ac:dyDescent="0.2">
      <c r="A694" s="5" t="s">
        <v>700</v>
      </c>
      <c r="B694" s="6">
        <v>913</v>
      </c>
      <c r="C694" s="6">
        <v>1.7171582905270899</v>
      </c>
      <c r="D694" s="6">
        <v>2.79008355189062</v>
      </c>
      <c r="E694" s="6">
        <v>-1.0729252613635401</v>
      </c>
      <c r="F694" s="7">
        <v>2.3117530710029199E-5</v>
      </c>
      <c r="G694" s="6">
        <v>4.34059271937955E-4</v>
      </c>
      <c r="H694" s="8" t="str">
        <f t="shared" si="10"/>
        <v>Indolence</v>
      </c>
    </row>
    <row r="695" spans="1:8" x14ac:dyDescent="0.2">
      <c r="A695" s="5" t="s">
        <v>701</v>
      </c>
      <c r="B695" s="6">
        <v>49854</v>
      </c>
      <c r="C695" s="6">
        <v>2.0037743712890399</v>
      </c>
      <c r="D695" s="6">
        <v>2.5918847061372499</v>
      </c>
      <c r="E695" s="6">
        <v>-0.58811033484820696</v>
      </c>
      <c r="F695" s="7">
        <v>2.3217442533935401E-5</v>
      </c>
      <c r="G695" s="6">
        <v>4.3505008817141698E-4</v>
      </c>
      <c r="H695" s="8" t="str">
        <f t="shared" si="10"/>
        <v>Indolence</v>
      </c>
    </row>
    <row r="696" spans="1:8" x14ac:dyDescent="0.2">
      <c r="A696" s="5" t="s">
        <v>702</v>
      </c>
      <c r="B696" s="6">
        <v>9700</v>
      </c>
      <c r="C696" s="6">
        <v>1.29659228203</v>
      </c>
      <c r="D696" s="6">
        <v>0.53300978417497702</v>
      </c>
      <c r="E696" s="6">
        <v>0.76358249785502297</v>
      </c>
      <c r="F696" s="7">
        <v>2.3397197594392501E-5</v>
      </c>
      <c r="G696" s="6">
        <v>4.3752996555187601E-4</v>
      </c>
      <c r="H696" s="8" t="str">
        <f t="shared" si="10"/>
        <v>Pro-invasive</v>
      </c>
    </row>
    <row r="697" spans="1:8" x14ac:dyDescent="0.2">
      <c r="A697" s="5" t="s">
        <v>703</v>
      </c>
      <c r="B697" s="6">
        <v>84798</v>
      </c>
      <c r="C697" s="6">
        <v>4.3093176813659797</v>
      </c>
      <c r="D697" s="6">
        <v>3.4739193521120502</v>
      </c>
      <c r="E697" s="6">
        <v>0.83539832925392898</v>
      </c>
      <c r="F697" s="7">
        <v>2.3645406868722698E-5</v>
      </c>
      <c r="G697" s="6">
        <v>4.3932349629361502E-4</v>
      </c>
      <c r="H697" s="8" t="str">
        <f t="shared" si="10"/>
        <v>Pro-invasive</v>
      </c>
    </row>
    <row r="698" spans="1:8" x14ac:dyDescent="0.2">
      <c r="A698" s="5" t="s">
        <v>704</v>
      </c>
      <c r="B698" s="6">
        <v>79583</v>
      </c>
      <c r="C698" s="6">
        <v>2.0539543387836701</v>
      </c>
      <c r="D698" s="6">
        <v>2.6741857483228602</v>
      </c>
      <c r="E698" s="6">
        <v>-0.62023140953919897</v>
      </c>
      <c r="F698" s="7">
        <v>2.3683528136324801E-5</v>
      </c>
      <c r="G698" s="6">
        <v>4.3932349629361502E-4</v>
      </c>
      <c r="H698" s="8" t="str">
        <f t="shared" si="10"/>
        <v>Indolence</v>
      </c>
    </row>
    <row r="699" spans="1:8" x14ac:dyDescent="0.2">
      <c r="A699" s="5" t="s">
        <v>705</v>
      </c>
      <c r="B699" s="6">
        <v>7745</v>
      </c>
      <c r="C699" s="6">
        <v>1.96319724754993</v>
      </c>
      <c r="D699" s="6">
        <v>2.5880454111314202</v>
      </c>
      <c r="E699" s="6">
        <v>-0.62484816358148398</v>
      </c>
      <c r="F699" s="7">
        <v>2.36775818811353E-5</v>
      </c>
      <c r="G699" s="6">
        <v>4.3932349629361502E-4</v>
      </c>
      <c r="H699" s="8" t="str">
        <f t="shared" si="10"/>
        <v>Indolence</v>
      </c>
    </row>
    <row r="700" spans="1:8" x14ac:dyDescent="0.2">
      <c r="A700" s="5" t="s">
        <v>706</v>
      </c>
      <c r="B700" s="6" t="s">
        <v>12</v>
      </c>
      <c r="C700" s="6">
        <v>1.63757586327685</v>
      </c>
      <c r="D700" s="6">
        <v>0.97906378914782899</v>
      </c>
      <c r="E700" s="6">
        <v>0.65851207412902302</v>
      </c>
      <c r="F700" s="7">
        <v>2.36192493927572E-5</v>
      </c>
      <c r="G700" s="6">
        <v>4.3932349629361502E-4</v>
      </c>
      <c r="H700" s="8" t="str">
        <f t="shared" si="10"/>
        <v>Pro-invasive</v>
      </c>
    </row>
    <row r="701" spans="1:8" x14ac:dyDescent="0.2">
      <c r="A701" s="5" t="s">
        <v>707</v>
      </c>
      <c r="B701" s="6">
        <v>4320</v>
      </c>
      <c r="C701" s="6">
        <v>5.0038698669106001</v>
      </c>
      <c r="D701" s="6">
        <v>2.7172033058590901</v>
      </c>
      <c r="E701" s="6">
        <v>2.28666656105151</v>
      </c>
      <c r="F701" s="7">
        <v>2.3904547924905199E-5</v>
      </c>
      <c r="G701" s="6">
        <v>4.4297815366463301E-4</v>
      </c>
      <c r="H701" s="8" t="str">
        <f t="shared" si="10"/>
        <v>Pro-invasive</v>
      </c>
    </row>
    <row r="702" spans="1:8" x14ac:dyDescent="0.2">
      <c r="A702" s="5" t="s">
        <v>708</v>
      </c>
      <c r="B702" s="6">
        <v>8926</v>
      </c>
      <c r="C702" s="6">
        <v>2.6223668459977398</v>
      </c>
      <c r="D702" s="6">
        <v>4.4960137301902101</v>
      </c>
      <c r="E702" s="6">
        <v>-1.8736468841924701</v>
      </c>
      <c r="F702" s="7">
        <v>2.3964280540626099E-5</v>
      </c>
      <c r="G702" s="6">
        <v>4.4363964487295399E-4</v>
      </c>
      <c r="H702" s="8" t="str">
        <f t="shared" si="10"/>
        <v>Indolence</v>
      </c>
    </row>
    <row r="703" spans="1:8" x14ac:dyDescent="0.2">
      <c r="A703" s="5" t="s">
        <v>709</v>
      </c>
      <c r="B703" s="6">
        <v>25903</v>
      </c>
      <c r="C703" s="6">
        <v>3.7118232554343198</v>
      </c>
      <c r="D703" s="6">
        <v>2.5803090952906098</v>
      </c>
      <c r="E703" s="6">
        <v>1.13151416014371</v>
      </c>
      <c r="F703" s="7">
        <v>2.45935106785161E-5</v>
      </c>
      <c r="G703" s="6">
        <v>4.5301639380576002E-4</v>
      </c>
      <c r="H703" s="8" t="str">
        <f t="shared" si="10"/>
        <v>Pro-invasive</v>
      </c>
    </row>
    <row r="704" spans="1:8" x14ac:dyDescent="0.2">
      <c r="A704" s="5" t="s">
        <v>710</v>
      </c>
      <c r="B704" s="6">
        <v>1747</v>
      </c>
      <c r="C704" s="6">
        <v>0.69409833796871201</v>
      </c>
      <c r="D704" s="6">
        <v>1.5454087223214701</v>
      </c>
      <c r="E704" s="6">
        <v>-0.85131038435276096</v>
      </c>
      <c r="F704" s="7">
        <v>2.4907300218434701E-5</v>
      </c>
      <c r="G704" s="6">
        <v>4.5661478933649199E-4</v>
      </c>
      <c r="H704" s="8" t="str">
        <f t="shared" si="10"/>
        <v>Indolence</v>
      </c>
    </row>
    <row r="705" spans="1:8" x14ac:dyDescent="0.2">
      <c r="A705" s="5" t="s">
        <v>711</v>
      </c>
      <c r="B705" s="6">
        <v>6385</v>
      </c>
      <c r="C705" s="6">
        <v>7.0883851993789699</v>
      </c>
      <c r="D705" s="6">
        <v>7.9117738059999798</v>
      </c>
      <c r="E705" s="6">
        <v>-0.82338860662100799</v>
      </c>
      <c r="F705" s="7">
        <v>2.4960810759874901E-5</v>
      </c>
      <c r="G705" s="6">
        <v>4.5704532162203499E-4</v>
      </c>
      <c r="H705" s="8" t="str">
        <f t="shared" si="10"/>
        <v>Indolence</v>
      </c>
    </row>
    <row r="706" spans="1:8" x14ac:dyDescent="0.2">
      <c r="A706" s="5" t="s">
        <v>712</v>
      </c>
      <c r="B706" s="6">
        <v>672</v>
      </c>
      <c r="C706" s="6">
        <v>1.79941222018002</v>
      </c>
      <c r="D706" s="6">
        <v>1.1338233817742001</v>
      </c>
      <c r="E706" s="6">
        <v>0.66558883840581495</v>
      </c>
      <c r="F706" s="7">
        <v>2.5102153976262999E-5</v>
      </c>
      <c r="G706" s="6">
        <v>4.59177855242701E-4</v>
      </c>
      <c r="H706" s="8" t="str">
        <f t="shared" si="10"/>
        <v>Pro-invasive</v>
      </c>
    </row>
    <row r="707" spans="1:8" x14ac:dyDescent="0.2">
      <c r="A707" s="5" t="s">
        <v>713</v>
      </c>
      <c r="B707" s="6">
        <v>23189</v>
      </c>
      <c r="C707" s="6">
        <v>2.5112352368929298</v>
      </c>
      <c r="D707" s="6">
        <v>3.1307177480734798</v>
      </c>
      <c r="E707" s="6">
        <v>-0.61948251118054898</v>
      </c>
      <c r="F707" s="7">
        <v>2.5310155870621199E-5</v>
      </c>
      <c r="G707" s="6">
        <v>4.6206681197236003E-4</v>
      </c>
      <c r="H707" s="8" t="str">
        <f t="shared" ref="H707:H770" si="11">IF(E707&lt;0,"Indolence","Pro-invasive")</f>
        <v>Indolence</v>
      </c>
    </row>
    <row r="708" spans="1:8" x14ac:dyDescent="0.2">
      <c r="A708" s="5" t="s">
        <v>714</v>
      </c>
      <c r="B708" s="6">
        <v>23171</v>
      </c>
      <c r="C708" s="6">
        <v>3.9415841799475202</v>
      </c>
      <c r="D708" s="6">
        <v>4.7712841351115198</v>
      </c>
      <c r="E708" s="6">
        <v>-0.82969995516399997</v>
      </c>
      <c r="F708" s="7">
        <v>2.5457470165545301E-5</v>
      </c>
      <c r="G708" s="6">
        <v>4.6383862472405699E-4</v>
      </c>
      <c r="H708" s="8" t="str">
        <f t="shared" si="11"/>
        <v>Indolence</v>
      </c>
    </row>
    <row r="709" spans="1:8" x14ac:dyDescent="0.2">
      <c r="A709" s="5" t="s">
        <v>715</v>
      </c>
      <c r="B709" s="6">
        <v>84057</v>
      </c>
      <c r="C709" s="6">
        <v>1.8714591374968199</v>
      </c>
      <c r="D709" s="6">
        <v>1.0781440017302799</v>
      </c>
      <c r="E709" s="6">
        <v>0.793315135766542</v>
      </c>
      <c r="F709" s="7">
        <v>2.62072564096654E-5</v>
      </c>
      <c r="G709" s="6">
        <v>4.7608989326101801E-4</v>
      </c>
      <c r="H709" s="8" t="str">
        <f t="shared" si="11"/>
        <v>Pro-invasive</v>
      </c>
    </row>
    <row r="710" spans="1:8" x14ac:dyDescent="0.2">
      <c r="A710" s="5" t="s">
        <v>716</v>
      </c>
      <c r="B710" s="6">
        <v>4312</v>
      </c>
      <c r="C710" s="6">
        <v>4.7078819451092899</v>
      </c>
      <c r="D710" s="6">
        <v>1.7157830466756401</v>
      </c>
      <c r="E710" s="6">
        <v>2.9920988984336399</v>
      </c>
      <c r="F710" s="7">
        <v>2.6337565928088899E-5</v>
      </c>
      <c r="G710" s="6">
        <v>4.77517145711923E-4</v>
      </c>
      <c r="H710" s="8" t="str">
        <f t="shared" si="11"/>
        <v>Pro-invasive</v>
      </c>
    </row>
    <row r="711" spans="1:8" x14ac:dyDescent="0.2">
      <c r="A711" s="5" t="s">
        <v>717</v>
      </c>
      <c r="B711" s="6">
        <v>80258</v>
      </c>
      <c r="C711" s="6">
        <v>0.69882884791424904</v>
      </c>
      <c r="D711" s="6">
        <v>1.4353211079174699</v>
      </c>
      <c r="E711" s="6">
        <v>-0.73649226000321899</v>
      </c>
      <c r="F711" s="7">
        <v>2.65426700898494E-5</v>
      </c>
      <c r="G711" s="6">
        <v>4.8076355431634E-4</v>
      </c>
      <c r="H711" s="8" t="str">
        <f t="shared" si="11"/>
        <v>Indolence</v>
      </c>
    </row>
    <row r="712" spans="1:8" x14ac:dyDescent="0.2">
      <c r="A712" s="5" t="s">
        <v>718</v>
      </c>
      <c r="B712" s="6">
        <v>11339</v>
      </c>
      <c r="C712" s="6">
        <v>1.6975560806082</v>
      </c>
      <c r="D712" s="6">
        <v>0.96633841624751504</v>
      </c>
      <c r="E712" s="6">
        <v>0.73121766436068203</v>
      </c>
      <c r="F712" s="7">
        <v>2.6681447860741098E-5</v>
      </c>
      <c r="G712" s="6">
        <v>4.8185859409559601E-4</v>
      </c>
      <c r="H712" s="8" t="str">
        <f t="shared" si="11"/>
        <v>Pro-invasive</v>
      </c>
    </row>
    <row r="713" spans="1:8" x14ac:dyDescent="0.2">
      <c r="A713" s="5" t="s">
        <v>719</v>
      </c>
      <c r="B713" s="6">
        <v>2239</v>
      </c>
      <c r="C713" s="6">
        <v>4.1937746546838097</v>
      </c>
      <c r="D713" s="6">
        <v>5.5064006253153499</v>
      </c>
      <c r="E713" s="6">
        <v>-1.31262597063154</v>
      </c>
      <c r="F713" s="7">
        <v>2.6773619780669599E-5</v>
      </c>
      <c r="G713" s="6">
        <v>4.8257880887873E-4</v>
      </c>
      <c r="H713" s="8" t="str">
        <f t="shared" si="11"/>
        <v>Indolence</v>
      </c>
    </row>
    <row r="714" spans="1:8" x14ac:dyDescent="0.2">
      <c r="A714" s="5" t="s">
        <v>720</v>
      </c>
      <c r="B714" s="6">
        <v>8038</v>
      </c>
      <c r="C714" s="6">
        <v>2.3379444617012002</v>
      </c>
      <c r="D714" s="6">
        <v>0.88740188508792595</v>
      </c>
      <c r="E714" s="6">
        <v>1.45054257661327</v>
      </c>
      <c r="F714" s="7">
        <v>2.72789604506502E-5</v>
      </c>
      <c r="G714" s="6">
        <v>4.8960002746329897E-4</v>
      </c>
      <c r="H714" s="8" t="str">
        <f t="shared" si="11"/>
        <v>Pro-invasive</v>
      </c>
    </row>
    <row r="715" spans="1:8" x14ac:dyDescent="0.2">
      <c r="A715" s="5" t="s">
        <v>721</v>
      </c>
      <c r="B715" s="6">
        <v>144347</v>
      </c>
      <c r="C715" s="6">
        <v>1.9131791349901901</v>
      </c>
      <c r="D715" s="6">
        <v>0.60034782773925199</v>
      </c>
      <c r="E715" s="6">
        <v>1.3128313072509401</v>
      </c>
      <c r="F715" s="7">
        <v>2.7396952163115399E-5</v>
      </c>
      <c r="G715" s="6">
        <v>4.9065505809178897E-4</v>
      </c>
      <c r="H715" s="8" t="str">
        <f t="shared" si="11"/>
        <v>Pro-invasive</v>
      </c>
    </row>
    <row r="716" spans="1:8" x14ac:dyDescent="0.2">
      <c r="A716" s="5" t="s">
        <v>722</v>
      </c>
      <c r="B716" s="6">
        <v>55743</v>
      </c>
      <c r="C716" s="6">
        <v>3.6686179224167899</v>
      </c>
      <c r="D716" s="6">
        <v>3.0720989814870698</v>
      </c>
      <c r="E716" s="6">
        <v>0.59651894092971502</v>
      </c>
      <c r="F716" s="7">
        <v>2.7892877131894701E-5</v>
      </c>
      <c r="G716" s="6">
        <v>4.9789055437464197E-4</v>
      </c>
      <c r="H716" s="8" t="str">
        <f t="shared" si="11"/>
        <v>Pro-invasive</v>
      </c>
    </row>
    <row r="717" spans="1:8" x14ac:dyDescent="0.2">
      <c r="A717" s="5" t="s">
        <v>723</v>
      </c>
      <c r="B717" s="6">
        <v>9719</v>
      </c>
      <c r="C717" s="6">
        <v>2.6714329141672599</v>
      </c>
      <c r="D717" s="6">
        <v>3.5636780584929602</v>
      </c>
      <c r="E717" s="6">
        <v>-0.89224514432570201</v>
      </c>
      <c r="F717" s="7">
        <v>2.7962457996805399E-5</v>
      </c>
      <c r="G717" s="6">
        <v>4.9865032584254804E-4</v>
      </c>
      <c r="H717" s="8" t="str">
        <f t="shared" si="11"/>
        <v>Indolence</v>
      </c>
    </row>
    <row r="718" spans="1:8" x14ac:dyDescent="0.2">
      <c r="A718" s="5" t="s">
        <v>724</v>
      </c>
      <c r="B718" s="6">
        <v>200916</v>
      </c>
      <c r="C718" s="6">
        <v>3.5135689609361598</v>
      </c>
      <c r="D718" s="6">
        <v>2.7240936795901498</v>
      </c>
      <c r="E718" s="6">
        <v>0.78947528134601597</v>
      </c>
      <c r="F718" s="7">
        <v>2.80277283743091E-5</v>
      </c>
      <c r="G718" s="6">
        <v>4.9885032073734099E-4</v>
      </c>
      <c r="H718" s="8" t="str">
        <f t="shared" si="11"/>
        <v>Pro-invasive</v>
      </c>
    </row>
    <row r="719" spans="1:8" x14ac:dyDescent="0.2">
      <c r="A719" s="5" t="s">
        <v>725</v>
      </c>
      <c r="B719" s="6">
        <v>9260</v>
      </c>
      <c r="C719" s="6">
        <v>5.2678574781861904</v>
      </c>
      <c r="D719" s="6">
        <v>4.6010734053105402</v>
      </c>
      <c r="E719" s="6">
        <v>0.666784072875648</v>
      </c>
      <c r="F719" s="7">
        <v>2.8006438467247701E-5</v>
      </c>
      <c r="G719" s="6">
        <v>4.9885032073734099E-4</v>
      </c>
      <c r="H719" s="8" t="str">
        <f t="shared" si="11"/>
        <v>Pro-invasive</v>
      </c>
    </row>
    <row r="720" spans="1:8" x14ac:dyDescent="0.2">
      <c r="A720" s="5" t="s">
        <v>726</v>
      </c>
      <c r="B720" s="6">
        <v>10402</v>
      </c>
      <c r="C720" s="6">
        <v>1.9410489081014199</v>
      </c>
      <c r="D720" s="6">
        <v>2.63108943367209</v>
      </c>
      <c r="E720" s="6">
        <v>-0.69004052557067197</v>
      </c>
      <c r="F720" s="7">
        <v>2.8301138818715799E-5</v>
      </c>
      <c r="G720" s="6">
        <v>5.0306017406176701E-4</v>
      </c>
      <c r="H720" s="8" t="str">
        <f t="shared" si="11"/>
        <v>Indolence</v>
      </c>
    </row>
    <row r="721" spans="1:8" x14ac:dyDescent="0.2">
      <c r="A721" s="5" t="s">
        <v>727</v>
      </c>
      <c r="B721" s="6">
        <v>6472</v>
      </c>
      <c r="C721" s="6">
        <v>5.1495903953472704</v>
      </c>
      <c r="D721" s="6">
        <v>4.54777460148589</v>
      </c>
      <c r="E721" s="6">
        <v>0.60181579386137896</v>
      </c>
      <c r="F721" s="7">
        <v>2.8318769076782601E-5</v>
      </c>
      <c r="G721" s="6">
        <v>5.0306017406176701E-4</v>
      </c>
      <c r="H721" s="8" t="str">
        <f t="shared" si="11"/>
        <v>Pro-invasive</v>
      </c>
    </row>
    <row r="722" spans="1:8" x14ac:dyDescent="0.2">
      <c r="A722" s="5" t="s">
        <v>728</v>
      </c>
      <c r="B722" s="6">
        <v>4321</v>
      </c>
      <c r="C722" s="6">
        <v>3.6916599151913099</v>
      </c>
      <c r="D722" s="6">
        <v>1.60652897610601</v>
      </c>
      <c r="E722" s="6">
        <v>2.0851309390853001</v>
      </c>
      <c r="F722" s="7">
        <v>2.84237826091082E-5</v>
      </c>
      <c r="G722" s="6">
        <v>5.0395557696091301E-4</v>
      </c>
      <c r="H722" s="8" t="str">
        <f t="shared" si="11"/>
        <v>Pro-invasive</v>
      </c>
    </row>
    <row r="723" spans="1:8" x14ac:dyDescent="0.2">
      <c r="A723" s="5" t="s">
        <v>729</v>
      </c>
      <c r="B723" s="6">
        <v>10509</v>
      </c>
      <c r="C723" s="6">
        <v>4.98765549812728</v>
      </c>
      <c r="D723" s="6">
        <v>4.2387003392251401</v>
      </c>
      <c r="E723" s="6">
        <v>0.74895515890214204</v>
      </c>
      <c r="F723" s="7">
        <v>2.8412643163631299E-5</v>
      </c>
      <c r="G723" s="6">
        <v>5.0395557696091301E-4</v>
      </c>
      <c r="H723" s="8" t="str">
        <f t="shared" si="11"/>
        <v>Pro-invasive</v>
      </c>
    </row>
    <row r="724" spans="1:8" x14ac:dyDescent="0.2">
      <c r="A724" s="5" t="s">
        <v>730</v>
      </c>
      <c r="B724" s="6">
        <v>1286</v>
      </c>
      <c r="C724" s="6">
        <v>1.8997465755202001</v>
      </c>
      <c r="D724" s="6">
        <v>2.5754690542966601</v>
      </c>
      <c r="E724" s="6">
        <v>-0.67572247877646097</v>
      </c>
      <c r="F724" s="7">
        <v>2.8503727567550601E-5</v>
      </c>
      <c r="G724" s="6">
        <v>5.0488800356456997E-4</v>
      </c>
      <c r="H724" s="8" t="str">
        <f t="shared" si="11"/>
        <v>Indolence</v>
      </c>
    </row>
    <row r="725" spans="1:8" x14ac:dyDescent="0.2">
      <c r="A725" s="5" t="s">
        <v>731</v>
      </c>
      <c r="B725" s="6">
        <v>1278</v>
      </c>
      <c r="C725" s="6">
        <v>8.7002784996413407</v>
      </c>
      <c r="D725" s="6">
        <v>7.12004884461341</v>
      </c>
      <c r="E725" s="6">
        <v>1.58022965502792</v>
      </c>
      <c r="F725" s="7">
        <v>2.88160097031682E-5</v>
      </c>
      <c r="G725" s="6">
        <v>5.0944165813350203E-4</v>
      </c>
      <c r="H725" s="8" t="str">
        <f t="shared" si="11"/>
        <v>Pro-invasive</v>
      </c>
    </row>
    <row r="726" spans="1:8" x14ac:dyDescent="0.2">
      <c r="A726" s="5" t="s">
        <v>732</v>
      </c>
      <c r="B726" s="6">
        <v>159195</v>
      </c>
      <c r="C726" s="6">
        <v>2.8458438099411398</v>
      </c>
      <c r="D726" s="6">
        <v>3.6561403847765401</v>
      </c>
      <c r="E726" s="6">
        <v>-0.81029657483540696</v>
      </c>
      <c r="F726" s="7">
        <v>2.9041808217803601E-5</v>
      </c>
      <c r="G726" s="6">
        <v>5.1141423488382102E-4</v>
      </c>
      <c r="H726" s="8" t="str">
        <f t="shared" si="11"/>
        <v>Indolence</v>
      </c>
    </row>
    <row r="727" spans="1:8" x14ac:dyDescent="0.2">
      <c r="A727" s="5" t="s">
        <v>733</v>
      </c>
      <c r="B727" s="6">
        <v>63967</v>
      </c>
      <c r="C727" s="6">
        <v>1.15840513532856</v>
      </c>
      <c r="D727" s="6">
        <v>0.48607517038346099</v>
      </c>
      <c r="E727" s="6">
        <v>0.672329964945099</v>
      </c>
      <c r="F727" s="7">
        <v>2.9053727700761599E-5</v>
      </c>
      <c r="G727" s="6">
        <v>5.1141423488382102E-4</v>
      </c>
      <c r="H727" s="8" t="str">
        <f t="shared" si="11"/>
        <v>Pro-invasive</v>
      </c>
    </row>
    <row r="728" spans="1:8" x14ac:dyDescent="0.2">
      <c r="A728" s="5" t="s">
        <v>734</v>
      </c>
      <c r="B728" s="6">
        <v>8840</v>
      </c>
      <c r="C728" s="6">
        <v>2.7459135023397701</v>
      </c>
      <c r="D728" s="6">
        <v>1.75497467817275</v>
      </c>
      <c r="E728" s="6">
        <v>0.99093882416701995</v>
      </c>
      <c r="F728" s="7">
        <v>2.92279318536647E-5</v>
      </c>
      <c r="G728" s="6">
        <v>5.1377136973627599E-4</v>
      </c>
      <c r="H728" s="8" t="str">
        <f t="shared" si="11"/>
        <v>Pro-invasive</v>
      </c>
    </row>
    <row r="729" spans="1:8" x14ac:dyDescent="0.2">
      <c r="A729" s="5" t="s">
        <v>735</v>
      </c>
      <c r="B729" s="6">
        <v>55244</v>
      </c>
      <c r="C729" s="6">
        <v>2.00541810700037</v>
      </c>
      <c r="D729" s="6">
        <v>3.0120020419821101</v>
      </c>
      <c r="E729" s="6">
        <v>-1.00658393498173</v>
      </c>
      <c r="F729" s="7">
        <v>3.0002148674694401E-5</v>
      </c>
      <c r="G729" s="6">
        <v>5.2687883738233604E-4</v>
      </c>
      <c r="H729" s="8" t="str">
        <f t="shared" si="11"/>
        <v>Indolence</v>
      </c>
    </row>
    <row r="730" spans="1:8" x14ac:dyDescent="0.2">
      <c r="A730" s="5" t="s">
        <v>736</v>
      </c>
      <c r="B730" s="6">
        <v>57221</v>
      </c>
      <c r="C730" s="6">
        <v>2.0095305042576399</v>
      </c>
      <c r="D730" s="6">
        <v>3.0364075921823699</v>
      </c>
      <c r="E730" s="6">
        <v>-1.02687708792473</v>
      </c>
      <c r="F730" s="7">
        <v>3.0083674302814001E-5</v>
      </c>
      <c r="G730" s="6">
        <v>5.2780834278235496E-4</v>
      </c>
      <c r="H730" s="8" t="str">
        <f t="shared" si="11"/>
        <v>Indolence</v>
      </c>
    </row>
    <row r="731" spans="1:8" x14ac:dyDescent="0.2">
      <c r="A731" s="5" t="s">
        <v>737</v>
      </c>
      <c r="B731" s="6">
        <v>2146</v>
      </c>
      <c r="C731" s="6">
        <v>2.7933323911055998</v>
      </c>
      <c r="D731" s="6">
        <v>1.8797582654405001</v>
      </c>
      <c r="E731" s="6">
        <v>0.91357412566509699</v>
      </c>
      <c r="F731" s="7">
        <v>3.0244591986009299E-5</v>
      </c>
      <c r="G731" s="6">
        <v>5.2964807463843299E-4</v>
      </c>
      <c r="H731" s="8" t="str">
        <f t="shared" si="11"/>
        <v>Pro-invasive</v>
      </c>
    </row>
    <row r="732" spans="1:8" x14ac:dyDescent="0.2">
      <c r="A732" s="5" t="s">
        <v>738</v>
      </c>
      <c r="B732" s="6">
        <v>5990</v>
      </c>
      <c r="C732" s="6">
        <v>1.6103386482736199</v>
      </c>
      <c r="D732" s="6">
        <v>2.40460691421492</v>
      </c>
      <c r="E732" s="6">
        <v>-0.79426826594129496</v>
      </c>
      <c r="F732" s="7">
        <v>3.0245926784900501E-5</v>
      </c>
      <c r="G732" s="6">
        <v>5.2964807463843299E-4</v>
      </c>
      <c r="H732" s="8" t="str">
        <f t="shared" si="11"/>
        <v>Indolence</v>
      </c>
    </row>
    <row r="733" spans="1:8" x14ac:dyDescent="0.2">
      <c r="A733" s="5" t="s">
        <v>739</v>
      </c>
      <c r="B733" s="6">
        <v>946</v>
      </c>
      <c r="C733" s="6">
        <v>0.81564889622199199</v>
      </c>
      <c r="D733" s="6">
        <v>1.4584183100399299</v>
      </c>
      <c r="E733" s="6">
        <v>-0.64276941381793395</v>
      </c>
      <c r="F733" s="7">
        <v>3.0721929748280799E-5</v>
      </c>
      <c r="G733" s="6">
        <v>5.3747360887584797E-4</v>
      </c>
      <c r="H733" s="8" t="str">
        <f t="shared" si="11"/>
        <v>Indolence</v>
      </c>
    </row>
    <row r="734" spans="1:8" x14ac:dyDescent="0.2">
      <c r="A734" s="5" t="s">
        <v>740</v>
      </c>
      <c r="B734" s="6">
        <v>3783</v>
      </c>
      <c r="C734" s="6">
        <v>4.2696107477508303</v>
      </c>
      <c r="D734" s="6">
        <v>2.8114867641542101</v>
      </c>
      <c r="E734" s="6">
        <v>1.45812398359661</v>
      </c>
      <c r="F734" s="7">
        <v>3.1191147861105602E-5</v>
      </c>
      <c r="G734" s="6">
        <v>5.44317121588008E-4</v>
      </c>
      <c r="H734" s="8" t="str">
        <f t="shared" si="11"/>
        <v>Pro-invasive</v>
      </c>
    </row>
    <row r="735" spans="1:8" x14ac:dyDescent="0.2">
      <c r="A735" s="5" t="s">
        <v>741</v>
      </c>
      <c r="B735" s="6">
        <v>2288</v>
      </c>
      <c r="C735" s="6">
        <v>4.3157506337085296</v>
      </c>
      <c r="D735" s="6">
        <v>3.6309759099908199</v>
      </c>
      <c r="E735" s="6">
        <v>0.68477472371771098</v>
      </c>
      <c r="F735" s="7">
        <v>3.1304993189955697E-5</v>
      </c>
      <c r="G735" s="6">
        <v>5.4560553286781195E-4</v>
      </c>
      <c r="H735" s="8" t="str">
        <f t="shared" si="11"/>
        <v>Pro-invasive</v>
      </c>
    </row>
    <row r="736" spans="1:8" x14ac:dyDescent="0.2">
      <c r="A736" s="5" t="s">
        <v>742</v>
      </c>
      <c r="B736" s="6">
        <v>9928</v>
      </c>
      <c r="C736" s="6">
        <v>1.16393880291691</v>
      </c>
      <c r="D736" s="6">
        <v>0.43502627102605301</v>
      </c>
      <c r="E736" s="6">
        <v>0.72891253189086103</v>
      </c>
      <c r="F736" s="7">
        <v>3.13669806279293E-5</v>
      </c>
      <c r="G736" s="6">
        <v>5.4617015231102903E-4</v>
      </c>
      <c r="H736" s="8" t="str">
        <f t="shared" si="11"/>
        <v>Pro-invasive</v>
      </c>
    </row>
    <row r="737" spans="1:8" x14ac:dyDescent="0.2">
      <c r="A737" s="5" t="s">
        <v>743</v>
      </c>
      <c r="B737" s="6">
        <v>1718</v>
      </c>
      <c r="C737" s="6">
        <v>6.43269824949894</v>
      </c>
      <c r="D737" s="6">
        <v>7.27428699845367</v>
      </c>
      <c r="E737" s="6">
        <v>-0.84158874895472602</v>
      </c>
      <c r="F737" s="7">
        <v>3.1686452045351497E-5</v>
      </c>
      <c r="G737" s="6">
        <v>5.4965868928670298E-4</v>
      </c>
      <c r="H737" s="8" t="str">
        <f t="shared" si="11"/>
        <v>Indolence</v>
      </c>
    </row>
    <row r="738" spans="1:8" x14ac:dyDescent="0.2">
      <c r="A738" s="5" t="s">
        <v>744</v>
      </c>
      <c r="B738" s="6">
        <v>80323</v>
      </c>
      <c r="C738" s="6">
        <v>1.84710096879636</v>
      </c>
      <c r="D738" s="6">
        <v>2.69298144682939</v>
      </c>
      <c r="E738" s="6">
        <v>-0.84588047803303401</v>
      </c>
      <c r="F738" s="7">
        <v>3.2503232908742799E-5</v>
      </c>
      <c r="G738" s="6">
        <v>5.6171551479088598E-4</v>
      </c>
      <c r="H738" s="8" t="str">
        <f t="shared" si="11"/>
        <v>Indolence</v>
      </c>
    </row>
    <row r="739" spans="1:8" x14ac:dyDescent="0.2">
      <c r="A739" s="5" t="s">
        <v>745</v>
      </c>
      <c r="B739" s="6">
        <v>22998</v>
      </c>
      <c r="C739" s="6">
        <v>4.38977103676525</v>
      </c>
      <c r="D739" s="6">
        <v>5.3589860737383299</v>
      </c>
      <c r="E739" s="6">
        <v>-0.96921503697307898</v>
      </c>
      <c r="F739" s="7">
        <v>3.2714175499702199E-5</v>
      </c>
      <c r="G739" s="6">
        <v>5.6377734565639902E-4</v>
      </c>
      <c r="H739" s="8" t="str">
        <f t="shared" si="11"/>
        <v>Indolence</v>
      </c>
    </row>
    <row r="740" spans="1:8" x14ac:dyDescent="0.2">
      <c r="A740" s="5" t="s">
        <v>746</v>
      </c>
      <c r="B740" s="6">
        <v>5984</v>
      </c>
      <c r="C740" s="6">
        <v>3.6269558061297902</v>
      </c>
      <c r="D740" s="6">
        <v>2.7837054384727198</v>
      </c>
      <c r="E740" s="6">
        <v>0.84325036765707495</v>
      </c>
      <c r="F740" s="7">
        <v>3.2698944613499099E-5</v>
      </c>
      <c r="G740" s="6">
        <v>5.6377734565639902E-4</v>
      </c>
      <c r="H740" s="8" t="str">
        <f t="shared" si="11"/>
        <v>Pro-invasive</v>
      </c>
    </row>
    <row r="741" spans="1:8" x14ac:dyDescent="0.2">
      <c r="A741" s="5" t="s">
        <v>747</v>
      </c>
      <c r="B741" s="6">
        <v>55902</v>
      </c>
      <c r="C741" s="6">
        <v>3.9152113717813899</v>
      </c>
      <c r="D741" s="6">
        <v>4.5674006950678496</v>
      </c>
      <c r="E741" s="6">
        <v>-0.65218932328644996</v>
      </c>
      <c r="F741" s="7">
        <v>3.2705251024998198E-5</v>
      </c>
      <c r="G741" s="6">
        <v>5.6377734565639902E-4</v>
      </c>
      <c r="H741" s="8" t="str">
        <f t="shared" si="11"/>
        <v>Indolence</v>
      </c>
    </row>
    <row r="742" spans="1:8" x14ac:dyDescent="0.2">
      <c r="A742" s="5" t="s">
        <v>748</v>
      </c>
      <c r="B742" s="6">
        <v>1627</v>
      </c>
      <c r="C742" s="6">
        <v>4.87046306033431</v>
      </c>
      <c r="D742" s="6">
        <v>4.0447661292811201</v>
      </c>
      <c r="E742" s="6">
        <v>0.82569693105319597</v>
      </c>
      <c r="F742" s="7">
        <v>3.2921865986297901E-5</v>
      </c>
      <c r="G742" s="6">
        <v>5.6682731390774301E-4</v>
      </c>
      <c r="H742" s="8" t="str">
        <f t="shared" si="11"/>
        <v>Pro-invasive</v>
      </c>
    </row>
    <row r="743" spans="1:8" x14ac:dyDescent="0.2">
      <c r="A743" s="5" t="s">
        <v>749</v>
      </c>
      <c r="B743" s="6">
        <v>10036</v>
      </c>
      <c r="C743" s="6">
        <v>2.62627895871687</v>
      </c>
      <c r="D743" s="6">
        <v>1.9663882888364901</v>
      </c>
      <c r="E743" s="6">
        <v>0.65989066988037504</v>
      </c>
      <c r="F743" s="7">
        <v>3.29709131921618E-5</v>
      </c>
      <c r="G743" s="6">
        <v>5.6714272580403598E-4</v>
      </c>
      <c r="H743" s="8" t="str">
        <f t="shared" si="11"/>
        <v>Pro-invasive</v>
      </c>
    </row>
    <row r="744" spans="1:8" x14ac:dyDescent="0.2">
      <c r="A744" s="5" t="s">
        <v>750</v>
      </c>
      <c r="B744" s="6">
        <v>259307</v>
      </c>
      <c r="C744" s="6">
        <v>3.5483555611077402</v>
      </c>
      <c r="D744" s="6">
        <v>2.3835578393530201</v>
      </c>
      <c r="E744" s="6">
        <v>1.1647977217547201</v>
      </c>
      <c r="F744" s="7">
        <v>3.3305652291486803E-5</v>
      </c>
      <c r="G744" s="6">
        <v>5.7145695265023899E-4</v>
      </c>
      <c r="H744" s="8" t="str">
        <f t="shared" si="11"/>
        <v>Pro-invasive</v>
      </c>
    </row>
    <row r="745" spans="1:8" x14ac:dyDescent="0.2">
      <c r="A745" s="5" t="s">
        <v>751</v>
      </c>
      <c r="B745" s="6">
        <v>6812</v>
      </c>
      <c r="C745" s="6">
        <v>3.6076081752243998</v>
      </c>
      <c r="D745" s="6">
        <v>4.62178362642977</v>
      </c>
      <c r="E745" s="6">
        <v>-1.01417545120536</v>
      </c>
      <c r="F745" s="7">
        <v>3.3314605897581198E-5</v>
      </c>
      <c r="G745" s="6">
        <v>5.7145695265023899E-4</v>
      </c>
      <c r="H745" s="8" t="str">
        <f t="shared" si="11"/>
        <v>Indolence</v>
      </c>
    </row>
    <row r="746" spans="1:8" x14ac:dyDescent="0.2">
      <c r="A746" s="5" t="s">
        <v>752</v>
      </c>
      <c r="B746" s="6">
        <v>8425</v>
      </c>
      <c r="C746" s="6">
        <v>4.4263363394747097</v>
      </c>
      <c r="D746" s="6">
        <v>5.2528064725028996</v>
      </c>
      <c r="E746" s="6">
        <v>-0.82647013302819305</v>
      </c>
      <c r="F746" s="7">
        <v>3.3703393832287798E-5</v>
      </c>
      <c r="G746" s="6">
        <v>5.7705337658862303E-4</v>
      </c>
      <c r="H746" s="8" t="str">
        <f t="shared" si="11"/>
        <v>Indolence</v>
      </c>
    </row>
    <row r="747" spans="1:8" x14ac:dyDescent="0.2">
      <c r="A747" s="5" t="s">
        <v>753</v>
      </c>
      <c r="B747" s="6">
        <v>113146</v>
      </c>
      <c r="C747" s="6">
        <v>2.4247823178782801</v>
      </c>
      <c r="D747" s="6">
        <v>1.10301619234209</v>
      </c>
      <c r="E747" s="6">
        <v>1.3217661255362001</v>
      </c>
      <c r="F747" s="7">
        <v>3.3931311075428997E-5</v>
      </c>
      <c r="G747" s="6">
        <v>5.80417246078956E-4</v>
      </c>
      <c r="H747" s="8" t="str">
        <f t="shared" si="11"/>
        <v>Pro-invasive</v>
      </c>
    </row>
    <row r="748" spans="1:8" x14ac:dyDescent="0.2">
      <c r="A748" s="5" t="s">
        <v>754</v>
      </c>
      <c r="B748" s="6">
        <v>60681</v>
      </c>
      <c r="C748" s="6">
        <v>4.9044964249773404</v>
      </c>
      <c r="D748" s="6">
        <v>3.89835078007828</v>
      </c>
      <c r="E748" s="6">
        <v>1.00614564489906</v>
      </c>
      <c r="F748" s="7">
        <v>3.4000557061784301E-5</v>
      </c>
      <c r="G748" s="6">
        <v>5.8106322378643799E-4</v>
      </c>
      <c r="H748" s="8" t="str">
        <f t="shared" si="11"/>
        <v>Pro-invasive</v>
      </c>
    </row>
    <row r="749" spans="1:8" x14ac:dyDescent="0.2">
      <c r="A749" s="5" t="s">
        <v>755</v>
      </c>
      <c r="B749" s="6">
        <v>342979</v>
      </c>
      <c r="C749" s="6">
        <v>1.2817347163685799</v>
      </c>
      <c r="D749" s="6">
        <v>2.5127043213765901</v>
      </c>
      <c r="E749" s="6">
        <v>-1.2309696050080099</v>
      </c>
      <c r="F749" s="7">
        <v>3.4146224772802701E-5</v>
      </c>
      <c r="G749" s="6">
        <v>5.8261764983081298E-4</v>
      </c>
      <c r="H749" s="8" t="str">
        <f t="shared" si="11"/>
        <v>Indolence</v>
      </c>
    </row>
    <row r="750" spans="1:8" x14ac:dyDescent="0.2">
      <c r="A750" s="5" t="s">
        <v>756</v>
      </c>
      <c r="B750" s="6">
        <v>3709</v>
      </c>
      <c r="C750" s="6">
        <v>2.3283008672029202</v>
      </c>
      <c r="D750" s="6">
        <v>2.97896908379925</v>
      </c>
      <c r="E750" s="6">
        <v>-0.65066821659632601</v>
      </c>
      <c r="F750" s="7">
        <v>3.4183252210448599E-5</v>
      </c>
      <c r="G750" s="6">
        <v>5.8261764983081298E-4</v>
      </c>
      <c r="H750" s="8" t="str">
        <f t="shared" si="11"/>
        <v>Indolence</v>
      </c>
    </row>
    <row r="751" spans="1:8" x14ac:dyDescent="0.2">
      <c r="A751" s="5" t="s">
        <v>757</v>
      </c>
      <c r="B751" s="6">
        <v>22809</v>
      </c>
      <c r="C751" s="6">
        <v>4.29404738989279</v>
      </c>
      <c r="D751" s="6">
        <v>3.66004440086102</v>
      </c>
      <c r="E751" s="6">
        <v>0.63400298903176699</v>
      </c>
      <c r="F751" s="7">
        <v>3.4186211993648501E-5</v>
      </c>
      <c r="G751" s="6">
        <v>5.8261764983081298E-4</v>
      </c>
      <c r="H751" s="8" t="str">
        <f t="shared" si="11"/>
        <v>Pro-invasive</v>
      </c>
    </row>
    <row r="752" spans="1:8" x14ac:dyDescent="0.2">
      <c r="A752" s="5" t="s">
        <v>758</v>
      </c>
      <c r="B752" s="6">
        <v>8542</v>
      </c>
      <c r="C752" s="6">
        <v>5.9611037805424898</v>
      </c>
      <c r="D752" s="6">
        <v>4.9462464576321503</v>
      </c>
      <c r="E752" s="6">
        <v>1.0148573229103399</v>
      </c>
      <c r="F752" s="7">
        <v>3.4256497693337401E-5</v>
      </c>
      <c r="G752" s="6">
        <v>5.8327691690583802E-4</v>
      </c>
      <c r="H752" s="8" t="str">
        <f t="shared" si="11"/>
        <v>Pro-invasive</v>
      </c>
    </row>
    <row r="753" spans="1:8" x14ac:dyDescent="0.2">
      <c r="A753" s="5" t="s">
        <v>759</v>
      </c>
      <c r="B753" s="6">
        <v>1869</v>
      </c>
      <c r="C753" s="6">
        <v>2.7530619770845099</v>
      </c>
      <c r="D753" s="6">
        <v>1.8254279705616301</v>
      </c>
      <c r="E753" s="6">
        <v>0.92763400652287997</v>
      </c>
      <c r="F753" s="7">
        <v>3.4558942575181199E-5</v>
      </c>
      <c r="G753" s="6">
        <v>5.86802578758159E-4</v>
      </c>
      <c r="H753" s="8" t="str">
        <f t="shared" si="11"/>
        <v>Pro-invasive</v>
      </c>
    </row>
    <row r="754" spans="1:8" x14ac:dyDescent="0.2">
      <c r="A754" s="5" t="s">
        <v>760</v>
      </c>
      <c r="B754" s="6">
        <v>6535</v>
      </c>
      <c r="C754" s="6">
        <v>3.07959178425302</v>
      </c>
      <c r="D754" s="6">
        <v>2.0433417416617101</v>
      </c>
      <c r="E754" s="6">
        <v>1.0362500425913099</v>
      </c>
      <c r="F754" s="7">
        <v>3.4858960677556003E-5</v>
      </c>
      <c r="G754" s="6">
        <v>5.9135279156769503E-4</v>
      </c>
      <c r="H754" s="8" t="str">
        <f t="shared" si="11"/>
        <v>Pro-invasive</v>
      </c>
    </row>
    <row r="755" spans="1:8" x14ac:dyDescent="0.2">
      <c r="A755" s="5" t="s">
        <v>761</v>
      </c>
      <c r="B755" s="6">
        <v>57088</v>
      </c>
      <c r="C755" s="6">
        <v>3.4662657141029101</v>
      </c>
      <c r="D755" s="6">
        <v>4.1475270295610596</v>
      </c>
      <c r="E755" s="6">
        <v>-0.68126131545814905</v>
      </c>
      <c r="F755" s="7">
        <v>3.4907547953430097E-5</v>
      </c>
      <c r="G755" s="6">
        <v>5.916332530546E-4</v>
      </c>
      <c r="H755" s="8" t="str">
        <f t="shared" si="11"/>
        <v>Indolence</v>
      </c>
    </row>
    <row r="756" spans="1:8" x14ac:dyDescent="0.2">
      <c r="A756" s="5" t="s">
        <v>762</v>
      </c>
      <c r="B756" s="6">
        <v>3730</v>
      </c>
      <c r="C756" s="6">
        <v>2.5950341196512801</v>
      </c>
      <c r="D756" s="6">
        <v>3.51338573574861</v>
      </c>
      <c r="E756" s="6">
        <v>-0.91835161609733096</v>
      </c>
      <c r="F756" s="7">
        <v>3.5088524017513599E-5</v>
      </c>
      <c r="G756" s="6">
        <v>5.94154942927752E-4</v>
      </c>
      <c r="H756" s="8" t="str">
        <f t="shared" si="11"/>
        <v>Indolence</v>
      </c>
    </row>
    <row r="757" spans="1:8" x14ac:dyDescent="0.2">
      <c r="A757" s="5" t="s">
        <v>763</v>
      </c>
      <c r="B757" s="6">
        <v>25840</v>
      </c>
      <c r="C757" s="6">
        <v>4.7730675277533203</v>
      </c>
      <c r="D757" s="6">
        <v>5.3828305502279497</v>
      </c>
      <c r="E757" s="6">
        <v>-0.60976302247462799</v>
      </c>
      <c r="F757" s="7">
        <v>3.5308828054687001E-5</v>
      </c>
      <c r="G757" s="6">
        <v>5.9733734134313299E-4</v>
      </c>
      <c r="H757" s="8" t="str">
        <f t="shared" si="11"/>
        <v>Indolence</v>
      </c>
    </row>
    <row r="758" spans="1:8" x14ac:dyDescent="0.2">
      <c r="A758" s="5" t="s">
        <v>764</v>
      </c>
      <c r="B758" s="6">
        <v>56934</v>
      </c>
      <c r="C758" s="6">
        <v>0.296603475572361</v>
      </c>
      <c r="D758" s="6">
        <v>1.3068699025699999</v>
      </c>
      <c r="E758" s="6">
        <v>-1.01026642699764</v>
      </c>
      <c r="F758" s="7">
        <v>3.5700406750273098E-5</v>
      </c>
      <c r="G758" s="6">
        <v>6.0285673137217899E-4</v>
      </c>
      <c r="H758" s="8" t="str">
        <f t="shared" si="11"/>
        <v>Indolence</v>
      </c>
    </row>
    <row r="759" spans="1:8" x14ac:dyDescent="0.2">
      <c r="A759" s="5" t="s">
        <v>765</v>
      </c>
      <c r="B759" s="6">
        <v>5699</v>
      </c>
      <c r="C759" s="6">
        <v>6.12399729923004</v>
      </c>
      <c r="D759" s="6">
        <v>5.4750437215702004</v>
      </c>
      <c r="E759" s="6">
        <v>0.64895357765983697</v>
      </c>
      <c r="F759" s="7">
        <v>3.5888173432475398E-5</v>
      </c>
      <c r="G759" s="6">
        <v>6.0547350735210199E-4</v>
      </c>
      <c r="H759" s="8" t="str">
        <f t="shared" si="11"/>
        <v>Pro-invasive</v>
      </c>
    </row>
    <row r="760" spans="1:8" x14ac:dyDescent="0.2">
      <c r="A760" s="5" t="s">
        <v>766</v>
      </c>
      <c r="B760" s="6">
        <v>196996</v>
      </c>
      <c r="C760" s="6">
        <v>2.0469921417019301</v>
      </c>
      <c r="D760" s="6">
        <v>3.24696793484169</v>
      </c>
      <c r="E760" s="6">
        <v>-1.1999757931397601</v>
      </c>
      <c r="F760" s="7">
        <v>3.6101230899118997E-5</v>
      </c>
      <c r="G760" s="6">
        <v>6.0851179790414505E-4</v>
      </c>
      <c r="H760" s="8" t="str">
        <f t="shared" si="11"/>
        <v>Indolence</v>
      </c>
    </row>
    <row r="761" spans="1:8" x14ac:dyDescent="0.2">
      <c r="A761" s="5" t="s">
        <v>767</v>
      </c>
      <c r="B761" s="6">
        <v>100</v>
      </c>
      <c r="C761" s="6">
        <v>2.6989530143498999</v>
      </c>
      <c r="D761" s="6">
        <v>1.9167027535328001</v>
      </c>
      <c r="E761" s="6">
        <v>0.78225026081710602</v>
      </c>
      <c r="F761" s="7">
        <v>3.6689190387206699E-5</v>
      </c>
      <c r="G761" s="6">
        <v>6.1636442471101603E-4</v>
      </c>
      <c r="H761" s="8" t="str">
        <f t="shared" si="11"/>
        <v>Pro-invasive</v>
      </c>
    </row>
    <row r="762" spans="1:8" x14ac:dyDescent="0.2">
      <c r="A762" s="5" t="s">
        <v>768</v>
      </c>
      <c r="B762" s="6">
        <v>64097</v>
      </c>
      <c r="C762" s="6">
        <v>1.50311358175563</v>
      </c>
      <c r="D762" s="6">
        <v>2.1963472310050798</v>
      </c>
      <c r="E762" s="6">
        <v>-0.69323364924945297</v>
      </c>
      <c r="F762" s="7">
        <v>3.6698041928778402E-5</v>
      </c>
      <c r="G762" s="6">
        <v>6.1636442471101603E-4</v>
      </c>
      <c r="H762" s="8" t="str">
        <f t="shared" si="11"/>
        <v>Indolence</v>
      </c>
    </row>
    <row r="763" spans="1:8" x14ac:dyDescent="0.2">
      <c r="A763" s="5" t="s">
        <v>769</v>
      </c>
      <c r="B763" s="6">
        <v>56992</v>
      </c>
      <c r="C763" s="6">
        <v>1.3620399275774999</v>
      </c>
      <c r="D763" s="6">
        <v>0.593193643086665</v>
      </c>
      <c r="E763" s="6">
        <v>0.76884628449083803</v>
      </c>
      <c r="F763" s="7">
        <v>3.6767351321932601E-5</v>
      </c>
      <c r="G763" s="6">
        <v>6.1692273031719105E-4</v>
      </c>
      <c r="H763" s="8" t="str">
        <f t="shared" si="11"/>
        <v>Pro-invasive</v>
      </c>
    </row>
    <row r="764" spans="1:8" x14ac:dyDescent="0.2">
      <c r="A764" s="5" t="s">
        <v>770</v>
      </c>
      <c r="B764" s="6">
        <v>7130</v>
      </c>
      <c r="C764" s="6">
        <v>2.8928913161671401</v>
      </c>
      <c r="D764" s="6">
        <v>1.7585855864533699</v>
      </c>
      <c r="E764" s="6">
        <v>1.13430572971377</v>
      </c>
      <c r="F764" s="7">
        <v>3.71933838843651E-5</v>
      </c>
      <c r="G764" s="6">
        <v>6.2181004198707201E-4</v>
      </c>
      <c r="H764" s="8" t="str">
        <f t="shared" si="11"/>
        <v>Pro-invasive</v>
      </c>
    </row>
    <row r="765" spans="1:8" x14ac:dyDescent="0.2">
      <c r="A765" s="5" t="s">
        <v>771</v>
      </c>
      <c r="B765" s="6">
        <v>4647</v>
      </c>
      <c r="C765" s="6">
        <v>1.740602731579</v>
      </c>
      <c r="D765" s="6">
        <v>1.07694214324932</v>
      </c>
      <c r="E765" s="6">
        <v>0.663660588329684</v>
      </c>
      <c r="F765" s="7">
        <v>3.7229440157285801E-5</v>
      </c>
      <c r="G765" s="6">
        <v>6.2184957193033897E-4</v>
      </c>
      <c r="H765" s="8" t="str">
        <f t="shared" si="11"/>
        <v>Pro-invasive</v>
      </c>
    </row>
    <row r="766" spans="1:8" x14ac:dyDescent="0.2">
      <c r="A766" s="5" t="s">
        <v>772</v>
      </c>
      <c r="B766" s="6">
        <v>154467</v>
      </c>
      <c r="C766" s="6">
        <v>4.57557169623803</v>
      </c>
      <c r="D766" s="6">
        <v>3.9688539640606102</v>
      </c>
      <c r="E766" s="6">
        <v>0.60671773217741598</v>
      </c>
      <c r="F766" s="7">
        <v>3.7387778411413499E-5</v>
      </c>
      <c r="G766" s="6">
        <v>6.2392968005376E-4</v>
      </c>
      <c r="H766" s="8" t="str">
        <f t="shared" si="11"/>
        <v>Pro-invasive</v>
      </c>
    </row>
    <row r="767" spans="1:8" x14ac:dyDescent="0.2">
      <c r="A767" s="5" t="s">
        <v>773</v>
      </c>
      <c r="B767" s="6">
        <v>9182</v>
      </c>
      <c r="C767" s="6">
        <v>1.58145497514029</v>
      </c>
      <c r="D767" s="6">
        <v>2.5659564455036099</v>
      </c>
      <c r="E767" s="6">
        <v>-0.98450147036332902</v>
      </c>
      <c r="F767" s="7">
        <v>3.7625556558931503E-5</v>
      </c>
      <c r="G767" s="6">
        <v>6.2619918612100796E-4</v>
      </c>
      <c r="H767" s="8" t="str">
        <f t="shared" si="11"/>
        <v>Indolence</v>
      </c>
    </row>
    <row r="768" spans="1:8" x14ac:dyDescent="0.2">
      <c r="A768" s="5" t="s">
        <v>774</v>
      </c>
      <c r="B768" s="6">
        <v>8581</v>
      </c>
      <c r="C768" s="6">
        <v>2.5344569954745499</v>
      </c>
      <c r="D768" s="6">
        <v>0.40521249425017303</v>
      </c>
      <c r="E768" s="6">
        <v>2.1292445012243801</v>
      </c>
      <c r="F768" s="7">
        <v>3.7859590080269401E-5</v>
      </c>
      <c r="G768" s="6">
        <v>6.2895990469084796E-4</v>
      </c>
      <c r="H768" s="8" t="str">
        <f t="shared" si="11"/>
        <v>Pro-invasive</v>
      </c>
    </row>
    <row r="769" spans="1:8" x14ac:dyDescent="0.2">
      <c r="A769" s="5" t="s">
        <v>775</v>
      </c>
      <c r="B769" s="6">
        <v>768213</v>
      </c>
      <c r="C769" s="6">
        <v>8.2813084594433892</v>
      </c>
      <c r="D769" s="6">
        <v>4.8408923409620899</v>
      </c>
      <c r="E769" s="6">
        <v>3.4404161184812998</v>
      </c>
      <c r="F769" s="7">
        <v>3.8192455462295398E-5</v>
      </c>
      <c r="G769" s="6">
        <v>6.3334964103107497E-4</v>
      </c>
      <c r="H769" s="8" t="str">
        <f t="shared" si="11"/>
        <v>Pro-invasive</v>
      </c>
    </row>
    <row r="770" spans="1:8" x14ac:dyDescent="0.2">
      <c r="A770" s="5" t="s">
        <v>776</v>
      </c>
      <c r="B770" s="6">
        <v>51696</v>
      </c>
      <c r="C770" s="6">
        <v>1.1919731828933999</v>
      </c>
      <c r="D770" s="6">
        <v>1.8902721005743801</v>
      </c>
      <c r="E770" s="6">
        <v>-0.69829891768098495</v>
      </c>
      <c r="F770" s="7">
        <v>3.8167015955682998E-5</v>
      </c>
      <c r="G770" s="6">
        <v>6.3334964103107497E-4</v>
      </c>
      <c r="H770" s="8" t="str">
        <f t="shared" si="11"/>
        <v>Indolence</v>
      </c>
    </row>
    <row r="771" spans="1:8" x14ac:dyDescent="0.2">
      <c r="A771" s="5" t="s">
        <v>777</v>
      </c>
      <c r="B771" s="6">
        <v>3400</v>
      </c>
      <c r="C771" s="6">
        <v>2.6457007275182001</v>
      </c>
      <c r="D771" s="6">
        <v>3.6723482141716199</v>
      </c>
      <c r="E771" s="6">
        <v>-1.0266474866534201</v>
      </c>
      <c r="F771" s="7">
        <v>3.84951091011954E-5</v>
      </c>
      <c r="G771" s="6">
        <v>6.3722352348050603E-4</v>
      </c>
      <c r="H771" s="8" t="str">
        <f t="shared" ref="H771:H834" si="12">IF(E771&lt;0,"Indolence","Pro-invasive")</f>
        <v>Indolence</v>
      </c>
    </row>
    <row r="772" spans="1:8" x14ac:dyDescent="0.2">
      <c r="A772" s="5" t="s">
        <v>778</v>
      </c>
      <c r="B772" s="6">
        <v>374393</v>
      </c>
      <c r="C772" s="6">
        <v>2.1663448835497401</v>
      </c>
      <c r="D772" s="6">
        <v>1.17635579105663</v>
      </c>
      <c r="E772" s="6">
        <v>0.98998909249310396</v>
      </c>
      <c r="F772" s="7">
        <v>3.8741930383095402E-5</v>
      </c>
      <c r="G772" s="6">
        <v>6.3958838021537705E-4</v>
      </c>
      <c r="H772" s="8" t="str">
        <f t="shared" si="12"/>
        <v>Pro-invasive</v>
      </c>
    </row>
    <row r="773" spans="1:8" x14ac:dyDescent="0.2">
      <c r="A773" s="5" t="s">
        <v>779</v>
      </c>
      <c r="B773" s="6">
        <v>10635</v>
      </c>
      <c r="C773" s="6">
        <v>2.1515986519793402</v>
      </c>
      <c r="D773" s="6">
        <v>1.32530414897739</v>
      </c>
      <c r="E773" s="6">
        <v>0.82629450300194995</v>
      </c>
      <c r="F773" s="7">
        <v>3.88287517743433E-5</v>
      </c>
      <c r="G773" s="6">
        <v>6.4044885746117504E-4</v>
      </c>
      <c r="H773" s="8" t="str">
        <f t="shared" si="12"/>
        <v>Pro-invasive</v>
      </c>
    </row>
    <row r="774" spans="1:8" x14ac:dyDescent="0.2">
      <c r="A774" s="5" t="s">
        <v>780</v>
      </c>
      <c r="B774" s="6">
        <v>10252</v>
      </c>
      <c r="C774" s="6">
        <v>3.9826409136764598</v>
      </c>
      <c r="D774" s="6">
        <v>4.8570217201172898</v>
      </c>
      <c r="E774" s="6">
        <v>-0.87438080644082905</v>
      </c>
      <c r="F774" s="7">
        <v>3.8924313108954497E-5</v>
      </c>
      <c r="G774" s="6">
        <v>6.4116039792731598E-4</v>
      </c>
      <c r="H774" s="8" t="str">
        <f t="shared" si="12"/>
        <v>Indolence</v>
      </c>
    </row>
    <row r="775" spans="1:8" x14ac:dyDescent="0.2">
      <c r="A775" s="5" t="s">
        <v>781</v>
      </c>
      <c r="B775" s="6">
        <v>6943</v>
      </c>
      <c r="C775" s="6">
        <v>3.12990147589964</v>
      </c>
      <c r="D775" s="6">
        <v>4.2337985557950901</v>
      </c>
      <c r="E775" s="6">
        <v>-1.1038970798954499</v>
      </c>
      <c r="F775" s="7">
        <v>3.9416216084698701E-5</v>
      </c>
      <c r="G775" s="6">
        <v>6.4667120024469705E-4</v>
      </c>
      <c r="H775" s="8" t="str">
        <f t="shared" si="12"/>
        <v>Indolence</v>
      </c>
    </row>
    <row r="776" spans="1:8" x14ac:dyDescent="0.2">
      <c r="A776" s="5" t="s">
        <v>782</v>
      </c>
      <c r="B776" s="6">
        <v>4091</v>
      </c>
      <c r="C776" s="6">
        <v>2.3302069932274301</v>
      </c>
      <c r="D776" s="6">
        <v>3.2183080336727898</v>
      </c>
      <c r="E776" s="6">
        <v>-0.88810104044535698</v>
      </c>
      <c r="F776" s="7">
        <v>3.9704754961898598E-5</v>
      </c>
      <c r="G776" s="6">
        <v>6.48559723564264E-4</v>
      </c>
      <c r="H776" s="8" t="str">
        <f t="shared" si="12"/>
        <v>Indolence</v>
      </c>
    </row>
    <row r="777" spans="1:8" x14ac:dyDescent="0.2">
      <c r="A777" s="5" t="s">
        <v>783</v>
      </c>
      <c r="B777" s="6">
        <v>1515</v>
      </c>
      <c r="C777" s="6">
        <v>0.97152245626152101</v>
      </c>
      <c r="D777" s="6">
        <v>0.30942191200646801</v>
      </c>
      <c r="E777" s="6">
        <v>0.66210054425505305</v>
      </c>
      <c r="F777" s="7">
        <v>3.9707021055838901E-5</v>
      </c>
      <c r="G777" s="6">
        <v>6.48559723564264E-4</v>
      </c>
      <c r="H777" s="8" t="str">
        <f t="shared" si="12"/>
        <v>Pro-invasive</v>
      </c>
    </row>
    <row r="778" spans="1:8" x14ac:dyDescent="0.2">
      <c r="A778" s="5" t="s">
        <v>784</v>
      </c>
      <c r="B778" s="6">
        <v>285313</v>
      </c>
      <c r="C778" s="6">
        <v>1.1239232263584</v>
      </c>
      <c r="D778" s="6">
        <v>2.0146790390879601</v>
      </c>
      <c r="E778" s="6">
        <v>-0.89075581272955995</v>
      </c>
      <c r="F778" s="7">
        <v>3.9762017613030402E-5</v>
      </c>
      <c r="G778" s="6">
        <v>6.4888378345154903E-4</v>
      </c>
      <c r="H778" s="8" t="str">
        <f t="shared" si="12"/>
        <v>Indolence</v>
      </c>
    </row>
    <row r="779" spans="1:8" x14ac:dyDescent="0.2">
      <c r="A779" s="5" t="s">
        <v>785</v>
      </c>
      <c r="B779" s="6">
        <v>115572</v>
      </c>
      <c r="C779" s="6">
        <v>1.31205813803927</v>
      </c>
      <c r="D779" s="6">
        <v>2.0074041957834901</v>
      </c>
      <c r="E779" s="6">
        <v>-0.69534605774422698</v>
      </c>
      <c r="F779" s="7">
        <v>4.0673603812522397E-5</v>
      </c>
      <c r="G779" s="6">
        <v>6.6168008270568496E-4</v>
      </c>
      <c r="H779" s="8" t="str">
        <f t="shared" si="12"/>
        <v>Indolence</v>
      </c>
    </row>
    <row r="780" spans="1:8" x14ac:dyDescent="0.2">
      <c r="A780" s="5" t="s">
        <v>786</v>
      </c>
      <c r="B780" s="6">
        <v>956</v>
      </c>
      <c r="C780" s="6">
        <v>1.9722797314990499</v>
      </c>
      <c r="D780" s="6">
        <v>2.9092846105277101</v>
      </c>
      <c r="E780" s="6">
        <v>-0.93700487902866003</v>
      </c>
      <c r="F780" s="7">
        <v>4.0864652530471199E-5</v>
      </c>
      <c r="G780" s="6">
        <v>6.6277582755264197E-4</v>
      </c>
      <c r="H780" s="8" t="str">
        <f t="shared" si="12"/>
        <v>Indolence</v>
      </c>
    </row>
    <row r="781" spans="1:8" x14ac:dyDescent="0.2">
      <c r="A781" s="5" t="s">
        <v>787</v>
      </c>
      <c r="B781" s="6">
        <v>8418</v>
      </c>
      <c r="C781" s="6">
        <v>3.2737051426194799</v>
      </c>
      <c r="D781" s="6">
        <v>4.1839314035429203</v>
      </c>
      <c r="E781" s="6">
        <v>-0.91022626092344106</v>
      </c>
      <c r="F781" s="7">
        <v>4.0982080276897199E-5</v>
      </c>
      <c r="G781" s="6">
        <v>6.6409680041325096E-4</v>
      </c>
      <c r="H781" s="8" t="str">
        <f t="shared" si="12"/>
        <v>Indolence</v>
      </c>
    </row>
    <row r="782" spans="1:8" x14ac:dyDescent="0.2">
      <c r="A782" s="5" t="s">
        <v>788</v>
      </c>
      <c r="B782" s="6">
        <v>57465</v>
      </c>
      <c r="C782" s="6">
        <v>2.2467652090998298</v>
      </c>
      <c r="D782" s="6">
        <v>2.9422745400473702</v>
      </c>
      <c r="E782" s="6">
        <v>-0.69550933094754197</v>
      </c>
      <c r="F782" s="7">
        <v>4.1108061086019801E-5</v>
      </c>
      <c r="G782" s="6">
        <v>6.6497062529769196E-4</v>
      </c>
      <c r="H782" s="8" t="str">
        <f t="shared" si="12"/>
        <v>Indolence</v>
      </c>
    </row>
    <row r="783" spans="1:8" x14ac:dyDescent="0.2">
      <c r="A783" s="5" t="s">
        <v>789</v>
      </c>
      <c r="B783" s="6">
        <v>1525</v>
      </c>
      <c r="C783" s="6">
        <v>3.40359227909466</v>
      </c>
      <c r="D783" s="6">
        <v>4.3264586161625802</v>
      </c>
      <c r="E783" s="6">
        <v>-0.92286633706792798</v>
      </c>
      <c r="F783" s="7">
        <v>4.1372948183922501E-5</v>
      </c>
      <c r="G783" s="6">
        <v>6.6649431696751897E-4</v>
      </c>
      <c r="H783" s="8" t="str">
        <f t="shared" si="12"/>
        <v>Indolence</v>
      </c>
    </row>
    <row r="784" spans="1:8" x14ac:dyDescent="0.2">
      <c r="A784" s="5" t="s">
        <v>790</v>
      </c>
      <c r="B784" s="6">
        <v>151648</v>
      </c>
      <c r="C784" s="6">
        <v>1.0892544687145</v>
      </c>
      <c r="D784" s="6">
        <v>0.44824580971688699</v>
      </c>
      <c r="E784" s="6">
        <v>0.64100865899761506</v>
      </c>
      <c r="F784" s="7">
        <v>4.13828079993919E-5</v>
      </c>
      <c r="G784" s="6">
        <v>6.6649431696751897E-4</v>
      </c>
      <c r="H784" s="8" t="str">
        <f t="shared" si="12"/>
        <v>Pro-invasive</v>
      </c>
    </row>
    <row r="785" spans="1:8" x14ac:dyDescent="0.2">
      <c r="A785" s="5" t="s">
        <v>791</v>
      </c>
      <c r="B785" s="6">
        <v>2329</v>
      </c>
      <c r="C785" s="6">
        <v>3.3301866292117102</v>
      </c>
      <c r="D785" s="6">
        <v>4.3092398094275799</v>
      </c>
      <c r="E785" s="6">
        <v>-0.97905318021586996</v>
      </c>
      <c r="F785" s="7">
        <v>4.2351671761324703E-5</v>
      </c>
      <c r="G785" s="6">
        <v>6.7972591799892997E-4</v>
      </c>
      <c r="H785" s="8" t="str">
        <f t="shared" si="12"/>
        <v>Indolence</v>
      </c>
    </row>
    <row r="786" spans="1:8" x14ac:dyDescent="0.2">
      <c r="A786" s="5" t="s">
        <v>792</v>
      </c>
      <c r="B786" s="6">
        <v>51148</v>
      </c>
      <c r="C786" s="6">
        <v>4.3399841911932997</v>
      </c>
      <c r="D786" s="6">
        <v>3.3360391316001401</v>
      </c>
      <c r="E786" s="6">
        <v>1.00394505959316</v>
      </c>
      <c r="F786" s="7">
        <v>4.3057827469282098E-5</v>
      </c>
      <c r="G786" s="6">
        <v>6.8926133703429298E-4</v>
      </c>
      <c r="H786" s="8" t="str">
        <f t="shared" si="12"/>
        <v>Pro-invasive</v>
      </c>
    </row>
    <row r="787" spans="1:8" x14ac:dyDescent="0.2">
      <c r="A787" s="5" t="s">
        <v>793</v>
      </c>
      <c r="B787" s="6">
        <v>6910</v>
      </c>
      <c r="C787" s="6">
        <v>1.89534689395894</v>
      </c>
      <c r="D787" s="6">
        <v>2.5979911215239002</v>
      </c>
      <c r="E787" s="6">
        <v>-0.70264422756495404</v>
      </c>
      <c r="F787" s="7">
        <v>4.3179569014003499E-5</v>
      </c>
      <c r="G787" s="6">
        <v>6.9061118309485399E-4</v>
      </c>
      <c r="H787" s="8" t="str">
        <f t="shared" si="12"/>
        <v>Indolence</v>
      </c>
    </row>
    <row r="788" spans="1:8" x14ac:dyDescent="0.2">
      <c r="A788" s="5" t="s">
        <v>794</v>
      </c>
      <c r="B788" s="6">
        <v>6405</v>
      </c>
      <c r="C788" s="6">
        <v>3.5027529028950002</v>
      </c>
      <c r="D788" s="6">
        <v>2.61183206635422</v>
      </c>
      <c r="E788" s="6">
        <v>0.89092083654078502</v>
      </c>
      <c r="F788" s="7">
        <v>4.3389839246412397E-5</v>
      </c>
      <c r="G788" s="6">
        <v>6.92395838129701E-4</v>
      </c>
      <c r="H788" s="8" t="str">
        <f t="shared" si="12"/>
        <v>Pro-invasive</v>
      </c>
    </row>
    <row r="789" spans="1:8" x14ac:dyDescent="0.2">
      <c r="A789" s="5" t="s">
        <v>795</v>
      </c>
      <c r="B789" s="6">
        <v>154043</v>
      </c>
      <c r="C789" s="6">
        <v>1.9556936687994</v>
      </c>
      <c r="D789" s="6">
        <v>2.6392014629974199</v>
      </c>
      <c r="E789" s="6">
        <v>-0.68350779419802499</v>
      </c>
      <c r="F789" s="7">
        <v>4.3441208243712103E-5</v>
      </c>
      <c r="G789" s="6">
        <v>6.92395838129701E-4</v>
      </c>
      <c r="H789" s="8" t="str">
        <f t="shared" si="12"/>
        <v>Indolence</v>
      </c>
    </row>
    <row r="790" spans="1:8" x14ac:dyDescent="0.2">
      <c r="A790" s="5" t="s">
        <v>796</v>
      </c>
      <c r="B790" s="6">
        <v>29980</v>
      </c>
      <c r="C790" s="6">
        <v>2.7274282573328299</v>
      </c>
      <c r="D790" s="6">
        <v>2.10979352987404</v>
      </c>
      <c r="E790" s="6">
        <v>0.617634727458794</v>
      </c>
      <c r="F790" s="7">
        <v>4.35200760599775E-5</v>
      </c>
      <c r="G790" s="6">
        <v>6.9305439502933999E-4</v>
      </c>
      <c r="H790" s="8" t="str">
        <f t="shared" si="12"/>
        <v>Pro-invasive</v>
      </c>
    </row>
    <row r="791" spans="1:8" x14ac:dyDescent="0.2">
      <c r="A791" s="5" t="s">
        <v>797</v>
      </c>
      <c r="B791" s="6">
        <v>286133</v>
      </c>
      <c r="C791" s="6">
        <v>1.2351548466879501</v>
      </c>
      <c r="D791" s="6">
        <v>2.3734378845867199</v>
      </c>
      <c r="E791" s="6">
        <v>-1.1382830378987601</v>
      </c>
      <c r="F791" s="7">
        <v>4.3687257849495198E-5</v>
      </c>
      <c r="G791" s="6">
        <v>6.9451827573482601E-4</v>
      </c>
      <c r="H791" s="8" t="str">
        <f t="shared" si="12"/>
        <v>Indolence</v>
      </c>
    </row>
    <row r="792" spans="1:8" x14ac:dyDescent="0.2">
      <c r="A792" s="5" t="s">
        <v>798</v>
      </c>
      <c r="B792" s="6">
        <v>55259</v>
      </c>
      <c r="C792" s="6">
        <v>0.53327946298524698</v>
      </c>
      <c r="D792" s="6">
        <v>1.2049462677909899</v>
      </c>
      <c r="E792" s="6">
        <v>-0.67166680480573904</v>
      </c>
      <c r="F792" s="7">
        <v>4.3794988459260401E-5</v>
      </c>
      <c r="G792" s="6">
        <v>6.9563175730857896E-4</v>
      </c>
      <c r="H792" s="8" t="str">
        <f t="shared" si="12"/>
        <v>Indolence</v>
      </c>
    </row>
    <row r="793" spans="1:8" x14ac:dyDescent="0.2">
      <c r="A793" s="5" t="s">
        <v>799</v>
      </c>
      <c r="B793" s="6">
        <v>2651</v>
      </c>
      <c r="C793" s="6">
        <v>2.5064611904130101</v>
      </c>
      <c r="D793" s="6">
        <v>3.12825036940623</v>
      </c>
      <c r="E793" s="6">
        <v>-0.62178917899321795</v>
      </c>
      <c r="F793" s="7">
        <v>4.3974177406190903E-5</v>
      </c>
      <c r="G793" s="6">
        <v>6.9667930676915496E-4</v>
      </c>
      <c r="H793" s="8" t="str">
        <f t="shared" si="12"/>
        <v>Indolence</v>
      </c>
    </row>
    <row r="794" spans="1:8" x14ac:dyDescent="0.2">
      <c r="A794" s="5" t="s">
        <v>800</v>
      </c>
      <c r="B794" s="6">
        <v>79782</v>
      </c>
      <c r="C794" s="6">
        <v>1.05048273840083</v>
      </c>
      <c r="D794" s="6">
        <v>2.57148410709847</v>
      </c>
      <c r="E794" s="6">
        <v>-1.52100136869765</v>
      </c>
      <c r="F794" s="7">
        <v>4.4302230726009103E-5</v>
      </c>
      <c r="G794" s="6">
        <v>7.0127467625210097E-4</v>
      </c>
      <c r="H794" s="8" t="str">
        <f t="shared" si="12"/>
        <v>Indolence</v>
      </c>
    </row>
    <row r="795" spans="1:8" x14ac:dyDescent="0.2">
      <c r="A795" s="5" t="s">
        <v>801</v>
      </c>
      <c r="B795" s="6">
        <v>54886</v>
      </c>
      <c r="C795" s="6">
        <v>1.0798879857465999</v>
      </c>
      <c r="D795" s="6">
        <v>2.3599887484036199</v>
      </c>
      <c r="E795" s="6">
        <v>-1.28010076265702</v>
      </c>
      <c r="F795" s="7">
        <v>4.4515726113917599E-5</v>
      </c>
      <c r="G795" s="6">
        <v>7.03447565825836E-4</v>
      </c>
      <c r="H795" s="8" t="str">
        <f t="shared" si="12"/>
        <v>Indolence</v>
      </c>
    </row>
    <row r="796" spans="1:8" x14ac:dyDescent="0.2">
      <c r="A796" s="5" t="s">
        <v>802</v>
      </c>
      <c r="B796" s="6">
        <v>441376</v>
      </c>
      <c r="C796" s="6">
        <v>0.68234702695369998</v>
      </c>
      <c r="D796" s="6">
        <v>1.73124341623786</v>
      </c>
      <c r="E796" s="6">
        <v>-1.0488963892841601</v>
      </c>
      <c r="F796" s="7">
        <v>4.6179060270343701E-5</v>
      </c>
      <c r="G796" s="6">
        <v>7.26002483313232E-4</v>
      </c>
      <c r="H796" s="8" t="str">
        <f t="shared" si="12"/>
        <v>Indolence</v>
      </c>
    </row>
    <row r="797" spans="1:8" x14ac:dyDescent="0.2">
      <c r="A797" s="5" t="s">
        <v>803</v>
      </c>
      <c r="B797" s="6">
        <v>3108</v>
      </c>
      <c r="C797" s="6">
        <v>6.7310980429307596</v>
      </c>
      <c r="D797" s="6">
        <v>7.3386114959852797</v>
      </c>
      <c r="E797" s="6">
        <v>-0.60751345305452498</v>
      </c>
      <c r="F797" s="7">
        <v>4.6377561605791602E-5</v>
      </c>
      <c r="G797" s="6">
        <v>7.27883209658245E-4</v>
      </c>
      <c r="H797" s="8" t="str">
        <f t="shared" si="12"/>
        <v>Indolence</v>
      </c>
    </row>
    <row r="798" spans="1:8" x14ac:dyDescent="0.2">
      <c r="A798" s="5" t="s">
        <v>804</v>
      </c>
      <c r="B798" s="6">
        <v>1289</v>
      </c>
      <c r="C798" s="6">
        <v>5.5080592628897396</v>
      </c>
      <c r="D798" s="6">
        <v>4.0617704299401201</v>
      </c>
      <c r="E798" s="6">
        <v>1.44628883294962</v>
      </c>
      <c r="F798" s="7">
        <v>4.6873191006153599E-5</v>
      </c>
      <c r="G798" s="6">
        <v>7.3316820881404795E-4</v>
      </c>
      <c r="H798" s="8" t="str">
        <f t="shared" si="12"/>
        <v>Pro-invasive</v>
      </c>
    </row>
    <row r="799" spans="1:8" x14ac:dyDescent="0.2">
      <c r="A799" s="5" t="s">
        <v>805</v>
      </c>
      <c r="B799" s="6">
        <v>84649</v>
      </c>
      <c r="C799" s="6">
        <v>1.87618731517543</v>
      </c>
      <c r="D799" s="6">
        <v>2.7084443044393001</v>
      </c>
      <c r="E799" s="6">
        <v>-0.83225698926387004</v>
      </c>
      <c r="F799" s="7">
        <v>4.6866617912872299E-5</v>
      </c>
      <c r="G799" s="6">
        <v>7.3316820881404795E-4</v>
      </c>
      <c r="H799" s="8" t="str">
        <f t="shared" si="12"/>
        <v>Indolence</v>
      </c>
    </row>
    <row r="800" spans="1:8" x14ac:dyDescent="0.2">
      <c r="A800" s="5" t="s">
        <v>806</v>
      </c>
      <c r="B800" s="6">
        <v>10687</v>
      </c>
      <c r="C800" s="6">
        <v>2.2243598067415999</v>
      </c>
      <c r="D800" s="6">
        <v>3.3045064234391801</v>
      </c>
      <c r="E800" s="6">
        <v>-1.0801466166975799</v>
      </c>
      <c r="F800" s="7">
        <v>4.7051037208804398E-5</v>
      </c>
      <c r="G800" s="6">
        <v>7.3470473245592402E-4</v>
      </c>
      <c r="H800" s="8" t="str">
        <f t="shared" si="12"/>
        <v>Indolence</v>
      </c>
    </row>
    <row r="801" spans="1:8" x14ac:dyDescent="0.2">
      <c r="A801" s="5" t="s">
        <v>807</v>
      </c>
      <c r="B801" s="6">
        <v>53838</v>
      </c>
      <c r="C801" s="6">
        <v>4.2611358902720298</v>
      </c>
      <c r="D801" s="6">
        <v>3.67327693672275</v>
      </c>
      <c r="E801" s="6">
        <v>0.58785895354928097</v>
      </c>
      <c r="F801" s="7">
        <v>4.8194533367851899E-5</v>
      </c>
      <c r="G801" s="6">
        <v>7.49335941699756E-4</v>
      </c>
      <c r="H801" s="8" t="str">
        <f t="shared" si="12"/>
        <v>Pro-invasive</v>
      </c>
    </row>
    <row r="802" spans="1:8" x14ac:dyDescent="0.2">
      <c r="A802" s="5" t="s">
        <v>808</v>
      </c>
      <c r="B802" s="6">
        <v>51016</v>
      </c>
      <c r="C802" s="6">
        <v>3.2429318720304599</v>
      </c>
      <c r="D802" s="6">
        <v>2.65677963227626</v>
      </c>
      <c r="E802" s="6">
        <v>0.58615223975420505</v>
      </c>
      <c r="F802" s="7">
        <v>4.9657143300981801E-5</v>
      </c>
      <c r="G802" s="6">
        <v>7.6651449100230201E-4</v>
      </c>
      <c r="H802" s="8" t="str">
        <f t="shared" si="12"/>
        <v>Pro-invasive</v>
      </c>
    </row>
    <row r="803" spans="1:8" x14ac:dyDescent="0.2">
      <c r="A803" s="5" t="s">
        <v>809</v>
      </c>
      <c r="B803" s="6">
        <v>126393</v>
      </c>
      <c r="C803" s="6">
        <v>2.3695662953680499</v>
      </c>
      <c r="D803" s="6">
        <v>3.4875708644765702</v>
      </c>
      <c r="E803" s="6">
        <v>-1.1180045691085301</v>
      </c>
      <c r="F803" s="7">
        <v>5.0334073456715302E-5</v>
      </c>
      <c r="G803" s="6">
        <v>7.7547244890700698E-4</v>
      </c>
      <c r="H803" s="8" t="str">
        <f t="shared" si="12"/>
        <v>Indolence</v>
      </c>
    </row>
    <row r="804" spans="1:8" x14ac:dyDescent="0.2">
      <c r="A804" s="5" t="s">
        <v>810</v>
      </c>
      <c r="B804" s="6">
        <v>6641</v>
      </c>
      <c r="C804" s="6">
        <v>3.6001552424112799</v>
      </c>
      <c r="D804" s="6">
        <v>4.3437477286667399</v>
      </c>
      <c r="E804" s="6">
        <v>-0.74359248625546503</v>
      </c>
      <c r="F804" s="7">
        <v>5.0445305668394502E-5</v>
      </c>
      <c r="G804" s="6">
        <v>7.7653795389621201E-4</v>
      </c>
      <c r="H804" s="8" t="str">
        <f t="shared" si="12"/>
        <v>Indolence</v>
      </c>
    </row>
    <row r="805" spans="1:8" x14ac:dyDescent="0.2">
      <c r="A805" s="5" t="s">
        <v>811</v>
      </c>
      <c r="B805" s="6">
        <v>100462977</v>
      </c>
      <c r="C805" s="6">
        <v>6.304731176162</v>
      </c>
      <c r="D805" s="6">
        <v>5.3108078053482997</v>
      </c>
      <c r="E805" s="6">
        <v>0.99392337081370297</v>
      </c>
      <c r="F805" s="7">
        <v>5.0847888803268E-5</v>
      </c>
      <c r="G805" s="6">
        <v>7.8198679925157901E-4</v>
      </c>
      <c r="H805" s="8" t="str">
        <f t="shared" si="12"/>
        <v>Pro-invasive</v>
      </c>
    </row>
    <row r="806" spans="1:8" x14ac:dyDescent="0.2">
      <c r="A806" s="5" t="s">
        <v>812</v>
      </c>
      <c r="B806" s="6">
        <v>54532</v>
      </c>
      <c r="C806" s="6">
        <v>2.9446774858352098</v>
      </c>
      <c r="D806" s="6">
        <v>3.5605443343599399</v>
      </c>
      <c r="E806" s="6">
        <v>-0.61586684852472695</v>
      </c>
      <c r="F806" s="7">
        <v>5.0884008555081898E-5</v>
      </c>
      <c r="G806" s="6">
        <v>7.8198679925157901E-4</v>
      </c>
      <c r="H806" s="8" t="str">
        <f t="shared" si="12"/>
        <v>Indolence</v>
      </c>
    </row>
    <row r="807" spans="1:8" x14ac:dyDescent="0.2">
      <c r="A807" s="5" t="s">
        <v>813</v>
      </c>
      <c r="B807" s="6">
        <v>27076</v>
      </c>
      <c r="C807" s="6">
        <v>2.36204442901251</v>
      </c>
      <c r="D807" s="6">
        <v>1.2661719813944601</v>
      </c>
      <c r="E807" s="6">
        <v>1.0958724476180499</v>
      </c>
      <c r="F807" s="7">
        <v>5.1409741487185401E-5</v>
      </c>
      <c r="G807" s="6">
        <v>7.8744365031450697E-4</v>
      </c>
      <c r="H807" s="8" t="str">
        <f t="shared" si="12"/>
        <v>Pro-invasive</v>
      </c>
    </row>
    <row r="808" spans="1:8" x14ac:dyDescent="0.2">
      <c r="A808" s="5" t="s">
        <v>814</v>
      </c>
      <c r="B808" s="6">
        <v>3914</v>
      </c>
      <c r="C808" s="6">
        <v>6.3771381586232199</v>
      </c>
      <c r="D808" s="6">
        <v>5.0070337296420098</v>
      </c>
      <c r="E808" s="6">
        <v>1.3701044289812101</v>
      </c>
      <c r="F808" s="7">
        <v>5.1554573673444301E-5</v>
      </c>
      <c r="G808" s="6">
        <v>7.8900726889781199E-4</v>
      </c>
      <c r="H808" s="8" t="str">
        <f t="shared" si="12"/>
        <v>Pro-invasive</v>
      </c>
    </row>
    <row r="809" spans="1:8" x14ac:dyDescent="0.2">
      <c r="A809" s="5" t="s">
        <v>815</v>
      </c>
      <c r="B809" s="6">
        <v>27286</v>
      </c>
      <c r="C809" s="6">
        <v>3.6575911961323002</v>
      </c>
      <c r="D809" s="6">
        <v>2.33257987912926</v>
      </c>
      <c r="E809" s="6">
        <v>1.32501131700303</v>
      </c>
      <c r="F809" s="7">
        <v>5.2697555222303999E-5</v>
      </c>
      <c r="G809" s="6">
        <v>8.0383369978352496E-4</v>
      </c>
      <c r="H809" s="8" t="str">
        <f t="shared" si="12"/>
        <v>Pro-invasive</v>
      </c>
    </row>
    <row r="810" spans="1:8" x14ac:dyDescent="0.2">
      <c r="A810" s="5" t="s">
        <v>816</v>
      </c>
      <c r="B810" s="6">
        <v>7177</v>
      </c>
      <c r="C810" s="6">
        <v>4.2258611534407402</v>
      </c>
      <c r="D810" s="6">
        <v>5.4251830894797797</v>
      </c>
      <c r="E810" s="6">
        <v>-1.1993219360390399</v>
      </c>
      <c r="F810" s="7">
        <v>5.3487540678796498E-5</v>
      </c>
      <c r="G810" s="6">
        <v>8.1386606620655196E-4</v>
      </c>
      <c r="H810" s="8" t="str">
        <f t="shared" si="12"/>
        <v>Indolence</v>
      </c>
    </row>
    <row r="811" spans="1:8" x14ac:dyDescent="0.2">
      <c r="A811" s="5" t="s">
        <v>817</v>
      </c>
      <c r="B811" s="6">
        <v>7851</v>
      </c>
      <c r="C811" s="6">
        <v>5.5249572624187797</v>
      </c>
      <c r="D811" s="6">
        <v>6.8980808020486997</v>
      </c>
      <c r="E811" s="6">
        <v>-1.37312353962992</v>
      </c>
      <c r="F811" s="7">
        <v>5.3853020608220297E-5</v>
      </c>
      <c r="G811" s="6">
        <v>8.1807835503368005E-4</v>
      </c>
      <c r="H811" s="8" t="str">
        <f t="shared" si="12"/>
        <v>Indolence</v>
      </c>
    </row>
    <row r="812" spans="1:8" x14ac:dyDescent="0.2">
      <c r="A812" s="5" t="s">
        <v>818</v>
      </c>
      <c r="B812" s="6">
        <v>66000</v>
      </c>
      <c r="C812" s="6">
        <v>1.4244426749174399</v>
      </c>
      <c r="D812" s="6">
        <v>2.2010329953283301</v>
      </c>
      <c r="E812" s="6">
        <v>-0.77659032041089204</v>
      </c>
      <c r="F812" s="7">
        <v>5.4012297775692E-5</v>
      </c>
      <c r="G812" s="6">
        <v>8.1982317437988999E-4</v>
      </c>
      <c r="H812" s="8" t="str">
        <f t="shared" si="12"/>
        <v>Indolence</v>
      </c>
    </row>
    <row r="813" spans="1:8" x14ac:dyDescent="0.2">
      <c r="A813" s="5" t="s">
        <v>819</v>
      </c>
      <c r="B813" s="6">
        <v>7272</v>
      </c>
      <c r="C813" s="6">
        <v>1.7473397999314499</v>
      </c>
      <c r="D813" s="6">
        <v>0.82833404858366999</v>
      </c>
      <c r="E813" s="6">
        <v>0.91900575134778395</v>
      </c>
      <c r="F813" s="7">
        <v>5.4950951787997403E-5</v>
      </c>
      <c r="G813" s="6">
        <v>8.3065496900169399E-4</v>
      </c>
      <c r="H813" s="8" t="str">
        <f t="shared" si="12"/>
        <v>Pro-invasive</v>
      </c>
    </row>
    <row r="814" spans="1:8" x14ac:dyDescent="0.2">
      <c r="A814" s="5" t="s">
        <v>820</v>
      </c>
      <c r="B814" s="6">
        <v>64220</v>
      </c>
      <c r="C814" s="6">
        <v>1.9121317177432999</v>
      </c>
      <c r="D814" s="6">
        <v>0.703220822866919</v>
      </c>
      <c r="E814" s="6">
        <v>1.20891089487638</v>
      </c>
      <c r="F814" s="7">
        <v>5.5348112993289502E-5</v>
      </c>
      <c r="G814" s="6">
        <v>8.3460794241596798E-4</v>
      </c>
      <c r="H814" s="8" t="str">
        <f t="shared" si="12"/>
        <v>Pro-invasive</v>
      </c>
    </row>
    <row r="815" spans="1:8" x14ac:dyDescent="0.2">
      <c r="A815" s="5" t="s">
        <v>821</v>
      </c>
      <c r="B815" s="6">
        <v>10857</v>
      </c>
      <c r="C815" s="6">
        <v>5.8105040886909904</v>
      </c>
      <c r="D815" s="6">
        <v>6.4930278426874803</v>
      </c>
      <c r="E815" s="6">
        <v>-0.68252375399648602</v>
      </c>
      <c r="F815" s="7">
        <v>5.5936081560392698E-5</v>
      </c>
      <c r="G815" s="6">
        <v>8.4278551621238098E-4</v>
      </c>
      <c r="H815" s="8" t="str">
        <f t="shared" si="12"/>
        <v>Indolence</v>
      </c>
    </row>
    <row r="816" spans="1:8" x14ac:dyDescent="0.2">
      <c r="A816" s="5" t="s">
        <v>822</v>
      </c>
      <c r="B816" s="6">
        <v>25802</v>
      </c>
      <c r="C816" s="6">
        <v>2.5133108880042099</v>
      </c>
      <c r="D816" s="6">
        <v>3.1784800415682</v>
      </c>
      <c r="E816" s="6">
        <v>-0.66516915356398898</v>
      </c>
      <c r="F816" s="7">
        <v>5.62013148785559E-5</v>
      </c>
      <c r="G816" s="6">
        <v>8.4520303037623505E-4</v>
      </c>
      <c r="H816" s="8" t="str">
        <f t="shared" si="12"/>
        <v>Indolence</v>
      </c>
    </row>
    <row r="817" spans="1:8" x14ac:dyDescent="0.2">
      <c r="A817" s="5" t="s">
        <v>823</v>
      </c>
      <c r="B817" s="6">
        <v>288</v>
      </c>
      <c r="C817" s="6">
        <v>2.1621815023500699</v>
      </c>
      <c r="D817" s="6">
        <v>2.91693817943439</v>
      </c>
      <c r="E817" s="6">
        <v>-0.75475667708431304</v>
      </c>
      <c r="F817" s="7">
        <v>5.6233912407325998E-5</v>
      </c>
      <c r="G817" s="6">
        <v>8.4520303037623505E-4</v>
      </c>
      <c r="H817" s="8" t="str">
        <f t="shared" si="12"/>
        <v>Indolence</v>
      </c>
    </row>
    <row r="818" spans="1:8" x14ac:dyDescent="0.2">
      <c r="A818" s="5" t="s">
        <v>824</v>
      </c>
      <c r="B818" s="6">
        <v>259266</v>
      </c>
      <c r="C818" s="6">
        <v>1.5391705354942899</v>
      </c>
      <c r="D818" s="6">
        <v>0.62042321643159104</v>
      </c>
      <c r="E818" s="6">
        <v>0.91874731906269802</v>
      </c>
      <c r="F818" s="7">
        <v>5.7004774129407799E-5</v>
      </c>
      <c r="G818" s="6">
        <v>8.5400739943707797E-4</v>
      </c>
      <c r="H818" s="8" t="str">
        <f t="shared" si="12"/>
        <v>Pro-invasive</v>
      </c>
    </row>
    <row r="819" spans="1:8" x14ac:dyDescent="0.2">
      <c r="A819" s="5" t="s">
        <v>825</v>
      </c>
      <c r="B819" s="6">
        <v>6844</v>
      </c>
      <c r="C819" s="6">
        <v>4.5582820407077298</v>
      </c>
      <c r="D819" s="6">
        <v>5.1993710601753902</v>
      </c>
      <c r="E819" s="6">
        <v>-0.64108901946766705</v>
      </c>
      <c r="F819" s="7">
        <v>5.7514141320934703E-5</v>
      </c>
      <c r="G819" s="6">
        <v>8.6024190142665498E-4</v>
      </c>
      <c r="H819" s="8" t="str">
        <f t="shared" si="12"/>
        <v>Indolence</v>
      </c>
    </row>
    <row r="820" spans="1:8" x14ac:dyDescent="0.2">
      <c r="A820" s="5" t="s">
        <v>826</v>
      </c>
      <c r="B820" s="6">
        <v>10370</v>
      </c>
      <c r="C820" s="6">
        <v>5.8268374673184402</v>
      </c>
      <c r="D820" s="6">
        <v>6.7356579059866197</v>
      </c>
      <c r="E820" s="6">
        <v>-0.90882043866817397</v>
      </c>
      <c r="F820" s="7">
        <v>5.7775165015370802E-5</v>
      </c>
      <c r="G820" s="6">
        <v>8.6344633254145599E-4</v>
      </c>
      <c r="H820" s="8" t="str">
        <f t="shared" si="12"/>
        <v>Indolence</v>
      </c>
    </row>
    <row r="821" spans="1:8" x14ac:dyDescent="0.2">
      <c r="A821" s="5" t="s">
        <v>827</v>
      </c>
      <c r="B821" s="6">
        <v>353189</v>
      </c>
      <c r="C821" s="6">
        <v>0.93107316993029199</v>
      </c>
      <c r="D821" s="6">
        <v>1.8764615100180599</v>
      </c>
      <c r="E821" s="6">
        <v>-0.94538834008776595</v>
      </c>
      <c r="F821" s="7">
        <v>5.9111266378957002E-5</v>
      </c>
      <c r="G821" s="6">
        <v>8.7985213190033102E-4</v>
      </c>
      <c r="H821" s="8" t="str">
        <f t="shared" si="12"/>
        <v>Indolence</v>
      </c>
    </row>
    <row r="822" spans="1:8" x14ac:dyDescent="0.2">
      <c r="A822" s="5" t="s">
        <v>828</v>
      </c>
      <c r="B822" s="6">
        <v>114787</v>
      </c>
      <c r="C822" s="6">
        <v>1.4811527187149001</v>
      </c>
      <c r="D822" s="6">
        <v>0.86325962454265204</v>
      </c>
      <c r="E822" s="6">
        <v>0.61789309417224603</v>
      </c>
      <c r="F822" s="7">
        <v>5.9077785313357702E-5</v>
      </c>
      <c r="G822" s="6">
        <v>8.7985213190033102E-4</v>
      </c>
      <c r="H822" s="8" t="str">
        <f t="shared" si="12"/>
        <v>Pro-invasive</v>
      </c>
    </row>
    <row r="823" spans="1:8" x14ac:dyDescent="0.2">
      <c r="A823" s="5" t="s">
        <v>829</v>
      </c>
      <c r="B823" s="6">
        <v>5909</v>
      </c>
      <c r="C823" s="6">
        <v>3.82332585743025</v>
      </c>
      <c r="D823" s="6">
        <v>5.3184378005820703</v>
      </c>
      <c r="E823" s="6">
        <v>-1.4951119431518201</v>
      </c>
      <c r="F823" s="7">
        <v>5.9332493506006799E-5</v>
      </c>
      <c r="G823" s="6">
        <v>8.81722892625094E-4</v>
      </c>
      <c r="H823" s="8" t="str">
        <f t="shared" si="12"/>
        <v>Indolence</v>
      </c>
    </row>
    <row r="824" spans="1:8" x14ac:dyDescent="0.2">
      <c r="A824" s="5" t="s">
        <v>830</v>
      </c>
      <c r="B824" s="6">
        <v>2006</v>
      </c>
      <c r="C824" s="6">
        <v>4.7461206034588903</v>
      </c>
      <c r="D824" s="6">
        <v>6.0119808657613598</v>
      </c>
      <c r="E824" s="6">
        <v>-1.26586026230247</v>
      </c>
      <c r="F824" s="7">
        <v>6.00300420318056E-5</v>
      </c>
      <c r="G824" s="6">
        <v>8.9137126772408299E-4</v>
      </c>
      <c r="H824" s="8" t="str">
        <f t="shared" si="12"/>
        <v>Indolence</v>
      </c>
    </row>
    <row r="825" spans="1:8" x14ac:dyDescent="0.2">
      <c r="A825" s="5" t="s">
        <v>831</v>
      </c>
      <c r="B825" s="6">
        <v>3630</v>
      </c>
      <c r="C825" s="6">
        <v>0.337919119920285</v>
      </c>
      <c r="D825" s="6">
        <v>1.4517746896394801</v>
      </c>
      <c r="E825" s="6">
        <v>-1.1138555697192001</v>
      </c>
      <c r="F825" s="7">
        <v>6.0232606307563497E-5</v>
      </c>
      <c r="G825" s="6">
        <v>8.9309823515077596E-4</v>
      </c>
      <c r="H825" s="8" t="str">
        <f t="shared" si="12"/>
        <v>Indolence</v>
      </c>
    </row>
    <row r="826" spans="1:8" x14ac:dyDescent="0.2">
      <c r="A826" s="5" t="s">
        <v>832</v>
      </c>
      <c r="B826" s="6">
        <v>256302</v>
      </c>
      <c r="C826" s="6">
        <v>1.9806032806781999</v>
      </c>
      <c r="D826" s="6">
        <v>2.59982276711981</v>
      </c>
      <c r="E826" s="6">
        <v>-0.61921948644160996</v>
      </c>
      <c r="F826" s="7">
        <v>6.1402912363806703E-5</v>
      </c>
      <c r="G826" s="6">
        <v>9.0665084279902399E-4</v>
      </c>
      <c r="H826" s="8" t="str">
        <f t="shared" si="12"/>
        <v>Indolence</v>
      </c>
    </row>
    <row r="827" spans="1:8" x14ac:dyDescent="0.2">
      <c r="A827" s="5" t="s">
        <v>833</v>
      </c>
      <c r="B827" s="6">
        <v>1293</v>
      </c>
      <c r="C827" s="6">
        <v>6.6255356430425296</v>
      </c>
      <c r="D827" s="6">
        <v>5.4501336861846097</v>
      </c>
      <c r="E827" s="6">
        <v>1.1754019568579199</v>
      </c>
      <c r="F827" s="7">
        <v>6.19540998367268E-5</v>
      </c>
      <c r="G827" s="6">
        <v>9.1124509905642602E-4</v>
      </c>
      <c r="H827" s="8" t="str">
        <f t="shared" si="12"/>
        <v>Pro-invasive</v>
      </c>
    </row>
    <row r="828" spans="1:8" x14ac:dyDescent="0.2">
      <c r="A828" s="5" t="s">
        <v>834</v>
      </c>
      <c r="B828" s="6">
        <v>25849</v>
      </c>
      <c r="C828" s="6">
        <v>4.5976303229126598</v>
      </c>
      <c r="D828" s="6">
        <v>5.6701873472710904</v>
      </c>
      <c r="E828" s="6">
        <v>-1.0725570243584299</v>
      </c>
      <c r="F828" s="7">
        <v>6.2011195542302605E-5</v>
      </c>
      <c r="G828" s="6">
        <v>9.1125846825181403E-4</v>
      </c>
      <c r="H828" s="8" t="str">
        <f t="shared" si="12"/>
        <v>Indolence</v>
      </c>
    </row>
    <row r="829" spans="1:8" x14ac:dyDescent="0.2">
      <c r="A829" s="5" t="s">
        <v>835</v>
      </c>
      <c r="B829" s="6">
        <v>285</v>
      </c>
      <c r="C829" s="6">
        <v>1.72123664603462</v>
      </c>
      <c r="D829" s="6">
        <v>1.0920928148564899</v>
      </c>
      <c r="E829" s="6">
        <v>0.629143831178129</v>
      </c>
      <c r="F829" s="7">
        <v>6.2135892303556605E-5</v>
      </c>
      <c r="G829" s="6">
        <v>9.1236449025198499E-4</v>
      </c>
      <c r="H829" s="8" t="str">
        <f t="shared" si="12"/>
        <v>Pro-invasive</v>
      </c>
    </row>
    <row r="830" spans="1:8" x14ac:dyDescent="0.2">
      <c r="A830" s="5" t="s">
        <v>836</v>
      </c>
      <c r="B830" s="6">
        <v>8654</v>
      </c>
      <c r="C830" s="6">
        <v>2.3031341401989298</v>
      </c>
      <c r="D830" s="6">
        <v>3.0691208054321999</v>
      </c>
      <c r="E830" s="6">
        <v>-0.76598666523326397</v>
      </c>
      <c r="F830" s="7">
        <v>6.2453639921845202E-5</v>
      </c>
      <c r="G830" s="6">
        <v>9.1493134998986501E-4</v>
      </c>
      <c r="H830" s="8" t="str">
        <f t="shared" si="12"/>
        <v>Indolence</v>
      </c>
    </row>
    <row r="831" spans="1:8" x14ac:dyDescent="0.2">
      <c r="A831" s="5" t="s">
        <v>837</v>
      </c>
      <c r="B831" s="6">
        <v>3026</v>
      </c>
      <c r="C831" s="6">
        <v>1.84746664234491</v>
      </c>
      <c r="D831" s="6">
        <v>3.64207495867978</v>
      </c>
      <c r="E831" s="6">
        <v>-1.7946083163348701</v>
      </c>
      <c r="F831" s="7">
        <v>6.2517679981415194E-5</v>
      </c>
      <c r="G831" s="6">
        <v>9.1505854037825598E-4</v>
      </c>
      <c r="H831" s="8" t="str">
        <f t="shared" si="12"/>
        <v>Indolence</v>
      </c>
    </row>
    <row r="832" spans="1:8" x14ac:dyDescent="0.2">
      <c r="A832" s="5" t="s">
        <v>838</v>
      </c>
      <c r="B832" s="6">
        <v>89876</v>
      </c>
      <c r="C832" s="6">
        <v>0.57078534065255604</v>
      </c>
      <c r="D832" s="6">
        <v>1.1562021542641701</v>
      </c>
      <c r="E832" s="6">
        <v>-0.58541681361161402</v>
      </c>
      <c r="F832" s="7">
        <v>6.2630287001504202E-5</v>
      </c>
      <c r="G832" s="6">
        <v>9.1594981626413495E-4</v>
      </c>
      <c r="H832" s="8" t="str">
        <f t="shared" si="12"/>
        <v>Indolence</v>
      </c>
    </row>
    <row r="833" spans="1:8" x14ac:dyDescent="0.2">
      <c r="A833" s="5" t="s">
        <v>839</v>
      </c>
      <c r="B833" s="6">
        <v>2330</v>
      </c>
      <c r="C833" s="6">
        <v>3.69860518472011</v>
      </c>
      <c r="D833" s="6">
        <v>5.3109940440934</v>
      </c>
      <c r="E833" s="6">
        <v>-1.61238885937329</v>
      </c>
      <c r="F833" s="7">
        <v>6.3872256684641696E-5</v>
      </c>
      <c r="G833" s="6">
        <v>9.2899152216582501E-4</v>
      </c>
      <c r="H833" s="8" t="str">
        <f t="shared" si="12"/>
        <v>Indolence</v>
      </c>
    </row>
    <row r="834" spans="1:8" x14ac:dyDescent="0.2">
      <c r="A834" s="5" t="s">
        <v>840</v>
      </c>
      <c r="B834" s="6">
        <v>64397</v>
      </c>
      <c r="C834" s="6">
        <v>3.0167646372050299</v>
      </c>
      <c r="D834" s="6">
        <v>3.6191599266705299</v>
      </c>
      <c r="E834" s="6">
        <v>-0.60239528946550003</v>
      </c>
      <c r="F834" s="7">
        <v>6.4062854043417107E-5</v>
      </c>
      <c r="G834" s="6">
        <v>9.3102999770027504E-4</v>
      </c>
      <c r="H834" s="8" t="str">
        <f t="shared" si="12"/>
        <v>Indolence</v>
      </c>
    </row>
    <row r="835" spans="1:8" x14ac:dyDescent="0.2">
      <c r="A835" s="5" t="s">
        <v>841</v>
      </c>
      <c r="B835" s="6">
        <v>79625</v>
      </c>
      <c r="C835" s="6">
        <v>4.2754725699943696</v>
      </c>
      <c r="D835" s="6">
        <v>5.7019871155041502</v>
      </c>
      <c r="E835" s="6">
        <v>-1.4265145455097801</v>
      </c>
      <c r="F835" s="7">
        <v>6.4187087598165498E-5</v>
      </c>
      <c r="G835" s="6">
        <v>9.3210155452347798E-4</v>
      </c>
      <c r="H835" s="8" t="str">
        <f t="shared" ref="H835:H898" si="13">IF(E835&lt;0,"Indolence","Pro-invasive")</f>
        <v>Indolence</v>
      </c>
    </row>
    <row r="836" spans="1:8" x14ac:dyDescent="0.2">
      <c r="A836" s="5" t="s">
        <v>842</v>
      </c>
      <c r="B836" s="6">
        <v>171024</v>
      </c>
      <c r="C836" s="6">
        <v>1.70279500939131</v>
      </c>
      <c r="D836" s="6">
        <v>2.4111274214205198</v>
      </c>
      <c r="E836" s="6">
        <v>-0.70833241202920705</v>
      </c>
      <c r="F836" s="7">
        <v>6.4531811819615407E-5</v>
      </c>
      <c r="G836" s="6">
        <v>9.3563523232886197E-4</v>
      </c>
      <c r="H836" s="8" t="str">
        <f t="shared" si="13"/>
        <v>Indolence</v>
      </c>
    </row>
    <row r="837" spans="1:8" x14ac:dyDescent="0.2">
      <c r="A837" s="5" t="s">
        <v>843</v>
      </c>
      <c r="B837" s="6">
        <v>1294</v>
      </c>
      <c r="C837" s="6">
        <v>2.2316187322933301</v>
      </c>
      <c r="D837" s="6">
        <v>0.76271598824777898</v>
      </c>
      <c r="E837" s="6">
        <v>1.46890274404556</v>
      </c>
      <c r="F837" s="7">
        <v>6.4736174296533097E-5</v>
      </c>
      <c r="G837" s="6">
        <v>9.3786151412175202E-4</v>
      </c>
      <c r="H837" s="8" t="str">
        <f t="shared" si="13"/>
        <v>Pro-invasive</v>
      </c>
    </row>
    <row r="838" spans="1:8" x14ac:dyDescent="0.2">
      <c r="A838" s="5" t="s">
        <v>844</v>
      </c>
      <c r="B838" s="6">
        <v>2040</v>
      </c>
      <c r="C838" s="6">
        <v>6.50173266516593</v>
      </c>
      <c r="D838" s="6">
        <v>7.1735463558780896</v>
      </c>
      <c r="E838" s="6">
        <v>-0.67181369071215802</v>
      </c>
      <c r="F838" s="7">
        <v>6.5370478642492495E-5</v>
      </c>
      <c r="G838" s="6">
        <v>9.4408679523042601E-4</v>
      </c>
      <c r="H838" s="8" t="str">
        <f t="shared" si="13"/>
        <v>Indolence</v>
      </c>
    </row>
    <row r="839" spans="1:8" x14ac:dyDescent="0.2">
      <c r="A839" s="5" t="s">
        <v>845</v>
      </c>
      <c r="B839" s="6">
        <v>389792</v>
      </c>
      <c r="C839" s="6">
        <v>2.52970399988769</v>
      </c>
      <c r="D839" s="6">
        <v>1.7246467389040001</v>
      </c>
      <c r="E839" s="6">
        <v>0.80505726098368102</v>
      </c>
      <c r="F839" s="7">
        <v>6.5595223546868297E-5</v>
      </c>
      <c r="G839" s="6">
        <v>9.4659190070723101E-4</v>
      </c>
      <c r="H839" s="8" t="str">
        <f t="shared" si="13"/>
        <v>Pro-invasive</v>
      </c>
    </row>
    <row r="840" spans="1:8" x14ac:dyDescent="0.2">
      <c r="A840" s="5" t="s">
        <v>846</v>
      </c>
      <c r="B840" s="6">
        <v>4172</v>
      </c>
      <c r="C840" s="6">
        <v>4.7889183797367103</v>
      </c>
      <c r="D840" s="6">
        <v>4.1651255388874899</v>
      </c>
      <c r="E840" s="6">
        <v>0.62379284084922304</v>
      </c>
      <c r="F840" s="7">
        <v>6.5801973381863097E-5</v>
      </c>
      <c r="G840" s="6">
        <v>9.4779697192151505E-4</v>
      </c>
      <c r="H840" s="8" t="str">
        <f t="shared" si="13"/>
        <v>Pro-invasive</v>
      </c>
    </row>
    <row r="841" spans="1:8" x14ac:dyDescent="0.2">
      <c r="A841" s="5" t="s">
        <v>847</v>
      </c>
      <c r="B841" s="6">
        <v>3853</v>
      </c>
      <c r="C841" s="6">
        <v>2.9457648533720802</v>
      </c>
      <c r="D841" s="6">
        <v>0.16911232036755899</v>
      </c>
      <c r="E841" s="6">
        <v>2.77665253300452</v>
      </c>
      <c r="F841" s="7">
        <v>6.6864368005160703E-5</v>
      </c>
      <c r="G841" s="6">
        <v>9.6040127647568202E-4</v>
      </c>
      <c r="H841" s="8" t="str">
        <f t="shared" si="13"/>
        <v>Pro-invasive</v>
      </c>
    </row>
    <row r="842" spans="1:8" x14ac:dyDescent="0.2">
      <c r="A842" s="5" t="s">
        <v>848</v>
      </c>
      <c r="B842" s="6">
        <v>27129</v>
      </c>
      <c r="C842" s="6">
        <v>1.01006478139155</v>
      </c>
      <c r="D842" s="6">
        <v>1.6152138233502</v>
      </c>
      <c r="E842" s="6">
        <v>-0.60514904195864805</v>
      </c>
      <c r="F842" s="7">
        <v>6.7538193896935498E-5</v>
      </c>
      <c r="G842" s="6">
        <v>9.6706939081127796E-4</v>
      </c>
      <c r="H842" s="8" t="str">
        <f t="shared" si="13"/>
        <v>Indolence</v>
      </c>
    </row>
    <row r="843" spans="1:8" x14ac:dyDescent="0.2">
      <c r="A843" s="5" t="s">
        <v>849</v>
      </c>
      <c r="B843" s="6">
        <v>10501</v>
      </c>
      <c r="C843" s="6">
        <v>2.4291732483752799</v>
      </c>
      <c r="D843" s="6">
        <v>1.7424953237271501</v>
      </c>
      <c r="E843" s="6">
        <v>0.68667792464813004</v>
      </c>
      <c r="F843" s="7">
        <v>6.8239322686402198E-5</v>
      </c>
      <c r="G843" s="6">
        <v>9.7483992168957104E-4</v>
      </c>
      <c r="H843" s="8" t="str">
        <f t="shared" si="13"/>
        <v>Pro-invasive</v>
      </c>
    </row>
    <row r="844" spans="1:8" x14ac:dyDescent="0.2">
      <c r="A844" s="5" t="s">
        <v>850</v>
      </c>
      <c r="B844" s="6">
        <v>55247</v>
      </c>
      <c r="C844" s="6">
        <v>1.3270293087062199</v>
      </c>
      <c r="D844" s="6">
        <v>0.39056483806108599</v>
      </c>
      <c r="E844" s="6">
        <v>0.93646447064512905</v>
      </c>
      <c r="F844" s="7">
        <v>6.8886810828231994E-5</v>
      </c>
      <c r="G844" s="6">
        <v>9.8256867655075603E-4</v>
      </c>
      <c r="H844" s="8" t="str">
        <f t="shared" si="13"/>
        <v>Pro-invasive</v>
      </c>
    </row>
    <row r="845" spans="1:8" x14ac:dyDescent="0.2">
      <c r="A845" s="5" t="s">
        <v>851</v>
      </c>
      <c r="B845" s="6">
        <v>6928</v>
      </c>
      <c r="C845" s="6">
        <v>2.6457751306841302</v>
      </c>
      <c r="D845" s="6">
        <v>3.71140663830572</v>
      </c>
      <c r="E845" s="6">
        <v>-1.0656315076215801</v>
      </c>
      <c r="F845" s="7">
        <v>6.9221800693507299E-5</v>
      </c>
      <c r="G845" s="6">
        <v>9.85063049653095E-4</v>
      </c>
      <c r="H845" s="8" t="str">
        <f t="shared" si="13"/>
        <v>Indolence</v>
      </c>
    </row>
    <row r="846" spans="1:8" x14ac:dyDescent="0.2">
      <c r="A846" s="5" t="s">
        <v>852</v>
      </c>
      <c r="B846" s="6">
        <v>56917</v>
      </c>
      <c r="C846" s="6">
        <v>2.1015414061486299</v>
      </c>
      <c r="D846" s="6">
        <v>1.5162737831094799</v>
      </c>
      <c r="E846" s="6">
        <v>0.58526762303914404</v>
      </c>
      <c r="F846" s="7">
        <v>6.9783217070862498E-5</v>
      </c>
      <c r="G846" s="6">
        <v>9.91523354485688E-4</v>
      </c>
      <c r="H846" s="8" t="str">
        <f t="shared" si="13"/>
        <v>Pro-invasive</v>
      </c>
    </row>
    <row r="847" spans="1:8" x14ac:dyDescent="0.2">
      <c r="A847" s="5" t="s">
        <v>853</v>
      </c>
      <c r="B847" s="6">
        <v>4628</v>
      </c>
      <c r="C847" s="6">
        <v>3.7473164927318101</v>
      </c>
      <c r="D847" s="6">
        <v>4.4954993394222003</v>
      </c>
      <c r="E847" s="6">
        <v>-0.74818284669038904</v>
      </c>
      <c r="F847" s="7">
        <v>7.0113395021394201E-5</v>
      </c>
      <c r="G847" s="6">
        <v>9.9430899371985701E-4</v>
      </c>
      <c r="H847" s="8" t="str">
        <f t="shared" si="13"/>
        <v>Indolence</v>
      </c>
    </row>
    <row r="848" spans="1:8" x14ac:dyDescent="0.2">
      <c r="A848" s="5" t="s">
        <v>854</v>
      </c>
      <c r="B848" s="6">
        <v>29127</v>
      </c>
      <c r="C848" s="6">
        <v>3.1907380286146201</v>
      </c>
      <c r="D848" s="6">
        <v>2.34834910077456</v>
      </c>
      <c r="E848" s="6">
        <v>0.84238892784006003</v>
      </c>
      <c r="F848" s="7">
        <v>7.0965490450126796E-5</v>
      </c>
      <c r="G848" s="6">
        <v>1.0021500055378699E-3</v>
      </c>
      <c r="H848" s="8" t="str">
        <f t="shared" si="13"/>
        <v>Pro-invasive</v>
      </c>
    </row>
    <row r="849" spans="1:8" x14ac:dyDescent="0.2">
      <c r="A849" s="5" t="s">
        <v>855</v>
      </c>
      <c r="B849" s="6">
        <v>11146</v>
      </c>
      <c r="C849" s="6">
        <v>3.9892323620519501</v>
      </c>
      <c r="D849" s="6">
        <v>2.8814454519193098</v>
      </c>
      <c r="E849" s="6">
        <v>1.1077869101326501</v>
      </c>
      <c r="F849" s="7">
        <v>7.23307000637744E-5</v>
      </c>
      <c r="G849" s="6">
        <v>1.0175363803941199E-3</v>
      </c>
      <c r="H849" s="8" t="str">
        <f t="shared" si="13"/>
        <v>Pro-invasive</v>
      </c>
    </row>
    <row r="850" spans="1:8" x14ac:dyDescent="0.2">
      <c r="A850" s="5" t="s">
        <v>856</v>
      </c>
      <c r="B850" s="6">
        <v>64499</v>
      </c>
      <c r="C850" s="6">
        <v>3.5981301762900202</v>
      </c>
      <c r="D850" s="6">
        <v>4.9985450497926696</v>
      </c>
      <c r="E850" s="6">
        <v>-1.40041487350265</v>
      </c>
      <c r="F850" s="7">
        <v>7.2669251119079393E-5</v>
      </c>
      <c r="G850" s="6">
        <v>1.0208048268124E-3</v>
      </c>
      <c r="H850" s="8" t="str">
        <f t="shared" si="13"/>
        <v>Indolence</v>
      </c>
    </row>
    <row r="851" spans="1:8" x14ac:dyDescent="0.2">
      <c r="A851" s="5" t="s">
        <v>857</v>
      </c>
      <c r="B851" s="6">
        <v>653</v>
      </c>
      <c r="C851" s="6">
        <v>2.0853550434430099</v>
      </c>
      <c r="D851" s="6">
        <v>3.2941634194204199</v>
      </c>
      <c r="E851" s="6">
        <v>-1.20880837597741</v>
      </c>
      <c r="F851" s="7">
        <v>7.2673649153789601E-5</v>
      </c>
      <c r="G851" s="6">
        <v>1.0208048268124E-3</v>
      </c>
      <c r="H851" s="8" t="str">
        <f t="shared" si="13"/>
        <v>Indolence</v>
      </c>
    </row>
    <row r="852" spans="1:8" x14ac:dyDescent="0.2">
      <c r="A852" s="5" t="s">
        <v>858</v>
      </c>
      <c r="B852" s="6">
        <v>8975</v>
      </c>
      <c r="C852" s="6">
        <v>2.07675186794537</v>
      </c>
      <c r="D852" s="6">
        <v>2.6711570313629802</v>
      </c>
      <c r="E852" s="6">
        <v>-0.59440516341760397</v>
      </c>
      <c r="F852" s="7">
        <v>7.3213074182258594E-5</v>
      </c>
      <c r="G852" s="6">
        <v>1.02759977960604E-3</v>
      </c>
      <c r="H852" s="8" t="str">
        <f t="shared" si="13"/>
        <v>Indolence</v>
      </c>
    </row>
    <row r="853" spans="1:8" x14ac:dyDescent="0.2">
      <c r="A853" s="5" t="s">
        <v>859</v>
      </c>
      <c r="B853" s="6">
        <v>4176</v>
      </c>
      <c r="C853" s="6">
        <v>4.9451874374289497</v>
      </c>
      <c r="D853" s="6">
        <v>4.35745343652908</v>
      </c>
      <c r="E853" s="6">
        <v>0.58773400089987105</v>
      </c>
      <c r="F853" s="7">
        <v>7.3501021493196206E-5</v>
      </c>
      <c r="G853" s="6">
        <v>1.0308574116260801E-3</v>
      </c>
      <c r="H853" s="8" t="str">
        <f t="shared" si="13"/>
        <v>Pro-invasive</v>
      </c>
    </row>
    <row r="854" spans="1:8" x14ac:dyDescent="0.2">
      <c r="A854" s="5" t="s">
        <v>860</v>
      </c>
      <c r="B854" s="6">
        <v>23584</v>
      </c>
      <c r="C854" s="6">
        <v>2.9594823845814</v>
      </c>
      <c r="D854" s="6">
        <v>4.6306449482783698</v>
      </c>
      <c r="E854" s="6">
        <v>-1.67116256369698</v>
      </c>
      <c r="F854" s="7">
        <v>7.4317219247910896E-5</v>
      </c>
      <c r="G854" s="6">
        <v>1.0408159181254299E-3</v>
      </c>
      <c r="H854" s="8" t="str">
        <f t="shared" si="13"/>
        <v>Indolence</v>
      </c>
    </row>
    <row r="855" spans="1:8" x14ac:dyDescent="0.2">
      <c r="A855" s="5" t="s">
        <v>861</v>
      </c>
      <c r="B855" s="6">
        <v>91894</v>
      </c>
      <c r="C855" s="6">
        <v>2.6736738866329999</v>
      </c>
      <c r="D855" s="6">
        <v>3.6845824801378</v>
      </c>
      <c r="E855" s="6">
        <v>-1.0109085935047899</v>
      </c>
      <c r="F855" s="7">
        <v>7.4323854369037201E-5</v>
      </c>
      <c r="G855" s="6">
        <v>1.0408159181254299E-3</v>
      </c>
      <c r="H855" s="8" t="str">
        <f t="shared" si="13"/>
        <v>Indolence</v>
      </c>
    </row>
    <row r="856" spans="1:8" x14ac:dyDescent="0.2">
      <c r="A856" s="5" t="s">
        <v>862</v>
      </c>
      <c r="B856" s="6">
        <v>11197</v>
      </c>
      <c r="C856" s="6">
        <v>2.42434719070615</v>
      </c>
      <c r="D856" s="6">
        <v>4.6630582920719599</v>
      </c>
      <c r="E856" s="6">
        <v>-2.2387111013658099</v>
      </c>
      <c r="F856" s="7">
        <v>7.6883411712782399E-5</v>
      </c>
      <c r="G856" s="6">
        <v>1.07097141885496E-3</v>
      </c>
      <c r="H856" s="8" t="str">
        <f t="shared" si="13"/>
        <v>Indolence</v>
      </c>
    </row>
    <row r="857" spans="1:8" x14ac:dyDescent="0.2">
      <c r="A857" s="5" t="s">
        <v>863</v>
      </c>
      <c r="B857" s="6">
        <v>83394</v>
      </c>
      <c r="C857" s="6">
        <v>1.5354543654106301</v>
      </c>
      <c r="D857" s="6">
        <v>2.33136792863769</v>
      </c>
      <c r="E857" s="6">
        <v>-0.79591356322706297</v>
      </c>
      <c r="F857" s="7">
        <v>7.7674871163735797E-5</v>
      </c>
      <c r="G857" s="6">
        <v>1.0787397269142801E-3</v>
      </c>
      <c r="H857" s="8" t="str">
        <f t="shared" si="13"/>
        <v>Indolence</v>
      </c>
    </row>
    <row r="858" spans="1:8" x14ac:dyDescent="0.2">
      <c r="A858" s="5" t="s">
        <v>864</v>
      </c>
      <c r="B858" s="6">
        <v>4329</v>
      </c>
      <c r="C858" s="6">
        <v>3.23149450044974</v>
      </c>
      <c r="D858" s="6">
        <v>3.96177316051712</v>
      </c>
      <c r="E858" s="6">
        <v>-0.73027866006738096</v>
      </c>
      <c r="F858" s="7">
        <v>7.81093283072052E-5</v>
      </c>
      <c r="G858" s="6">
        <v>1.08314340538399E-3</v>
      </c>
      <c r="H858" s="8" t="str">
        <f t="shared" si="13"/>
        <v>Indolence</v>
      </c>
    </row>
    <row r="859" spans="1:8" x14ac:dyDescent="0.2">
      <c r="A859" s="5" t="s">
        <v>865</v>
      </c>
      <c r="B859" s="6">
        <v>57535</v>
      </c>
      <c r="C859" s="6">
        <v>1.89769859110352</v>
      </c>
      <c r="D859" s="6">
        <v>3.4369273324130201</v>
      </c>
      <c r="E859" s="6">
        <v>-1.5392287413094901</v>
      </c>
      <c r="F859" s="7">
        <v>7.8546753639899703E-5</v>
      </c>
      <c r="G859" s="6">
        <v>1.0883914654141399E-3</v>
      </c>
      <c r="H859" s="8" t="str">
        <f t="shared" si="13"/>
        <v>Indolence</v>
      </c>
    </row>
    <row r="860" spans="1:8" x14ac:dyDescent="0.2">
      <c r="A860" s="5" t="s">
        <v>866</v>
      </c>
      <c r="B860" s="6">
        <v>55073</v>
      </c>
      <c r="C860" s="6">
        <v>1.23973293269973</v>
      </c>
      <c r="D860" s="6">
        <v>1.8268025953094</v>
      </c>
      <c r="E860" s="6">
        <v>-0.58706966260967197</v>
      </c>
      <c r="F860" s="7">
        <v>8.0536831778358703E-5</v>
      </c>
      <c r="G860" s="6">
        <v>1.1109628580965401E-3</v>
      </c>
      <c r="H860" s="8" t="str">
        <f t="shared" si="13"/>
        <v>Indolence</v>
      </c>
    </row>
    <row r="861" spans="1:8" x14ac:dyDescent="0.2">
      <c r="A861" s="5" t="s">
        <v>867</v>
      </c>
      <c r="B861" s="6">
        <v>8639</v>
      </c>
      <c r="C861" s="6">
        <v>3.99824027248355</v>
      </c>
      <c r="D861" s="6">
        <v>4.9487124473561801</v>
      </c>
      <c r="E861" s="6">
        <v>-0.95047217487262803</v>
      </c>
      <c r="F861" s="7">
        <v>8.0640042071075695E-5</v>
      </c>
      <c r="G861" s="6">
        <v>1.11155583010145E-3</v>
      </c>
      <c r="H861" s="8" t="str">
        <f t="shared" si="13"/>
        <v>Indolence</v>
      </c>
    </row>
    <row r="862" spans="1:8" x14ac:dyDescent="0.2">
      <c r="A862" s="5" t="s">
        <v>868</v>
      </c>
      <c r="B862" s="6">
        <v>55365</v>
      </c>
      <c r="C862" s="6">
        <v>6.0592498989316397</v>
      </c>
      <c r="D862" s="6">
        <v>5.1011686684052204</v>
      </c>
      <c r="E862" s="6">
        <v>0.95808123052642102</v>
      </c>
      <c r="F862" s="7">
        <v>8.1754363011485906E-5</v>
      </c>
      <c r="G862" s="6">
        <v>1.1232853774543301E-3</v>
      </c>
      <c r="H862" s="8" t="str">
        <f t="shared" si="13"/>
        <v>Pro-invasive</v>
      </c>
    </row>
    <row r="863" spans="1:8" x14ac:dyDescent="0.2">
      <c r="A863" s="5" t="s">
        <v>869</v>
      </c>
      <c r="B863" s="6">
        <v>55083</v>
      </c>
      <c r="C863" s="6">
        <v>2.2136117032794802</v>
      </c>
      <c r="D863" s="6">
        <v>1.3852806377922</v>
      </c>
      <c r="E863" s="6">
        <v>0.82833106548728197</v>
      </c>
      <c r="F863" s="7">
        <v>8.2369166150903701E-5</v>
      </c>
      <c r="G863" s="6">
        <v>1.12948566095634E-3</v>
      </c>
      <c r="H863" s="8" t="str">
        <f t="shared" si="13"/>
        <v>Pro-invasive</v>
      </c>
    </row>
    <row r="864" spans="1:8" x14ac:dyDescent="0.2">
      <c r="A864" s="5" t="s">
        <v>870</v>
      </c>
      <c r="B864" s="6">
        <v>56938</v>
      </c>
      <c r="C864" s="6">
        <v>2.9267828689433202</v>
      </c>
      <c r="D864" s="6">
        <v>1.8911837180936899</v>
      </c>
      <c r="E864" s="6">
        <v>1.0355991508496301</v>
      </c>
      <c r="F864" s="7">
        <v>8.2788267584073803E-5</v>
      </c>
      <c r="G864" s="6">
        <v>1.13438979569358E-3</v>
      </c>
      <c r="H864" s="8" t="str">
        <f t="shared" si="13"/>
        <v>Pro-invasive</v>
      </c>
    </row>
    <row r="865" spans="1:8" x14ac:dyDescent="0.2">
      <c r="A865" s="5" t="s">
        <v>871</v>
      </c>
      <c r="B865" s="6">
        <v>80727</v>
      </c>
      <c r="C865" s="6">
        <v>5.0957397151131598</v>
      </c>
      <c r="D865" s="6">
        <v>4.3006565667416901</v>
      </c>
      <c r="E865" s="6">
        <v>0.79508314837146699</v>
      </c>
      <c r="F865" s="7">
        <v>8.4040351835958305E-5</v>
      </c>
      <c r="G865" s="6">
        <v>1.1455928905733301E-3</v>
      </c>
      <c r="H865" s="8" t="str">
        <f t="shared" si="13"/>
        <v>Pro-invasive</v>
      </c>
    </row>
    <row r="866" spans="1:8" x14ac:dyDescent="0.2">
      <c r="A866" s="5" t="s">
        <v>872</v>
      </c>
      <c r="B866" s="6">
        <v>57477</v>
      </c>
      <c r="C866" s="6">
        <v>1.8824733375837801</v>
      </c>
      <c r="D866" s="6">
        <v>2.6646740041215198</v>
      </c>
      <c r="E866" s="6">
        <v>-0.78220066653773801</v>
      </c>
      <c r="F866" s="7">
        <v>8.43052684561663E-5</v>
      </c>
      <c r="G866" s="6">
        <v>1.1483559704025599E-3</v>
      </c>
      <c r="H866" s="8" t="str">
        <f t="shared" si="13"/>
        <v>Indolence</v>
      </c>
    </row>
    <row r="867" spans="1:8" x14ac:dyDescent="0.2">
      <c r="A867" s="5" t="s">
        <v>873</v>
      </c>
      <c r="B867" s="6">
        <v>1292</v>
      </c>
      <c r="C867" s="6">
        <v>7.3587077024964902</v>
      </c>
      <c r="D867" s="6">
        <v>6.2671474590221896</v>
      </c>
      <c r="E867" s="6">
        <v>1.0915602434742999</v>
      </c>
      <c r="F867" s="7">
        <v>8.4759896954225106E-5</v>
      </c>
      <c r="G867" s="6">
        <v>1.1503039838853899E-3</v>
      </c>
      <c r="H867" s="8" t="str">
        <f t="shared" si="13"/>
        <v>Pro-invasive</v>
      </c>
    </row>
    <row r="868" spans="1:8" x14ac:dyDescent="0.2">
      <c r="A868" s="5" t="s">
        <v>874</v>
      </c>
      <c r="B868" s="6">
        <v>3092</v>
      </c>
      <c r="C868" s="6">
        <v>3.3271241925685802</v>
      </c>
      <c r="D868" s="6">
        <v>4.0299851361422796</v>
      </c>
      <c r="E868" s="6">
        <v>-0.702860943573693</v>
      </c>
      <c r="F868" s="7">
        <v>8.5321783511914601E-5</v>
      </c>
      <c r="G868" s="6">
        <v>1.15622919110089E-3</v>
      </c>
      <c r="H868" s="8" t="str">
        <f t="shared" si="13"/>
        <v>Indolence</v>
      </c>
    </row>
    <row r="869" spans="1:8" x14ac:dyDescent="0.2">
      <c r="A869" s="5" t="s">
        <v>875</v>
      </c>
      <c r="B869" s="6">
        <v>78999</v>
      </c>
      <c r="C869" s="6">
        <v>3.11487354279113</v>
      </c>
      <c r="D869" s="6">
        <v>2.2677697382690298</v>
      </c>
      <c r="E869" s="6">
        <v>0.84710380452210299</v>
      </c>
      <c r="F869" s="7">
        <v>8.5401080290998206E-5</v>
      </c>
      <c r="G869" s="6">
        <v>1.1564546874034899E-3</v>
      </c>
      <c r="H869" s="8" t="str">
        <f t="shared" si="13"/>
        <v>Pro-invasive</v>
      </c>
    </row>
    <row r="870" spans="1:8" x14ac:dyDescent="0.2">
      <c r="A870" s="5" t="s">
        <v>876</v>
      </c>
      <c r="B870" s="6">
        <v>7087</v>
      </c>
      <c r="C870" s="6">
        <v>1.90047328472741</v>
      </c>
      <c r="D870" s="6">
        <v>2.8923885015853701</v>
      </c>
      <c r="E870" s="6">
        <v>-0.99191521685796002</v>
      </c>
      <c r="F870" s="7">
        <v>8.5823679683240701E-5</v>
      </c>
      <c r="G870" s="6">
        <v>1.1604744731967601E-3</v>
      </c>
      <c r="H870" s="8" t="str">
        <f t="shared" si="13"/>
        <v>Indolence</v>
      </c>
    </row>
    <row r="871" spans="1:8" x14ac:dyDescent="0.2">
      <c r="A871" s="5" t="s">
        <v>877</v>
      </c>
      <c r="B871" s="6">
        <v>27346</v>
      </c>
      <c r="C871" s="6">
        <v>3.1086881909128401</v>
      </c>
      <c r="D871" s="6">
        <v>4.0473686796849</v>
      </c>
      <c r="E871" s="6">
        <v>-0.93868048877205901</v>
      </c>
      <c r="F871" s="7">
        <v>8.6458490955444503E-5</v>
      </c>
      <c r="G871" s="6">
        <v>1.16734774510947E-3</v>
      </c>
      <c r="H871" s="8" t="str">
        <f t="shared" si="13"/>
        <v>Indolence</v>
      </c>
    </row>
    <row r="872" spans="1:8" x14ac:dyDescent="0.2">
      <c r="A872" s="5" t="s">
        <v>878</v>
      </c>
      <c r="B872" s="6">
        <v>4176</v>
      </c>
      <c r="C872" s="6">
        <v>3.5928333184085499</v>
      </c>
      <c r="D872" s="6">
        <v>2.6455578779180899</v>
      </c>
      <c r="E872" s="6">
        <v>0.94727544049046897</v>
      </c>
      <c r="F872" s="7">
        <v>8.7003763594152705E-5</v>
      </c>
      <c r="G872" s="6">
        <v>1.1721375654432701E-3</v>
      </c>
      <c r="H872" s="8" t="str">
        <f t="shared" si="13"/>
        <v>Pro-invasive</v>
      </c>
    </row>
    <row r="873" spans="1:8" x14ac:dyDescent="0.2">
      <c r="A873" s="5" t="s">
        <v>879</v>
      </c>
      <c r="B873" s="6">
        <v>3984</v>
      </c>
      <c r="C873" s="6">
        <v>4.6794480527861602</v>
      </c>
      <c r="D873" s="6">
        <v>4.0300809734169301</v>
      </c>
      <c r="E873" s="6">
        <v>0.64936707936923399</v>
      </c>
      <c r="F873" s="7">
        <v>8.7596770893151702E-5</v>
      </c>
      <c r="G873" s="6">
        <v>1.17707977540899E-3</v>
      </c>
      <c r="H873" s="8" t="str">
        <f t="shared" si="13"/>
        <v>Pro-invasive</v>
      </c>
    </row>
    <row r="874" spans="1:8" x14ac:dyDescent="0.2">
      <c r="A874" s="5" t="s">
        <v>880</v>
      </c>
      <c r="B874" s="6">
        <v>3899</v>
      </c>
      <c r="C874" s="6">
        <v>0.89662558590192099</v>
      </c>
      <c r="D874" s="6">
        <v>1.63247016353541</v>
      </c>
      <c r="E874" s="6">
        <v>-0.73584457763348599</v>
      </c>
      <c r="F874" s="7">
        <v>8.9445676849449801E-5</v>
      </c>
      <c r="G874" s="6">
        <v>1.19457225586852E-3</v>
      </c>
      <c r="H874" s="8" t="str">
        <f t="shared" si="13"/>
        <v>Indolence</v>
      </c>
    </row>
    <row r="875" spans="1:8" x14ac:dyDescent="0.2">
      <c r="A875" s="5" t="s">
        <v>881</v>
      </c>
      <c r="B875" s="6">
        <v>2705</v>
      </c>
      <c r="C875" s="6">
        <v>1.9980932120925099</v>
      </c>
      <c r="D875" s="6">
        <v>3.6905126824740799</v>
      </c>
      <c r="E875" s="6">
        <v>-1.69241947038157</v>
      </c>
      <c r="F875" s="7">
        <v>9.0351470960378798E-5</v>
      </c>
      <c r="G875" s="6">
        <v>1.2046138057884E-3</v>
      </c>
      <c r="H875" s="8" t="str">
        <f t="shared" si="13"/>
        <v>Indolence</v>
      </c>
    </row>
    <row r="876" spans="1:8" x14ac:dyDescent="0.2">
      <c r="A876" s="5" t="s">
        <v>882</v>
      </c>
      <c r="B876" s="6">
        <v>57211</v>
      </c>
      <c r="C876" s="6">
        <v>2.5323100950542399</v>
      </c>
      <c r="D876" s="6">
        <v>3.4116513502074701</v>
      </c>
      <c r="E876" s="6">
        <v>-0.87934125515323602</v>
      </c>
      <c r="F876" s="7">
        <v>9.0393353254425901E-5</v>
      </c>
      <c r="G876" s="6">
        <v>1.2046138057884E-3</v>
      </c>
      <c r="H876" s="8" t="str">
        <f t="shared" si="13"/>
        <v>Indolence</v>
      </c>
    </row>
    <row r="877" spans="1:8" x14ac:dyDescent="0.2">
      <c r="A877" s="5" t="s">
        <v>883</v>
      </c>
      <c r="B877" s="6">
        <v>11200</v>
      </c>
      <c r="C877" s="6">
        <v>3.1403819386702301</v>
      </c>
      <c r="D877" s="6">
        <v>3.8216810798212699</v>
      </c>
      <c r="E877" s="6">
        <v>-0.68129914115103796</v>
      </c>
      <c r="F877" s="7">
        <v>9.2060102380586006E-5</v>
      </c>
      <c r="G877" s="6">
        <v>1.2226281964626501E-3</v>
      </c>
      <c r="H877" s="8" t="str">
        <f t="shared" si="13"/>
        <v>Indolence</v>
      </c>
    </row>
    <row r="878" spans="1:8" x14ac:dyDescent="0.2">
      <c r="A878" s="5" t="s">
        <v>884</v>
      </c>
      <c r="B878" s="6">
        <v>10253</v>
      </c>
      <c r="C878" s="6">
        <v>3.7077571103647702</v>
      </c>
      <c r="D878" s="6">
        <v>4.3900076961483396</v>
      </c>
      <c r="E878" s="6">
        <v>-0.68225058578357201</v>
      </c>
      <c r="F878" s="7">
        <v>9.2034818000318299E-5</v>
      </c>
      <c r="G878" s="6">
        <v>1.2226281964626501E-3</v>
      </c>
      <c r="H878" s="8" t="str">
        <f t="shared" si="13"/>
        <v>Indolence</v>
      </c>
    </row>
    <row r="879" spans="1:8" x14ac:dyDescent="0.2">
      <c r="A879" s="5" t="s">
        <v>885</v>
      </c>
      <c r="B879" s="6">
        <v>25878</v>
      </c>
      <c r="C879" s="6">
        <v>3.81182990024304</v>
      </c>
      <c r="D879" s="6">
        <v>2.4950695153284199</v>
      </c>
      <c r="E879" s="6">
        <v>1.3167603849146201</v>
      </c>
      <c r="F879" s="7">
        <v>9.2144844028928594E-5</v>
      </c>
      <c r="G879" s="6">
        <v>1.2226580778159099E-3</v>
      </c>
      <c r="H879" s="8" t="str">
        <f t="shared" si="13"/>
        <v>Pro-invasive</v>
      </c>
    </row>
    <row r="880" spans="1:8" x14ac:dyDescent="0.2">
      <c r="A880" s="5" t="s">
        <v>886</v>
      </c>
      <c r="B880" s="6">
        <v>27075</v>
      </c>
      <c r="C880" s="6">
        <v>6.4819334336329097</v>
      </c>
      <c r="D880" s="6">
        <v>7.1691293825551297</v>
      </c>
      <c r="E880" s="6">
        <v>-0.68719594892221803</v>
      </c>
      <c r="F880" s="7">
        <v>9.2470797445348498E-5</v>
      </c>
      <c r="G880" s="6">
        <v>1.22434254551564E-3</v>
      </c>
      <c r="H880" s="8" t="str">
        <f t="shared" si="13"/>
        <v>Indolence</v>
      </c>
    </row>
    <row r="881" spans="1:8" x14ac:dyDescent="0.2">
      <c r="A881" s="5" t="s">
        <v>887</v>
      </c>
      <c r="B881" s="6">
        <v>135114</v>
      </c>
      <c r="C881" s="6">
        <v>3.9657985187966101</v>
      </c>
      <c r="D881" s="6">
        <v>4.5677920398253304</v>
      </c>
      <c r="E881" s="6">
        <v>-0.60199352102872405</v>
      </c>
      <c r="F881" s="7">
        <v>9.2612549115611502E-5</v>
      </c>
      <c r="G881" s="6">
        <v>1.2253040467224399E-3</v>
      </c>
      <c r="H881" s="8" t="str">
        <f t="shared" si="13"/>
        <v>Indolence</v>
      </c>
    </row>
    <row r="882" spans="1:8" x14ac:dyDescent="0.2">
      <c r="A882" s="5" t="s">
        <v>888</v>
      </c>
      <c r="B882" s="6">
        <v>57600</v>
      </c>
      <c r="C882" s="6">
        <v>3.1560901592903501</v>
      </c>
      <c r="D882" s="6">
        <v>4.1896423948334904</v>
      </c>
      <c r="E882" s="6">
        <v>-1.0335522355431399</v>
      </c>
      <c r="F882" s="7">
        <v>9.43908302547069E-5</v>
      </c>
      <c r="G882" s="6">
        <v>1.24440825286509E-3</v>
      </c>
      <c r="H882" s="8" t="str">
        <f t="shared" si="13"/>
        <v>Indolence</v>
      </c>
    </row>
    <row r="883" spans="1:8" x14ac:dyDescent="0.2">
      <c r="A883" s="5" t="s">
        <v>889</v>
      </c>
      <c r="B883" s="6">
        <v>79733</v>
      </c>
      <c r="C883" s="6">
        <v>1.27525332460552</v>
      </c>
      <c r="D883" s="6">
        <v>0.65907275586917302</v>
      </c>
      <c r="E883" s="6">
        <v>0.61618056873634497</v>
      </c>
      <c r="F883" s="7">
        <v>9.5722283726832504E-5</v>
      </c>
      <c r="G883" s="6">
        <v>1.25836623272518E-3</v>
      </c>
      <c r="H883" s="8" t="str">
        <f t="shared" si="13"/>
        <v>Pro-invasive</v>
      </c>
    </row>
    <row r="884" spans="1:8" x14ac:dyDescent="0.2">
      <c r="A884" s="5" t="s">
        <v>890</v>
      </c>
      <c r="B884" s="6">
        <v>402778</v>
      </c>
      <c r="C884" s="6">
        <v>2.073686817739</v>
      </c>
      <c r="D884" s="6">
        <v>1.2296745553269499</v>
      </c>
      <c r="E884" s="6">
        <v>0.84401226241205696</v>
      </c>
      <c r="F884" s="7">
        <v>9.6167593303562695E-5</v>
      </c>
      <c r="G884" s="6">
        <v>1.26332047658637E-3</v>
      </c>
      <c r="H884" s="8" t="str">
        <f t="shared" si="13"/>
        <v>Pro-invasive</v>
      </c>
    </row>
    <row r="885" spans="1:8" x14ac:dyDescent="0.2">
      <c r="A885" s="5" t="s">
        <v>891</v>
      </c>
      <c r="B885" s="6">
        <v>57214</v>
      </c>
      <c r="C885" s="6">
        <v>3.0994944394158601</v>
      </c>
      <c r="D885" s="6">
        <v>2.0375174875102302</v>
      </c>
      <c r="E885" s="6">
        <v>1.0619769519056299</v>
      </c>
      <c r="F885" s="7">
        <v>9.6364416437036494E-5</v>
      </c>
      <c r="G885" s="6">
        <v>1.26410663409977E-3</v>
      </c>
      <c r="H885" s="8" t="str">
        <f t="shared" si="13"/>
        <v>Pro-invasive</v>
      </c>
    </row>
    <row r="886" spans="1:8" x14ac:dyDescent="0.2">
      <c r="A886" s="5" t="s">
        <v>892</v>
      </c>
      <c r="B886" s="6">
        <v>6297</v>
      </c>
      <c r="C886" s="6">
        <v>1.3853797823449101</v>
      </c>
      <c r="D886" s="6">
        <v>2.2333188082238702</v>
      </c>
      <c r="E886" s="6">
        <v>-0.84793902587896197</v>
      </c>
      <c r="F886" s="7">
        <v>9.7393992038255194E-5</v>
      </c>
      <c r="G886" s="6">
        <v>1.27489426315608E-3</v>
      </c>
      <c r="H886" s="8" t="str">
        <f t="shared" si="13"/>
        <v>Indolence</v>
      </c>
    </row>
    <row r="887" spans="1:8" x14ac:dyDescent="0.2">
      <c r="A887" s="5" t="s">
        <v>893</v>
      </c>
      <c r="B887" s="6">
        <v>79689</v>
      </c>
      <c r="C887" s="6">
        <v>4.5915996833398696</v>
      </c>
      <c r="D887" s="6">
        <v>6.4330922095402103</v>
      </c>
      <c r="E887" s="6">
        <v>-1.8414925262003501</v>
      </c>
      <c r="F887" s="7">
        <v>9.7665589640725902E-5</v>
      </c>
      <c r="G887" s="6">
        <v>1.2766386600558601E-3</v>
      </c>
      <c r="H887" s="8" t="str">
        <f t="shared" si="13"/>
        <v>Indolence</v>
      </c>
    </row>
    <row r="888" spans="1:8" x14ac:dyDescent="0.2">
      <c r="A888" s="5" t="s">
        <v>894</v>
      </c>
      <c r="B888" s="6">
        <v>81552</v>
      </c>
      <c r="C888" s="6">
        <v>5.66569114937806</v>
      </c>
      <c r="D888" s="6">
        <v>5.0421510074767397</v>
      </c>
      <c r="E888" s="6">
        <v>0.62354014190132001</v>
      </c>
      <c r="F888" s="7">
        <v>9.7639001621408497E-5</v>
      </c>
      <c r="G888" s="6">
        <v>1.2766386600558601E-3</v>
      </c>
      <c r="H888" s="8" t="str">
        <f t="shared" si="13"/>
        <v>Pro-invasive</v>
      </c>
    </row>
    <row r="889" spans="1:8" x14ac:dyDescent="0.2">
      <c r="A889" s="5" t="s">
        <v>895</v>
      </c>
      <c r="B889" s="6">
        <v>8291</v>
      </c>
      <c r="C889" s="6">
        <v>2.75280921961701</v>
      </c>
      <c r="D889" s="6">
        <v>2.1197328212931801</v>
      </c>
      <c r="E889" s="6">
        <v>0.633076398323832</v>
      </c>
      <c r="F889" s="7">
        <v>9.8642369966641695E-5</v>
      </c>
      <c r="G889" s="6">
        <v>1.2866729487450901E-3</v>
      </c>
      <c r="H889" s="8" t="str">
        <f t="shared" si="13"/>
        <v>Pro-invasive</v>
      </c>
    </row>
    <row r="890" spans="1:8" x14ac:dyDescent="0.2">
      <c r="A890" s="5" t="s">
        <v>896</v>
      </c>
      <c r="B890" s="6">
        <v>2491</v>
      </c>
      <c r="C890" s="6">
        <v>1.14326022453983</v>
      </c>
      <c r="D890" s="6">
        <v>0.49383700601514802</v>
      </c>
      <c r="E890" s="6">
        <v>0.64942321852468599</v>
      </c>
      <c r="F890" s="7">
        <v>9.9522098548021198E-5</v>
      </c>
      <c r="G890" s="6">
        <v>1.2955986644750299E-3</v>
      </c>
      <c r="H890" s="8" t="str">
        <f t="shared" si="13"/>
        <v>Pro-invasive</v>
      </c>
    </row>
    <row r="891" spans="1:8" x14ac:dyDescent="0.2">
      <c r="A891" s="5" t="s">
        <v>897</v>
      </c>
      <c r="B891" s="6">
        <v>253970</v>
      </c>
      <c r="C891" s="6">
        <v>5.3829342910844602</v>
      </c>
      <c r="D891" s="6">
        <v>6.8193060604976798</v>
      </c>
      <c r="E891" s="6">
        <v>-1.4363717694132201</v>
      </c>
      <c r="F891" s="7">
        <v>9.9705101201133799E-5</v>
      </c>
      <c r="G891" s="6">
        <v>1.29587226722927E-3</v>
      </c>
      <c r="H891" s="8" t="str">
        <f t="shared" si="13"/>
        <v>Indolence</v>
      </c>
    </row>
    <row r="892" spans="1:8" x14ac:dyDescent="0.2">
      <c r="A892" s="5" t="s">
        <v>898</v>
      </c>
      <c r="B892" s="6">
        <v>26022</v>
      </c>
      <c r="C892" s="6">
        <v>4.9322463815121402</v>
      </c>
      <c r="D892" s="6">
        <v>5.9247983330218696</v>
      </c>
      <c r="E892" s="6">
        <v>-0.99255195150973097</v>
      </c>
      <c r="F892" s="7">
        <v>9.9739438005906394E-5</v>
      </c>
      <c r="G892" s="6">
        <v>1.29587226722927E-3</v>
      </c>
      <c r="H892" s="8" t="str">
        <f t="shared" si="13"/>
        <v>Indolence</v>
      </c>
    </row>
    <row r="893" spans="1:8" x14ac:dyDescent="0.2">
      <c r="A893" s="5" t="s">
        <v>899</v>
      </c>
      <c r="B893" s="6">
        <v>200734</v>
      </c>
      <c r="C893" s="6">
        <v>3.5739733212370099</v>
      </c>
      <c r="D893" s="6">
        <v>4.26017325227083</v>
      </c>
      <c r="E893" s="6">
        <v>-0.68619993103382204</v>
      </c>
      <c r="F893" s="6">
        <v>1.00651536263729E-4</v>
      </c>
      <c r="G893" s="6">
        <v>1.3027527383026999E-3</v>
      </c>
      <c r="H893" s="8" t="str">
        <f t="shared" si="13"/>
        <v>Indolence</v>
      </c>
    </row>
    <row r="894" spans="1:8" x14ac:dyDescent="0.2">
      <c r="A894" s="5" t="s">
        <v>900</v>
      </c>
      <c r="B894" s="6">
        <v>51734</v>
      </c>
      <c r="C894" s="6">
        <v>5.4181002501806699</v>
      </c>
      <c r="D894" s="6">
        <v>4.4048362928597298</v>
      </c>
      <c r="E894" s="6">
        <v>1.0132639573209301</v>
      </c>
      <c r="F894" s="6">
        <v>1.00843378283823E-4</v>
      </c>
      <c r="G894" s="6">
        <v>1.3039151885118701E-3</v>
      </c>
      <c r="H894" s="8" t="str">
        <f t="shared" si="13"/>
        <v>Pro-invasive</v>
      </c>
    </row>
    <row r="895" spans="1:8" x14ac:dyDescent="0.2">
      <c r="A895" s="5" t="s">
        <v>901</v>
      </c>
      <c r="B895" s="6">
        <v>57124</v>
      </c>
      <c r="C895" s="6">
        <v>3.8473767236166299</v>
      </c>
      <c r="D895" s="6">
        <v>2.9020052169217099</v>
      </c>
      <c r="E895" s="6">
        <v>0.94537150669491499</v>
      </c>
      <c r="F895" s="6">
        <v>1.00882640147096E-4</v>
      </c>
      <c r="G895" s="6">
        <v>1.3039151885118701E-3</v>
      </c>
      <c r="H895" s="8" t="str">
        <f t="shared" si="13"/>
        <v>Pro-invasive</v>
      </c>
    </row>
    <row r="896" spans="1:8" x14ac:dyDescent="0.2">
      <c r="A896" s="5" t="s">
        <v>902</v>
      </c>
      <c r="B896" s="6">
        <v>10970</v>
      </c>
      <c r="C896" s="6">
        <v>5.3885030519508899</v>
      </c>
      <c r="D896" s="6">
        <v>4.7844022204568404</v>
      </c>
      <c r="E896" s="6">
        <v>0.60410083149404903</v>
      </c>
      <c r="F896" s="6">
        <v>1.01272138133254E-4</v>
      </c>
      <c r="G896" s="6">
        <v>1.3080334874215999E-3</v>
      </c>
      <c r="H896" s="8" t="str">
        <f t="shared" si="13"/>
        <v>Pro-invasive</v>
      </c>
    </row>
    <row r="897" spans="1:8" x14ac:dyDescent="0.2">
      <c r="A897" s="5" t="s">
        <v>903</v>
      </c>
      <c r="B897" s="6">
        <v>1062</v>
      </c>
      <c r="C897" s="6">
        <v>1.26180506700979</v>
      </c>
      <c r="D897" s="6">
        <v>0.57839372224355001</v>
      </c>
      <c r="E897" s="6">
        <v>0.683411344766236</v>
      </c>
      <c r="F897" s="6">
        <v>1.01712270759603E-4</v>
      </c>
      <c r="G897" s="6">
        <v>1.31279956741958E-3</v>
      </c>
      <c r="H897" s="8" t="str">
        <f t="shared" si="13"/>
        <v>Pro-invasive</v>
      </c>
    </row>
    <row r="898" spans="1:8" x14ac:dyDescent="0.2">
      <c r="A898" s="5" t="s">
        <v>904</v>
      </c>
      <c r="B898" s="6">
        <v>7837</v>
      </c>
      <c r="C898" s="6">
        <v>4.2839836544231398</v>
      </c>
      <c r="D898" s="6">
        <v>3.3654310243601202</v>
      </c>
      <c r="E898" s="6">
        <v>0.91855263006301502</v>
      </c>
      <c r="F898" s="6">
        <v>1.02084343291754E-4</v>
      </c>
      <c r="G898" s="6">
        <v>1.3159969322893001E-3</v>
      </c>
      <c r="H898" s="8" t="str">
        <f t="shared" si="13"/>
        <v>Pro-invasive</v>
      </c>
    </row>
    <row r="899" spans="1:8" x14ac:dyDescent="0.2">
      <c r="A899" s="5" t="s">
        <v>905</v>
      </c>
      <c r="B899" s="6">
        <v>6197</v>
      </c>
      <c r="C899" s="6">
        <v>4.1679598492743803</v>
      </c>
      <c r="D899" s="6">
        <v>4.8475236743938304</v>
      </c>
      <c r="E899" s="6">
        <v>-0.67956382511945401</v>
      </c>
      <c r="F899" s="6">
        <v>1.02102595602659E-4</v>
      </c>
      <c r="G899" s="6">
        <v>1.3159969322893001E-3</v>
      </c>
      <c r="H899" s="8" t="str">
        <f t="shared" ref="H899:H962" si="14">IF(E899&lt;0,"Indolence","Pro-invasive")</f>
        <v>Indolence</v>
      </c>
    </row>
    <row r="900" spans="1:8" x14ac:dyDescent="0.2">
      <c r="A900" s="5" t="s">
        <v>906</v>
      </c>
      <c r="B900" s="6">
        <v>8645</v>
      </c>
      <c r="C900" s="6">
        <v>3.2876264590566402</v>
      </c>
      <c r="D900" s="6">
        <v>4.2543852344074304</v>
      </c>
      <c r="E900" s="6">
        <v>-0.96675877535078902</v>
      </c>
      <c r="F900" s="6">
        <v>1.02299508740592E-4</v>
      </c>
      <c r="G900" s="6">
        <v>1.31761481704474E-3</v>
      </c>
      <c r="H900" s="8" t="str">
        <f t="shared" si="14"/>
        <v>Indolence</v>
      </c>
    </row>
    <row r="901" spans="1:8" x14ac:dyDescent="0.2">
      <c r="A901" s="5" t="s">
        <v>907</v>
      </c>
      <c r="B901" s="6">
        <v>1894</v>
      </c>
      <c r="C901" s="6">
        <v>3.6110503067968698</v>
      </c>
      <c r="D901" s="6">
        <v>2.6999919939969601</v>
      </c>
      <c r="E901" s="6">
        <v>0.91105831279991401</v>
      </c>
      <c r="F901" s="6">
        <v>1.03589603785602E-4</v>
      </c>
      <c r="G901" s="6">
        <v>1.3312467475957901E-3</v>
      </c>
      <c r="H901" s="8" t="str">
        <f t="shared" si="14"/>
        <v>Pro-invasive</v>
      </c>
    </row>
    <row r="902" spans="1:8" x14ac:dyDescent="0.2">
      <c r="A902" s="5" t="s">
        <v>908</v>
      </c>
      <c r="B902" s="6">
        <v>79682</v>
      </c>
      <c r="C902" s="6">
        <v>2.78664482531897</v>
      </c>
      <c r="D902" s="6">
        <v>1.79036294349769</v>
      </c>
      <c r="E902" s="6">
        <v>0.99628188182128097</v>
      </c>
      <c r="F902" s="6">
        <v>1.0505447281788801E-4</v>
      </c>
      <c r="G902" s="6">
        <v>1.3455866792503499E-3</v>
      </c>
      <c r="H902" s="8" t="str">
        <f t="shared" si="14"/>
        <v>Pro-invasive</v>
      </c>
    </row>
    <row r="903" spans="1:8" x14ac:dyDescent="0.2">
      <c r="A903" s="5" t="s">
        <v>909</v>
      </c>
      <c r="B903" s="6">
        <v>9824</v>
      </c>
      <c r="C903" s="6">
        <v>1.9645720853250299</v>
      </c>
      <c r="D903" s="6">
        <v>1.22860549495871</v>
      </c>
      <c r="E903" s="6">
        <v>0.73596659036631995</v>
      </c>
      <c r="F903" s="6">
        <v>1.05700126608268E-4</v>
      </c>
      <c r="G903" s="6">
        <v>1.35198006708856E-3</v>
      </c>
      <c r="H903" s="8" t="str">
        <f t="shared" si="14"/>
        <v>Pro-invasive</v>
      </c>
    </row>
    <row r="904" spans="1:8" x14ac:dyDescent="0.2">
      <c r="A904" s="5" t="s">
        <v>910</v>
      </c>
      <c r="B904" s="6">
        <v>3669</v>
      </c>
      <c r="C904" s="6">
        <v>5.2912488173547096</v>
      </c>
      <c r="D904" s="6">
        <v>4.4183419891865698</v>
      </c>
      <c r="E904" s="6">
        <v>0.87290682816813703</v>
      </c>
      <c r="F904" s="6">
        <v>1.0867151235836999E-4</v>
      </c>
      <c r="G904" s="6">
        <v>1.38327593351617E-3</v>
      </c>
      <c r="H904" s="8" t="str">
        <f t="shared" si="14"/>
        <v>Pro-invasive</v>
      </c>
    </row>
    <row r="905" spans="1:8" x14ac:dyDescent="0.2">
      <c r="A905" s="5" t="s">
        <v>911</v>
      </c>
      <c r="B905" s="6">
        <v>83439</v>
      </c>
      <c r="C905" s="6">
        <v>2.2630581722987801</v>
      </c>
      <c r="D905" s="6">
        <v>2.8951533024113201</v>
      </c>
      <c r="E905" s="6">
        <v>-0.63209513011254104</v>
      </c>
      <c r="F905" s="6">
        <v>1.0927717107562801E-4</v>
      </c>
      <c r="G905" s="6">
        <v>1.3872060167845199E-3</v>
      </c>
      <c r="H905" s="8" t="str">
        <f t="shared" si="14"/>
        <v>Indolence</v>
      </c>
    </row>
    <row r="906" spans="1:8" x14ac:dyDescent="0.2">
      <c r="A906" s="5" t="s">
        <v>912</v>
      </c>
      <c r="B906" s="6">
        <v>132720</v>
      </c>
      <c r="C906" s="6">
        <v>2.7293824892230898</v>
      </c>
      <c r="D906" s="6">
        <v>3.3329782768649099</v>
      </c>
      <c r="E906" s="6">
        <v>-0.60359578764181898</v>
      </c>
      <c r="F906" s="6">
        <v>1.09280898759532E-4</v>
      </c>
      <c r="G906" s="6">
        <v>1.3872060167845199E-3</v>
      </c>
      <c r="H906" s="8" t="str">
        <f t="shared" si="14"/>
        <v>Indolence</v>
      </c>
    </row>
    <row r="907" spans="1:8" x14ac:dyDescent="0.2">
      <c r="A907" s="5" t="s">
        <v>913</v>
      </c>
      <c r="B907" s="6">
        <v>8671</v>
      </c>
      <c r="C907" s="6">
        <v>1.59888409460084</v>
      </c>
      <c r="D907" s="6">
        <v>2.5753736285200399</v>
      </c>
      <c r="E907" s="6">
        <v>-0.97648953391920001</v>
      </c>
      <c r="F907" s="6">
        <v>1.10941827344018E-4</v>
      </c>
      <c r="G907" s="6">
        <v>1.4025022652661299E-3</v>
      </c>
      <c r="H907" s="8" t="str">
        <f t="shared" si="14"/>
        <v>Indolence</v>
      </c>
    </row>
    <row r="908" spans="1:8" x14ac:dyDescent="0.2">
      <c r="A908" s="5" t="s">
        <v>914</v>
      </c>
      <c r="B908" s="6">
        <v>6623</v>
      </c>
      <c r="C908" s="6">
        <v>4.6718583445459201</v>
      </c>
      <c r="D908" s="6">
        <v>2.6414567150474002</v>
      </c>
      <c r="E908" s="6">
        <v>2.0304016294985199</v>
      </c>
      <c r="F908" s="6">
        <v>1.116253063963E-4</v>
      </c>
      <c r="G908" s="6">
        <v>1.40921222992921E-3</v>
      </c>
      <c r="H908" s="8" t="str">
        <f t="shared" si="14"/>
        <v>Pro-invasive</v>
      </c>
    </row>
    <row r="909" spans="1:8" x14ac:dyDescent="0.2">
      <c r="A909" s="5" t="s">
        <v>915</v>
      </c>
      <c r="B909" s="6">
        <v>5239</v>
      </c>
      <c r="C909" s="6">
        <v>1.8847938454559701</v>
      </c>
      <c r="D909" s="6">
        <v>2.67313405614536</v>
      </c>
      <c r="E909" s="6">
        <v>-0.78834021068939197</v>
      </c>
      <c r="F909" s="6">
        <v>1.11618321718387E-4</v>
      </c>
      <c r="G909" s="6">
        <v>1.40921222992921E-3</v>
      </c>
      <c r="H909" s="8" t="str">
        <f t="shared" si="14"/>
        <v>Indolence</v>
      </c>
    </row>
    <row r="910" spans="1:8" x14ac:dyDescent="0.2">
      <c r="A910" s="5" t="s">
        <v>916</v>
      </c>
      <c r="B910" s="6">
        <v>414</v>
      </c>
      <c r="C910" s="6">
        <v>3.7271707846052702</v>
      </c>
      <c r="D910" s="6">
        <v>4.5787422411740399</v>
      </c>
      <c r="E910" s="6">
        <v>-0.85157145656876998</v>
      </c>
      <c r="F910" s="6">
        <v>1.12098213320214E-4</v>
      </c>
      <c r="G910" s="6">
        <v>1.41237708830837E-3</v>
      </c>
      <c r="H910" s="8" t="str">
        <f t="shared" si="14"/>
        <v>Indolence</v>
      </c>
    </row>
    <row r="911" spans="1:8" x14ac:dyDescent="0.2">
      <c r="A911" s="5" t="s">
        <v>917</v>
      </c>
      <c r="B911" s="6">
        <v>155465</v>
      </c>
      <c r="C911" s="6">
        <v>5.1659014575587197</v>
      </c>
      <c r="D911" s="6">
        <v>7.2428259334221101</v>
      </c>
      <c r="E911" s="6">
        <v>-2.07692447586339</v>
      </c>
      <c r="F911" s="6">
        <v>1.1511702794839399E-4</v>
      </c>
      <c r="G911" s="6">
        <v>1.44342050600782E-3</v>
      </c>
      <c r="H911" s="8" t="str">
        <f t="shared" si="14"/>
        <v>Indolence</v>
      </c>
    </row>
    <row r="912" spans="1:8" x14ac:dyDescent="0.2">
      <c r="A912" s="5" t="s">
        <v>918</v>
      </c>
      <c r="B912" s="6">
        <v>51450</v>
      </c>
      <c r="C912" s="6">
        <v>2.2266171502683001</v>
      </c>
      <c r="D912" s="6">
        <v>1.0443996621509</v>
      </c>
      <c r="E912" s="6">
        <v>1.1822174881173999</v>
      </c>
      <c r="F912" s="6">
        <v>1.1556887285282701E-4</v>
      </c>
      <c r="G912" s="6">
        <v>1.44810229887619E-3</v>
      </c>
      <c r="H912" s="8" t="str">
        <f t="shared" si="14"/>
        <v>Pro-invasive</v>
      </c>
    </row>
    <row r="913" spans="1:8" x14ac:dyDescent="0.2">
      <c r="A913" s="5" t="s">
        <v>919</v>
      </c>
      <c r="B913" s="6">
        <v>59084</v>
      </c>
      <c r="C913" s="6">
        <v>2.7126110895690001</v>
      </c>
      <c r="D913" s="6">
        <v>3.5762460283591202</v>
      </c>
      <c r="E913" s="6">
        <v>-0.86363493879011699</v>
      </c>
      <c r="F913" s="6">
        <v>1.17010188283301E-4</v>
      </c>
      <c r="G913" s="6">
        <v>1.4582424342639399E-3</v>
      </c>
      <c r="H913" s="8" t="str">
        <f t="shared" si="14"/>
        <v>Indolence</v>
      </c>
    </row>
    <row r="914" spans="1:8" x14ac:dyDescent="0.2">
      <c r="A914" s="5" t="s">
        <v>920</v>
      </c>
      <c r="B914" s="6">
        <v>7162</v>
      </c>
      <c r="C914" s="6">
        <v>3.6817549762517601</v>
      </c>
      <c r="D914" s="6">
        <v>2.9922915117630802</v>
      </c>
      <c r="E914" s="6">
        <v>0.68946346448868501</v>
      </c>
      <c r="F914" s="6">
        <v>1.16807826960326E-4</v>
      </c>
      <c r="G914" s="6">
        <v>1.4582424342639399E-3</v>
      </c>
      <c r="H914" s="8" t="str">
        <f t="shared" si="14"/>
        <v>Pro-invasive</v>
      </c>
    </row>
    <row r="915" spans="1:8" x14ac:dyDescent="0.2">
      <c r="A915" s="5" t="s">
        <v>921</v>
      </c>
      <c r="B915" s="6">
        <v>8165</v>
      </c>
      <c r="C915" s="6">
        <v>4.1131055992119601</v>
      </c>
      <c r="D915" s="6">
        <v>4.71992715802166</v>
      </c>
      <c r="E915" s="6">
        <v>-0.60682155880970301</v>
      </c>
      <c r="F915" s="6">
        <v>1.16968886314985E-4</v>
      </c>
      <c r="G915" s="6">
        <v>1.4582424342639399E-3</v>
      </c>
      <c r="H915" s="8" t="str">
        <f t="shared" si="14"/>
        <v>Indolence</v>
      </c>
    </row>
    <row r="916" spans="1:8" x14ac:dyDescent="0.2">
      <c r="A916" s="5" t="s">
        <v>922</v>
      </c>
      <c r="B916" s="6">
        <v>81578</v>
      </c>
      <c r="C916" s="6">
        <v>1.3932581393452701</v>
      </c>
      <c r="D916" s="6">
        <v>2.28261664170333</v>
      </c>
      <c r="E916" s="6">
        <v>-0.88935850235805503</v>
      </c>
      <c r="F916" s="6">
        <v>1.17763917222506E-4</v>
      </c>
      <c r="G916" s="6">
        <v>1.4656565206849601E-3</v>
      </c>
      <c r="H916" s="8" t="str">
        <f t="shared" si="14"/>
        <v>Indolence</v>
      </c>
    </row>
    <row r="917" spans="1:8" x14ac:dyDescent="0.2">
      <c r="A917" s="5" t="s">
        <v>923</v>
      </c>
      <c r="B917" s="6">
        <v>5118</v>
      </c>
      <c r="C917" s="6">
        <v>5.67291356341513</v>
      </c>
      <c r="D917" s="6">
        <v>4.9170897900087196</v>
      </c>
      <c r="E917" s="6">
        <v>0.75582377340640305</v>
      </c>
      <c r="F917" s="6">
        <v>1.1811385196163201E-4</v>
      </c>
      <c r="G917" s="6">
        <v>1.46902113588669E-3</v>
      </c>
      <c r="H917" s="8" t="str">
        <f t="shared" si="14"/>
        <v>Pro-invasive</v>
      </c>
    </row>
    <row r="918" spans="1:8" x14ac:dyDescent="0.2">
      <c r="A918" s="5" t="s">
        <v>924</v>
      </c>
      <c r="B918" s="6">
        <v>3105</v>
      </c>
      <c r="C918" s="6">
        <v>9.4718990211595901</v>
      </c>
      <c r="D918" s="6">
        <v>8.5650179708844192</v>
      </c>
      <c r="E918" s="6">
        <v>0.90688105027516697</v>
      </c>
      <c r="F918" s="6">
        <v>1.19125690147297E-4</v>
      </c>
      <c r="G918" s="6">
        <v>1.4766305326048799E-3</v>
      </c>
      <c r="H918" s="8" t="str">
        <f t="shared" si="14"/>
        <v>Pro-invasive</v>
      </c>
    </row>
    <row r="919" spans="1:8" x14ac:dyDescent="0.2">
      <c r="A919" s="5" t="s">
        <v>925</v>
      </c>
      <c r="B919" s="6">
        <v>1955</v>
      </c>
      <c r="C919" s="6">
        <v>3.7408280043716502</v>
      </c>
      <c r="D919" s="6">
        <v>4.6147902649051904</v>
      </c>
      <c r="E919" s="6">
        <v>-0.87396226053353898</v>
      </c>
      <c r="F919" s="6">
        <v>1.20217274179331E-4</v>
      </c>
      <c r="G919" s="6">
        <v>1.4861689414118601E-3</v>
      </c>
      <c r="H919" s="8" t="str">
        <f t="shared" si="14"/>
        <v>Indolence</v>
      </c>
    </row>
    <row r="920" spans="1:8" x14ac:dyDescent="0.2">
      <c r="A920" s="5" t="s">
        <v>926</v>
      </c>
      <c r="B920" s="6">
        <v>285016</v>
      </c>
      <c r="C920" s="6">
        <v>0.785416655070591</v>
      </c>
      <c r="D920" s="6">
        <v>1.58008956131182</v>
      </c>
      <c r="E920" s="6">
        <v>-0.79467290624123099</v>
      </c>
      <c r="F920" s="6">
        <v>1.2085864978793901E-4</v>
      </c>
      <c r="G920" s="6">
        <v>1.49309779058634E-3</v>
      </c>
      <c r="H920" s="8" t="str">
        <f t="shared" si="14"/>
        <v>Indolence</v>
      </c>
    </row>
    <row r="921" spans="1:8" x14ac:dyDescent="0.2">
      <c r="A921" s="5" t="s">
        <v>927</v>
      </c>
      <c r="B921" s="6">
        <v>7137</v>
      </c>
      <c r="C921" s="6">
        <v>3.0843803851323899</v>
      </c>
      <c r="D921" s="6">
        <v>4.2919372227123702</v>
      </c>
      <c r="E921" s="6">
        <v>-1.2075568375799901</v>
      </c>
      <c r="F921" s="6">
        <v>1.2254648606178499E-4</v>
      </c>
      <c r="G921" s="6">
        <v>1.5129367847775E-3</v>
      </c>
      <c r="H921" s="8" t="str">
        <f t="shared" si="14"/>
        <v>Indolence</v>
      </c>
    </row>
    <row r="922" spans="1:8" x14ac:dyDescent="0.2">
      <c r="A922" s="5" t="s">
        <v>928</v>
      </c>
      <c r="B922" s="6">
        <v>340526</v>
      </c>
      <c r="C922" s="6">
        <v>1.42783302461163</v>
      </c>
      <c r="D922" s="6">
        <v>2.02884520546881</v>
      </c>
      <c r="E922" s="6">
        <v>-0.601012180857181</v>
      </c>
      <c r="F922" s="6">
        <v>1.2282596543747101E-4</v>
      </c>
      <c r="G922" s="6">
        <v>1.5153735588766099E-3</v>
      </c>
      <c r="H922" s="8" t="str">
        <f t="shared" si="14"/>
        <v>Indolence</v>
      </c>
    </row>
    <row r="923" spans="1:8" x14ac:dyDescent="0.2">
      <c r="A923" s="5" t="s">
        <v>929</v>
      </c>
      <c r="B923" s="6">
        <v>57817</v>
      </c>
      <c r="C923" s="6">
        <v>2.3141687091823901</v>
      </c>
      <c r="D923" s="6">
        <v>1.02820021798811</v>
      </c>
      <c r="E923" s="6">
        <v>1.2859684911942799</v>
      </c>
      <c r="F923" s="6">
        <v>1.23659236091245E-4</v>
      </c>
      <c r="G923" s="6">
        <v>1.5213058919103001E-3</v>
      </c>
      <c r="H923" s="8" t="str">
        <f t="shared" si="14"/>
        <v>Pro-invasive</v>
      </c>
    </row>
    <row r="924" spans="1:8" x14ac:dyDescent="0.2">
      <c r="A924" s="5" t="s">
        <v>930</v>
      </c>
      <c r="B924" s="6">
        <v>8483</v>
      </c>
      <c r="C924" s="6">
        <v>2.5278639113393302</v>
      </c>
      <c r="D924" s="6">
        <v>1.11728058971474</v>
      </c>
      <c r="E924" s="6">
        <v>1.41058332162459</v>
      </c>
      <c r="F924" s="6">
        <v>1.2408944982793401E-4</v>
      </c>
      <c r="G924" s="6">
        <v>1.5228184677354901E-3</v>
      </c>
      <c r="H924" s="8" t="str">
        <f t="shared" si="14"/>
        <v>Pro-invasive</v>
      </c>
    </row>
    <row r="925" spans="1:8" x14ac:dyDescent="0.2">
      <c r="A925" s="5" t="s">
        <v>931</v>
      </c>
      <c r="B925" s="6">
        <v>83541</v>
      </c>
      <c r="C925" s="6">
        <v>1.52918759450195</v>
      </c>
      <c r="D925" s="6">
        <v>2.1729555900008899</v>
      </c>
      <c r="E925" s="6">
        <v>-0.64376799549894104</v>
      </c>
      <c r="F925" s="6">
        <v>1.2576980163530501E-4</v>
      </c>
      <c r="G925" s="6">
        <v>1.5393456424289301E-3</v>
      </c>
      <c r="H925" s="8" t="str">
        <f t="shared" si="14"/>
        <v>Indolence</v>
      </c>
    </row>
    <row r="926" spans="1:8" x14ac:dyDescent="0.2">
      <c r="A926" s="5" t="s">
        <v>932</v>
      </c>
      <c r="B926" s="6">
        <v>51473</v>
      </c>
      <c r="C926" s="6">
        <v>0.72647183117375802</v>
      </c>
      <c r="D926" s="6">
        <v>1.42704213044753</v>
      </c>
      <c r="E926" s="6">
        <v>-0.70057029927377301</v>
      </c>
      <c r="F926" s="6">
        <v>1.2596934443595599E-4</v>
      </c>
      <c r="G926" s="6">
        <v>1.53974582136056E-3</v>
      </c>
      <c r="H926" s="8" t="str">
        <f t="shared" si="14"/>
        <v>Indolence</v>
      </c>
    </row>
    <row r="927" spans="1:8" x14ac:dyDescent="0.2">
      <c r="A927" s="5" t="s">
        <v>933</v>
      </c>
      <c r="B927" s="6">
        <v>2115</v>
      </c>
      <c r="C927" s="6">
        <v>2.7569923354108798</v>
      </c>
      <c r="D927" s="6">
        <v>3.56869163391262</v>
      </c>
      <c r="E927" s="6">
        <v>-0.81169929850174105</v>
      </c>
      <c r="F927" s="6">
        <v>1.26676562967829E-4</v>
      </c>
      <c r="G927" s="6">
        <v>1.5463421446410199E-3</v>
      </c>
      <c r="H927" s="8" t="str">
        <f t="shared" si="14"/>
        <v>Indolence</v>
      </c>
    </row>
    <row r="928" spans="1:8" x14ac:dyDescent="0.2">
      <c r="A928" s="5" t="s">
        <v>934</v>
      </c>
      <c r="B928" s="6">
        <v>54892</v>
      </c>
      <c r="C928" s="6">
        <v>2.9925588355331301</v>
      </c>
      <c r="D928" s="6">
        <v>2.21887035279883</v>
      </c>
      <c r="E928" s="6">
        <v>0.77368848273430901</v>
      </c>
      <c r="F928" s="6">
        <v>1.28416008608419E-4</v>
      </c>
      <c r="G928" s="6">
        <v>1.5624088799509499E-3</v>
      </c>
      <c r="H928" s="8" t="str">
        <f t="shared" si="14"/>
        <v>Pro-invasive</v>
      </c>
    </row>
    <row r="929" spans="1:8" x14ac:dyDescent="0.2">
      <c r="A929" s="5" t="s">
        <v>935</v>
      </c>
      <c r="B929" s="6">
        <v>389434</v>
      </c>
      <c r="C929" s="6">
        <v>0.83917658343510304</v>
      </c>
      <c r="D929" s="6">
        <v>2.0660637531558099</v>
      </c>
      <c r="E929" s="6">
        <v>-1.22688716972071</v>
      </c>
      <c r="F929" s="6">
        <v>1.2902936596345899E-4</v>
      </c>
      <c r="G929" s="6">
        <v>1.5688372909008999E-3</v>
      </c>
      <c r="H929" s="8" t="str">
        <f t="shared" si="14"/>
        <v>Indolence</v>
      </c>
    </row>
    <row r="930" spans="1:8" x14ac:dyDescent="0.2">
      <c r="A930" s="5" t="s">
        <v>936</v>
      </c>
      <c r="B930" s="6">
        <v>2634</v>
      </c>
      <c r="C930" s="6">
        <v>5.5147000084565203</v>
      </c>
      <c r="D930" s="6">
        <v>4.7371789957484403</v>
      </c>
      <c r="E930" s="6">
        <v>0.77752101270807805</v>
      </c>
      <c r="F930" s="6">
        <v>1.2913849063051801E-4</v>
      </c>
      <c r="G930" s="6">
        <v>1.5691304289450099E-3</v>
      </c>
      <c r="H930" s="8" t="str">
        <f t="shared" si="14"/>
        <v>Pro-invasive</v>
      </c>
    </row>
    <row r="931" spans="1:8" x14ac:dyDescent="0.2">
      <c r="A931" s="5" t="s">
        <v>937</v>
      </c>
      <c r="B931" s="6">
        <v>4649</v>
      </c>
      <c r="C931" s="6">
        <v>1.54956028736596</v>
      </c>
      <c r="D931" s="6">
        <v>2.1596576369912102</v>
      </c>
      <c r="E931" s="6">
        <v>-0.61009734962524698</v>
      </c>
      <c r="F931" s="6">
        <v>1.30675812402931E-4</v>
      </c>
      <c r="G931" s="6">
        <v>1.5826007017853601E-3</v>
      </c>
      <c r="H931" s="8" t="str">
        <f t="shared" si="14"/>
        <v>Indolence</v>
      </c>
    </row>
    <row r="932" spans="1:8" x14ac:dyDescent="0.2">
      <c r="A932" s="5" t="s">
        <v>938</v>
      </c>
      <c r="B932" s="6">
        <v>147463</v>
      </c>
      <c r="C932" s="6">
        <v>2.1895647297784699</v>
      </c>
      <c r="D932" s="6">
        <v>3.1012866830254202</v>
      </c>
      <c r="E932" s="6">
        <v>-0.91172195324695904</v>
      </c>
      <c r="F932" s="6">
        <v>1.3095851606304099E-4</v>
      </c>
      <c r="G932" s="6">
        <v>1.5849844793282301E-3</v>
      </c>
      <c r="H932" s="8" t="str">
        <f t="shared" si="14"/>
        <v>Indolence</v>
      </c>
    </row>
    <row r="933" spans="1:8" x14ac:dyDescent="0.2">
      <c r="A933" s="5" t="s">
        <v>939</v>
      </c>
      <c r="B933" s="6">
        <v>2013</v>
      </c>
      <c r="C933" s="6">
        <v>5.1217449937718804</v>
      </c>
      <c r="D933" s="6">
        <v>6.0656475835476096</v>
      </c>
      <c r="E933" s="6">
        <v>-0.94390258977573405</v>
      </c>
      <c r="F933" s="6">
        <v>1.31327308231346E-4</v>
      </c>
      <c r="G933" s="6">
        <v>1.5884063748531801E-3</v>
      </c>
      <c r="H933" s="8" t="str">
        <f t="shared" si="14"/>
        <v>Indolence</v>
      </c>
    </row>
    <row r="934" spans="1:8" x14ac:dyDescent="0.2">
      <c r="A934" s="5" t="s">
        <v>940</v>
      </c>
      <c r="B934" s="6">
        <v>5581</v>
      </c>
      <c r="C934" s="6">
        <v>2.0972642120159901</v>
      </c>
      <c r="D934" s="6">
        <v>2.70359690696126</v>
      </c>
      <c r="E934" s="6">
        <v>-0.60633269494526898</v>
      </c>
      <c r="F934" s="6">
        <v>1.33102371346733E-4</v>
      </c>
      <c r="G934" s="6">
        <v>1.60619271390661E-3</v>
      </c>
      <c r="H934" s="8" t="str">
        <f t="shared" si="14"/>
        <v>Indolence</v>
      </c>
    </row>
    <row r="935" spans="1:8" x14ac:dyDescent="0.2">
      <c r="A935" s="5" t="s">
        <v>941</v>
      </c>
      <c r="B935" s="6">
        <v>7048</v>
      </c>
      <c r="C935" s="6">
        <v>5.5711197087508797</v>
      </c>
      <c r="D935" s="6">
        <v>6.1612778212941599</v>
      </c>
      <c r="E935" s="6">
        <v>-0.59015811254328099</v>
      </c>
      <c r="F935" s="6">
        <v>1.3605609892911299E-4</v>
      </c>
      <c r="G935" s="6">
        <v>1.6370191772716099E-3</v>
      </c>
      <c r="H935" s="8" t="str">
        <f t="shared" si="14"/>
        <v>Indolence</v>
      </c>
    </row>
    <row r="936" spans="1:8" x14ac:dyDescent="0.2">
      <c r="A936" s="5" t="s">
        <v>942</v>
      </c>
      <c r="B936" s="6">
        <v>6343</v>
      </c>
      <c r="C936" s="6">
        <v>1.2150546803314699</v>
      </c>
      <c r="D936" s="6">
        <v>0.46542935298195798</v>
      </c>
      <c r="E936" s="6">
        <v>0.74962532734951004</v>
      </c>
      <c r="F936" s="6">
        <v>1.3780893549214201E-4</v>
      </c>
      <c r="G936" s="6">
        <v>1.6538959049620899E-3</v>
      </c>
      <c r="H936" s="8" t="str">
        <f t="shared" si="14"/>
        <v>Pro-invasive</v>
      </c>
    </row>
    <row r="937" spans="1:8" x14ac:dyDescent="0.2">
      <c r="A937" s="5" t="s">
        <v>943</v>
      </c>
      <c r="B937" s="6">
        <v>79651</v>
      </c>
      <c r="C937" s="6">
        <v>3.7982037316949002</v>
      </c>
      <c r="D937" s="6">
        <v>3.1076577725444698</v>
      </c>
      <c r="E937" s="6">
        <v>0.69054595915043204</v>
      </c>
      <c r="F937" s="6">
        <v>1.3809506048327599E-4</v>
      </c>
      <c r="G937" s="6">
        <v>1.65507826710379E-3</v>
      </c>
      <c r="H937" s="8" t="str">
        <f t="shared" si="14"/>
        <v>Pro-invasive</v>
      </c>
    </row>
    <row r="938" spans="1:8" x14ac:dyDescent="0.2">
      <c r="A938" s="5" t="s">
        <v>944</v>
      </c>
      <c r="B938" s="6">
        <v>143662</v>
      </c>
      <c r="C938" s="6">
        <v>1.44359883045783</v>
      </c>
      <c r="D938" s="6">
        <v>2.6791226756912101</v>
      </c>
      <c r="E938" s="6">
        <v>-1.2355238452333701</v>
      </c>
      <c r="F938" s="6">
        <v>1.3840990850996499E-4</v>
      </c>
      <c r="G938" s="6">
        <v>1.65777526370437E-3</v>
      </c>
      <c r="H938" s="8" t="str">
        <f t="shared" si="14"/>
        <v>Indolence</v>
      </c>
    </row>
    <row r="939" spans="1:8" x14ac:dyDescent="0.2">
      <c r="A939" s="5" t="s">
        <v>945</v>
      </c>
      <c r="B939" s="6">
        <v>10234</v>
      </c>
      <c r="C939" s="6">
        <v>2.04841779448464</v>
      </c>
      <c r="D939" s="6">
        <v>1.33177060562394</v>
      </c>
      <c r="E939" s="6">
        <v>0.71664718886069201</v>
      </c>
      <c r="F939" s="6">
        <v>1.3858168625234001E-4</v>
      </c>
      <c r="G939" s="6">
        <v>1.65875627961054E-3</v>
      </c>
      <c r="H939" s="8" t="str">
        <f t="shared" si="14"/>
        <v>Pro-invasive</v>
      </c>
    </row>
    <row r="940" spans="1:8" x14ac:dyDescent="0.2">
      <c r="A940" s="5" t="s">
        <v>946</v>
      </c>
      <c r="B940" s="6">
        <v>50489</v>
      </c>
      <c r="C940" s="6">
        <v>1.75492508949961</v>
      </c>
      <c r="D940" s="6">
        <v>3.3379083186305998</v>
      </c>
      <c r="E940" s="6">
        <v>-1.58298322913099</v>
      </c>
      <c r="F940" s="6">
        <v>1.38845689744237E-4</v>
      </c>
      <c r="G940" s="6">
        <v>1.66083920648696E-3</v>
      </c>
      <c r="H940" s="8" t="str">
        <f t="shared" si="14"/>
        <v>Indolence</v>
      </c>
    </row>
    <row r="941" spans="1:8" x14ac:dyDescent="0.2">
      <c r="A941" s="5" t="s">
        <v>947</v>
      </c>
      <c r="B941" s="6">
        <v>8722</v>
      </c>
      <c r="C941" s="6">
        <v>4.2828990818728601</v>
      </c>
      <c r="D941" s="6">
        <v>4.9923539062057802</v>
      </c>
      <c r="E941" s="6">
        <v>-0.70945482433291496</v>
      </c>
      <c r="F941" s="6">
        <v>1.39507892488767E-4</v>
      </c>
      <c r="G941" s="6">
        <v>1.6627267838341599E-3</v>
      </c>
      <c r="H941" s="8" t="str">
        <f t="shared" si="14"/>
        <v>Indolence</v>
      </c>
    </row>
    <row r="942" spans="1:8" x14ac:dyDescent="0.2">
      <c r="A942" s="5" t="s">
        <v>948</v>
      </c>
      <c r="B942" s="6">
        <v>100129842</v>
      </c>
      <c r="C942" s="6">
        <v>1.3725426581715301</v>
      </c>
      <c r="D942" s="6">
        <v>1.9664413721574701</v>
      </c>
      <c r="E942" s="6">
        <v>-0.59389871398593697</v>
      </c>
      <c r="F942" s="6">
        <v>1.4062124004475101E-4</v>
      </c>
      <c r="G942" s="6">
        <v>1.67340182302126E-3</v>
      </c>
      <c r="H942" s="8" t="str">
        <f t="shared" si="14"/>
        <v>Indolence</v>
      </c>
    </row>
    <row r="943" spans="1:8" x14ac:dyDescent="0.2">
      <c r="A943" s="5" t="s">
        <v>949</v>
      </c>
      <c r="B943" s="6">
        <v>4938</v>
      </c>
      <c r="C943" s="6">
        <v>5.3011184039793502</v>
      </c>
      <c r="D943" s="6">
        <v>4.3633165262910802</v>
      </c>
      <c r="E943" s="6">
        <v>0.93780187768826595</v>
      </c>
      <c r="F943" s="6">
        <v>1.4181446089223899E-4</v>
      </c>
      <c r="G943" s="6">
        <v>1.6827907188344E-3</v>
      </c>
      <c r="H943" s="8" t="str">
        <f t="shared" si="14"/>
        <v>Pro-invasive</v>
      </c>
    </row>
    <row r="944" spans="1:8" x14ac:dyDescent="0.2">
      <c r="A944" s="5" t="s">
        <v>950</v>
      </c>
      <c r="B944" s="6">
        <v>257194</v>
      </c>
      <c r="C944" s="6">
        <v>1.05139261191376</v>
      </c>
      <c r="D944" s="6">
        <v>1.81274957995774</v>
      </c>
      <c r="E944" s="6">
        <v>-0.761356968043987</v>
      </c>
      <c r="F944" s="6">
        <v>1.41770808141949E-4</v>
      </c>
      <c r="G944" s="6">
        <v>1.6827907188344E-3</v>
      </c>
      <c r="H944" s="8" t="str">
        <f t="shared" si="14"/>
        <v>Indolence</v>
      </c>
    </row>
    <row r="945" spans="1:8" x14ac:dyDescent="0.2">
      <c r="A945" s="5" t="s">
        <v>951</v>
      </c>
      <c r="B945" s="6">
        <v>10669</v>
      </c>
      <c r="C945" s="6">
        <v>1.72974635813759</v>
      </c>
      <c r="D945" s="6">
        <v>1.0153300251442301</v>
      </c>
      <c r="E945" s="6">
        <v>0.71441633299336105</v>
      </c>
      <c r="F945" s="6">
        <v>1.4186608649869001E-4</v>
      </c>
      <c r="G945" s="6">
        <v>1.6827907188344E-3</v>
      </c>
      <c r="H945" s="8" t="str">
        <f t="shared" si="14"/>
        <v>Pro-invasive</v>
      </c>
    </row>
    <row r="946" spans="1:8" x14ac:dyDescent="0.2">
      <c r="A946" s="5" t="s">
        <v>952</v>
      </c>
      <c r="B946" s="6">
        <v>3868</v>
      </c>
      <c r="C946" s="6">
        <v>1.83251460684971</v>
      </c>
      <c r="D946" s="6">
        <v>0.30623041304410598</v>
      </c>
      <c r="E946" s="6">
        <v>1.52628419380561</v>
      </c>
      <c r="F946" s="6">
        <v>1.4214824300232899E-4</v>
      </c>
      <c r="G946" s="6">
        <v>1.6850546699383399E-3</v>
      </c>
      <c r="H946" s="8" t="str">
        <f t="shared" si="14"/>
        <v>Pro-invasive</v>
      </c>
    </row>
    <row r="947" spans="1:8" x14ac:dyDescent="0.2">
      <c r="A947" s="5" t="s">
        <v>953</v>
      </c>
      <c r="B947" s="6">
        <v>147111</v>
      </c>
      <c r="C947" s="6">
        <v>0.76502150484945597</v>
      </c>
      <c r="D947" s="6">
        <v>1.48923421448719</v>
      </c>
      <c r="E947" s="6">
        <v>-0.72421270963773299</v>
      </c>
      <c r="F947" s="6">
        <v>1.44881249173256E-4</v>
      </c>
      <c r="G947" s="6">
        <v>1.7086729814637599E-3</v>
      </c>
      <c r="H947" s="8" t="str">
        <f t="shared" si="14"/>
        <v>Indolence</v>
      </c>
    </row>
    <row r="948" spans="1:8" x14ac:dyDescent="0.2">
      <c r="A948" s="5" t="s">
        <v>954</v>
      </c>
      <c r="B948" s="6">
        <v>7378</v>
      </c>
      <c r="C948" s="6">
        <v>4.7129097742708401</v>
      </c>
      <c r="D948" s="6">
        <v>3.8368008575999299</v>
      </c>
      <c r="E948" s="6">
        <v>0.87610891667090596</v>
      </c>
      <c r="F948" s="6">
        <v>1.4570500113993801E-4</v>
      </c>
      <c r="G948" s="6">
        <v>1.71619477092523E-3</v>
      </c>
      <c r="H948" s="8" t="str">
        <f t="shared" si="14"/>
        <v>Pro-invasive</v>
      </c>
    </row>
    <row r="949" spans="1:8" x14ac:dyDescent="0.2">
      <c r="A949" s="5" t="s">
        <v>955</v>
      </c>
      <c r="B949" s="6">
        <v>8338</v>
      </c>
      <c r="C949" s="6">
        <v>1.4167107003069801</v>
      </c>
      <c r="D949" s="6">
        <v>0.79412037314582495</v>
      </c>
      <c r="E949" s="6">
        <v>0.62259032716115004</v>
      </c>
      <c r="F949" s="6">
        <v>1.45999625486865E-4</v>
      </c>
      <c r="G949" s="6">
        <v>1.7178526351949699E-3</v>
      </c>
      <c r="H949" s="8" t="str">
        <f t="shared" si="14"/>
        <v>Pro-invasive</v>
      </c>
    </row>
    <row r="950" spans="1:8" x14ac:dyDescent="0.2">
      <c r="A950" s="5" t="s">
        <v>956</v>
      </c>
      <c r="B950" s="6">
        <v>84722</v>
      </c>
      <c r="C950" s="6">
        <v>1.9937815290065699</v>
      </c>
      <c r="D950" s="6">
        <v>1.3083448359783001</v>
      </c>
      <c r="E950" s="6">
        <v>0.68543669302827004</v>
      </c>
      <c r="F950" s="6">
        <v>1.46842792764091E-4</v>
      </c>
      <c r="G950" s="6">
        <v>1.7262913541699499E-3</v>
      </c>
      <c r="H950" s="8" t="str">
        <f t="shared" si="14"/>
        <v>Pro-invasive</v>
      </c>
    </row>
    <row r="951" spans="1:8" x14ac:dyDescent="0.2">
      <c r="A951" s="5" t="s">
        <v>957</v>
      </c>
      <c r="B951" s="6">
        <v>7148</v>
      </c>
      <c r="C951" s="6">
        <v>1.79703826509819</v>
      </c>
      <c r="D951" s="6">
        <v>2.6325644108430399</v>
      </c>
      <c r="E951" s="6">
        <v>-0.83552614574484296</v>
      </c>
      <c r="F951" s="6">
        <v>1.47306808808186E-4</v>
      </c>
      <c r="G951" s="6">
        <v>1.72954311079687E-3</v>
      </c>
      <c r="H951" s="8" t="str">
        <f t="shared" si="14"/>
        <v>Indolence</v>
      </c>
    </row>
    <row r="952" spans="1:8" x14ac:dyDescent="0.2">
      <c r="A952" s="5" t="s">
        <v>958</v>
      </c>
      <c r="B952" s="6">
        <v>3113</v>
      </c>
      <c r="C952" s="6">
        <v>8.1832564190361907</v>
      </c>
      <c r="D952" s="6">
        <v>8.9594276511810307</v>
      </c>
      <c r="E952" s="6">
        <v>-0.77617123214483996</v>
      </c>
      <c r="F952" s="6">
        <v>1.4759552949729601E-4</v>
      </c>
      <c r="G952" s="6">
        <v>1.73005213629697E-3</v>
      </c>
      <c r="H952" s="8" t="str">
        <f t="shared" si="14"/>
        <v>Indolence</v>
      </c>
    </row>
    <row r="953" spans="1:8" x14ac:dyDescent="0.2">
      <c r="A953" s="5" t="s">
        <v>959</v>
      </c>
      <c r="B953" s="6">
        <v>80760</v>
      </c>
      <c r="C953" s="6">
        <v>1.92360621559169</v>
      </c>
      <c r="D953" s="6">
        <v>2.8064629376392398</v>
      </c>
      <c r="E953" s="6">
        <v>-0.88285672204754395</v>
      </c>
      <c r="F953" s="6">
        <v>1.4850738221841E-4</v>
      </c>
      <c r="G953" s="6">
        <v>1.7359092803072801E-3</v>
      </c>
      <c r="H953" s="8" t="str">
        <f t="shared" si="14"/>
        <v>Indolence</v>
      </c>
    </row>
    <row r="954" spans="1:8" x14ac:dyDescent="0.2">
      <c r="A954" s="5" t="s">
        <v>960</v>
      </c>
      <c r="B954" s="6">
        <v>57464</v>
      </c>
      <c r="C954" s="6">
        <v>1.52586552393644</v>
      </c>
      <c r="D954" s="6">
        <v>0.67142065198298595</v>
      </c>
      <c r="E954" s="6">
        <v>0.85444487195345897</v>
      </c>
      <c r="F954" s="6">
        <v>1.48359386503885E-4</v>
      </c>
      <c r="G954" s="6">
        <v>1.7359092803072801E-3</v>
      </c>
      <c r="H954" s="8" t="str">
        <f t="shared" si="14"/>
        <v>Pro-invasive</v>
      </c>
    </row>
    <row r="955" spans="1:8" x14ac:dyDescent="0.2">
      <c r="A955" s="5" t="s">
        <v>961</v>
      </c>
      <c r="B955" s="6">
        <v>65125</v>
      </c>
      <c r="C955" s="6">
        <v>4.4956022699074403</v>
      </c>
      <c r="D955" s="6">
        <v>5.1423281338217697</v>
      </c>
      <c r="E955" s="6">
        <v>-0.64672586391432996</v>
      </c>
      <c r="F955" s="6">
        <v>1.49234315972274E-4</v>
      </c>
      <c r="G955" s="6">
        <v>1.74330238601282E-3</v>
      </c>
      <c r="H955" s="8" t="str">
        <f t="shared" si="14"/>
        <v>Indolence</v>
      </c>
    </row>
    <row r="956" spans="1:8" x14ac:dyDescent="0.2">
      <c r="A956" s="5" t="s">
        <v>962</v>
      </c>
      <c r="B956" s="6">
        <v>8614</v>
      </c>
      <c r="C956" s="6">
        <v>1.82302973852172</v>
      </c>
      <c r="D956" s="6">
        <v>0.99103145984790797</v>
      </c>
      <c r="E956" s="6">
        <v>0.83199827867380804</v>
      </c>
      <c r="F956" s="6">
        <v>1.5014669000991101E-4</v>
      </c>
      <c r="G956" s="6">
        <v>1.7517430199196801E-3</v>
      </c>
      <c r="H956" s="8" t="str">
        <f t="shared" si="14"/>
        <v>Pro-invasive</v>
      </c>
    </row>
    <row r="957" spans="1:8" x14ac:dyDescent="0.2">
      <c r="A957" s="5" t="s">
        <v>963</v>
      </c>
      <c r="B957" s="6">
        <v>7293</v>
      </c>
      <c r="C957" s="6">
        <v>3.2663667595371</v>
      </c>
      <c r="D957" s="6">
        <v>2.4610389969128601</v>
      </c>
      <c r="E957" s="6">
        <v>0.805327762624239</v>
      </c>
      <c r="F957" s="6">
        <v>1.5051203302084899E-4</v>
      </c>
      <c r="G957" s="6">
        <v>1.7537882534506401E-3</v>
      </c>
      <c r="H957" s="8" t="str">
        <f t="shared" si="14"/>
        <v>Pro-invasive</v>
      </c>
    </row>
    <row r="958" spans="1:8" x14ac:dyDescent="0.2">
      <c r="A958" s="5" t="s">
        <v>964</v>
      </c>
      <c r="B958" s="6">
        <v>362</v>
      </c>
      <c r="C958" s="6">
        <v>2.48021459941747</v>
      </c>
      <c r="D958" s="6">
        <v>4.8072155061704898</v>
      </c>
      <c r="E958" s="6">
        <v>-2.3270009067530202</v>
      </c>
      <c r="F958" s="6">
        <v>1.5143421760624299E-4</v>
      </c>
      <c r="G958" s="6">
        <v>1.76274492927642E-3</v>
      </c>
      <c r="H958" s="8" t="str">
        <f t="shared" si="14"/>
        <v>Indolence</v>
      </c>
    </row>
    <row r="959" spans="1:8" x14ac:dyDescent="0.2">
      <c r="A959" s="5" t="s">
        <v>965</v>
      </c>
      <c r="B959" s="6">
        <v>28</v>
      </c>
      <c r="C959" s="6">
        <v>1.8608920654565899</v>
      </c>
      <c r="D959" s="6">
        <v>2.99697184493886</v>
      </c>
      <c r="E959" s="6">
        <v>-1.1360797794822799</v>
      </c>
      <c r="F959" s="6">
        <v>1.5156722125815101E-4</v>
      </c>
      <c r="G959" s="6">
        <v>1.76274492927642E-3</v>
      </c>
      <c r="H959" s="8" t="str">
        <f t="shared" si="14"/>
        <v>Indolence</v>
      </c>
    </row>
    <row r="960" spans="1:8" x14ac:dyDescent="0.2">
      <c r="A960" s="5" t="s">
        <v>966</v>
      </c>
      <c r="B960" s="6">
        <v>28983</v>
      </c>
      <c r="C960" s="6">
        <v>1.9266731051352299</v>
      </c>
      <c r="D960" s="6">
        <v>0.351557978885149</v>
      </c>
      <c r="E960" s="6">
        <v>1.57511512625008</v>
      </c>
      <c r="F960" s="6">
        <v>1.5186004199471199E-4</v>
      </c>
      <c r="G960" s="6">
        <v>1.7650382840657399E-3</v>
      </c>
      <c r="H960" s="8" t="str">
        <f t="shared" si="14"/>
        <v>Pro-invasive</v>
      </c>
    </row>
    <row r="961" spans="1:8" x14ac:dyDescent="0.2">
      <c r="A961" s="5" t="s">
        <v>967</v>
      </c>
      <c r="B961" s="6">
        <v>64857</v>
      </c>
      <c r="C961" s="6">
        <v>2.7674341946259799</v>
      </c>
      <c r="D961" s="6">
        <v>2.13164766719893</v>
      </c>
      <c r="E961" s="6">
        <v>0.635786527427051</v>
      </c>
      <c r="F961" s="6">
        <v>1.52461126459963E-4</v>
      </c>
      <c r="G961" s="6">
        <v>1.7697956044475001E-3</v>
      </c>
      <c r="H961" s="8" t="str">
        <f t="shared" si="14"/>
        <v>Pro-invasive</v>
      </c>
    </row>
    <row r="962" spans="1:8" x14ac:dyDescent="0.2">
      <c r="A962" s="5" t="s">
        <v>968</v>
      </c>
      <c r="B962" s="6">
        <v>5794</v>
      </c>
      <c r="C962" s="6">
        <v>1.7551285247518</v>
      </c>
      <c r="D962" s="6">
        <v>0.63641055627687404</v>
      </c>
      <c r="E962" s="6">
        <v>1.11871796847493</v>
      </c>
      <c r="F962" s="6">
        <v>1.52921247900774E-4</v>
      </c>
      <c r="G962" s="6">
        <v>1.77402103865782E-3</v>
      </c>
      <c r="H962" s="8" t="str">
        <f t="shared" si="14"/>
        <v>Pro-invasive</v>
      </c>
    </row>
    <row r="963" spans="1:8" x14ac:dyDescent="0.2">
      <c r="A963" s="5" t="s">
        <v>969</v>
      </c>
      <c r="B963" s="6">
        <v>2274</v>
      </c>
      <c r="C963" s="6">
        <v>4.8381560905618199</v>
      </c>
      <c r="D963" s="6">
        <v>3.8335723459481201</v>
      </c>
      <c r="E963" s="6">
        <v>1.00458374461369</v>
      </c>
      <c r="F963" s="6">
        <v>1.5309353833287701E-4</v>
      </c>
      <c r="G963" s="6">
        <v>1.77490416897608E-3</v>
      </c>
      <c r="H963" s="8" t="str">
        <f t="shared" ref="H963:H1026" si="15">IF(E963&lt;0,"Indolence","Pro-invasive")</f>
        <v>Pro-invasive</v>
      </c>
    </row>
    <row r="964" spans="1:8" x14ac:dyDescent="0.2">
      <c r="A964" s="5" t="s">
        <v>970</v>
      </c>
      <c r="B964" s="6">
        <v>10535</v>
      </c>
      <c r="C964" s="6">
        <v>3.7778322336733798</v>
      </c>
      <c r="D964" s="6">
        <v>3.1481301072789001</v>
      </c>
      <c r="E964" s="6">
        <v>0.62970212639448198</v>
      </c>
      <c r="F964" s="6">
        <v>1.5430569757851601E-4</v>
      </c>
      <c r="G964" s="6">
        <v>1.78580630513002E-3</v>
      </c>
      <c r="H964" s="8" t="str">
        <f t="shared" si="15"/>
        <v>Pro-invasive</v>
      </c>
    </row>
    <row r="965" spans="1:8" x14ac:dyDescent="0.2">
      <c r="A965" s="5" t="s">
        <v>971</v>
      </c>
      <c r="B965" s="6">
        <v>283</v>
      </c>
      <c r="C965" s="6">
        <v>3.0446410477264698</v>
      </c>
      <c r="D965" s="6">
        <v>3.7017087555807402</v>
      </c>
      <c r="E965" s="6">
        <v>-0.65706770785426405</v>
      </c>
      <c r="F965" s="6">
        <v>1.55705164396027E-4</v>
      </c>
      <c r="G965" s="6">
        <v>1.7972796868401899E-3</v>
      </c>
      <c r="H965" s="8" t="str">
        <f t="shared" si="15"/>
        <v>Indolence</v>
      </c>
    </row>
    <row r="966" spans="1:8" x14ac:dyDescent="0.2">
      <c r="A966" s="5" t="s">
        <v>972</v>
      </c>
      <c r="B966" s="6">
        <v>153643</v>
      </c>
      <c r="C966" s="6">
        <v>0.91805538494862904</v>
      </c>
      <c r="D966" s="6">
        <v>1.78105807739608</v>
      </c>
      <c r="E966" s="6">
        <v>-0.86300269244745198</v>
      </c>
      <c r="F966" s="6">
        <v>1.57118046245912E-4</v>
      </c>
      <c r="G966" s="6">
        <v>1.8090628693454801E-3</v>
      </c>
      <c r="H966" s="8" t="str">
        <f t="shared" si="15"/>
        <v>Indolence</v>
      </c>
    </row>
    <row r="967" spans="1:8" x14ac:dyDescent="0.2">
      <c r="A967" s="5" t="s">
        <v>973</v>
      </c>
      <c r="B967" s="6">
        <v>2053</v>
      </c>
      <c r="C967" s="6">
        <v>2.2712133355647501</v>
      </c>
      <c r="D967" s="6">
        <v>3.0037676585586399</v>
      </c>
      <c r="E967" s="6">
        <v>-0.73255432299388901</v>
      </c>
      <c r="F967" s="6">
        <v>1.5758271113787501E-4</v>
      </c>
      <c r="G967" s="6">
        <v>1.8132818575260399E-3</v>
      </c>
      <c r="H967" s="8" t="str">
        <f t="shared" si="15"/>
        <v>Indolence</v>
      </c>
    </row>
    <row r="968" spans="1:8" x14ac:dyDescent="0.2">
      <c r="A968" s="5" t="s">
        <v>974</v>
      </c>
      <c r="B968" s="6">
        <v>2205</v>
      </c>
      <c r="C968" s="6">
        <v>2.2847418838748701</v>
      </c>
      <c r="D968" s="6">
        <v>3.5770799113174401</v>
      </c>
      <c r="E968" s="6">
        <v>-1.29233802744257</v>
      </c>
      <c r="F968" s="6">
        <v>1.5777320190970499E-4</v>
      </c>
      <c r="G968" s="6">
        <v>1.81434267143142E-3</v>
      </c>
      <c r="H968" s="8" t="str">
        <f t="shared" si="15"/>
        <v>Indolence</v>
      </c>
    </row>
    <row r="969" spans="1:8" x14ac:dyDescent="0.2">
      <c r="A969" s="5" t="s">
        <v>975</v>
      </c>
      <c r="B969" s="6">
        <v>286189</v>
      </c>
      <c r="C969" s="6">
        <v>1.72767249976096</v>
      </c>
      <c r="D969" s="6">
        <v>2.9383247233638099</v>
      </c>
      <c r="E969" s="6">
        <v>-1.2106522236028501</v>
      </c>
      <c r="F969" s="6">
        <v>1.5797275411961599E-4</v>
      </c>
      <c r="G969" s="6">
        <v>1.8155063031044499E-3</v>
      </c>
      <c r="H969" s="8" t="str">
        <f t="shared" si="15"/>
        <v>Indolence</v>
      </c>
    </row>
    <row r="970" spans="1:8" x14ac:dyDescent="0.2">
      <c r="A970" s="5" t="s">
        <v>976</v>
      </c>
      <c r="B970" s="6">
        <v>57630</v>
      </c>
      <c r="C970" s="6">
        <v>3.20360979391518</v>
      </c>
      <c r="D970" s="6">
        <v>3.9330439661660401</v>
      </c>
      <c r="E970" s="6">
        <v>-0.72943417225085905</v>
      </c>
      <c r="F970" s="6">
        <v>1.58883654156505E-4</v>
      </c>
      <c r="G970" s="6">
        <v>1.8248385841733699E-3</v>
      </c>
      <c r="H970" s="8" t="str">
        <f t="shared" si="15"/>
        <v>Indolence</v>
      </c>
    </row>
    <row r="971" spans="1:8" x14ac:dyDescent="0.2">
      <c r="A971" s="5" t="s">
        <v>977</v>
      </c>
      <c r="B971" s="6">
        <v>3428</v>
      </c>
      <c r="C971" s="6">
        <v>5.9026505563253799</v>
      </c>
      <c r="D971" s="6">
        <v>5.2198665181695398</v>
      </c>
      <c r="E971" s="6">
        <v>0.68278403815583999</v>
      </c>
      <c r="F971" s="6">
        <v>1.59332932386331E-4</v>
      </c>
      <c r="G971" s="6">
        <v>1.8277240105994499E-3</v>
      </c>
      <c r="H971" s="8" t="str">
        <f t="shared" si="15"/>
        <v>Pro-invasive</v>
      </c>
    </row>
    <row r="972" spans="1:8" x14ac:dyDescent="0.2">
      <c r="A972" s="5" t="s">
        <v>978</v>
      </c>
      <c r="B972" s="6">
        <v>790955</v>
      </c>
      <c r="C972" s="6">
        <v>3.18464209947799</v>
      </c>
      <c r="D972" s="6">
        <v>2.57895220725743</v>
      </c>
      <c r="E972" s="6">
        <v>0.60568989222056202</v>
      </c>
      <c r="F972" s="6">
        <v>1.60759769968774E-4</v>
      </c>
      <c r="G972" s="6">
        <v>1.8418020324727901E-3</v>
      </c>
      <c r="H972" s="8" t="str">
        <f t="shared" si="15"/>
        <v>Pro-invasive</v>
      </c>
    </row>
    <row r="973" spans="1:8" x14ac:dyDescent="0.2">
      <c r="A973" s="5" t="s">
        <v>979</v>
      </c>
      <c r="B973" s="6">
        <v>10577</v>
      </c>
      <c r="C973" s="6">
        <v>8.9930027702266706</v>
      </c>
      <c r="D973" s="6">
        <v>9.8240149826698193</v>
      </c>
      <c r="E973" s="6">
        <v>-0.83101221244315204</v>
      </c>
      <c r="F973" s="6">
        <v>1.6126202271102299E-4</v>
      </c>
      <c r="G973" s="6">
        <v>1.8452654390436101E-3</v>
      </c>
      <c r="H973" s="8" t="str">
        <f t="shared" si="15"/>
        <v>Indolence</v>
      </c>
    </row>
    <row r="974" spans="1:8" x14ac:dyDescent="0.2">
      <c r="A974" s="5" t="s">
        <v>980</v>
      </c>
      <c r="B974" s="6">
        <v>10733</v>
      </c>
      <c r="C974" s="6">
        <v>1.62234855068855</v>
      </c>
      <c r="D974" s="6">
        <v>0.97224413001010601</v>
      </c>
      <c r="E974" s="6">
        <v>0.65010442067844398</v>
      </c>
      <c r="F974" s="6">
        <v>1.6187802747547999E-4</v>
      </c>
      <c r="G974" s="6">
        <v>1.8488754660364701E-3</v>
      </c>
      <c r="H974" s="8" t="str">
        <f t="shared" si="15"/>
        <v>Pro-invasive</v>
      </c>
    </row>
    <row r="975" spans="1:8" x14ac:dyDescent="0.2">
      <c r="A975" s="5" t="s">
        <v>981</v>
      </c>
      <c r="B975" s="6">
        <v>2776</v>
      </c>
      <c r="C975" s="6">
        <v>3.75107695244919</v>
      </c>
      <c r="D975" s="6">
        <v>4.6039820234285402</v>
      </c>
      <c r="E975" s="6">
        <v>-0.85290507097935098</v>
      </c>
      <c r="F975" s="6">
        <v>1.6314469582094201E-4</v>
      </c>
      <c r="G975" s="6">
        <v>1.85644984634225E-3</v>
      </c>
      <c r="H975" s="8" t="str">
        <f t="shared" si="15"/>
        <v>Indolence</v>
      </c>
    </row>
    <row r="976" spans="1:8" x14ac:dyDescent="0.2">
      <c r="A976" s="5" t="s">
        <v>982</v>
      </c>
      <c r="B976" s="6">
        <v>6799</v>
      </c>
      <c r="C976" s="6">
        <v>2.22049216222918</v>
      </c>
      <c r="D976" s="6">
        <v>3.4341643011242602</v>
      </c>
      <c r="E976" s="6">
        <v>-1.21367213889509</v>
      </c>
      <c r="F976" s="6">
        <v>1.6382835272704801E-4</v>
      </c>
      <c r="G976" s="6">
        <v>1.86078763463577E-3</v>
      </c>
      <c r="H976" s="8" t="str">
        <f t="shared" si="15"/>
        <v>Indolence</v>
      </c>
    </row>
    <row r="977" spans="1:8" x14ac:dyDescent="0.2">
      <c r="A977" s="5" t="s">
        <v>983</v>
      </c>
      <c r="B977" s="6">
        <v>57091</v>
      </c>
      <c r="C977" s="6">
        <v>1.77263318787407</v>
      </c>
      <c r="D977" s="6">
        <v>2.48301603311576</v>
      </c>
      <c r="E977" s="6">
        <v>-0.71038284524168605</v>
      </c>
      <c r="F977" s="6">
        <v>1.6375602943501799E-4</v>
      </c>
      <c r="G977" s="6">
        <v>1.86078763463577E-3</v>
      </c>
      <c r="H977" s="8" t="str">
        <f t="shared" si="15"/>
        <v>Indolence</v>
      </c>
    </row>
    <row r="978" spans="1:8" x14ac:dyDescent="0.2">
      <c r="A978" s="5" t="s">
        <v>984</v>
      </c>
      <c r="B978" s="6">
        <v>6653</v>
      </c>
      <c r="C978" s="6">
        <v>2.9888105504436</v>
      </c>
      <c r="D978" s="6">
        <v>3.74760127063188</v>
      </c>
      <c r="E978" s="6">
        <v>-0.75879072018827798</v>
      </c>
      <c r="F978" s="6">
        <v>1.6605278531603901E-4</v>
      </c>
      <c r="G978" s="6">
        <v>1.8791148121263799E-3</v>
      </c>
      <c r="H978" s="8" t="str">
        <f t="shared" si="15"/>
        <v>Indolence</v>
      </c>
    </row>
    <row r="979" spans="1:8" x14ac:dyDescent="0.2">
      <c r="A979" s="5" t="s">
        <v>985</v>
      </c>
      <c r="B979" s="6">
        <v>10578</v>
      </c>
      <c r="C979" s="6">
        <v>4.2017697772116698</v>
      </c>
      <c r="D979" s="6">
        <v>2.6598906192901302</v>
      </c>
      <c r="E979" s="6">
        <v>1.5418791579215401</v>
      </c>
      <c r="F979" s="6">
        <v>1.6647561254911399E-4</v>
      </c>
      <c r="G979" s="6">
        <v>1.88274533138419E-3</v>
      </c>
      <c r="H979" s="8" t="str">
        <f t="shared" si="15"/>
        <v>Pro-invasive</v>
      </c>
    </row>
    <row r="980" spans="1:8" x14ac:dyDescent="0.2">
      <c r="A980" s="5" t="s">
        <v>986</v>
      </c>
      <c r="B980" s="6">
        <v>81610</v>
      </c>
      <c r="C980" s="6">
        <v>2.3071481020591</v>
      </c>
      <c r="D980" s="6">
        <v>1.43648792490025</v>
      </c>
      <c r="E980" s="6">
        <v>0.87066017715885602</v>
      </c>
      <c r="F980" s="6">
        <v>1.6897781507528201E-4</v>
      </c>
      <c r="G980" s="6">
        <v>1.90539562544649E-3</v>
      </c>
      <c r="H980" s="8" t="str">
        <f t="shared" si="15"/>
        <v>Pro-invasive</v>
      </c>
    </row>
    <row r="981" spans="1:8" x14ac:dyDescent="0.2">
      <c r="A981" s="5" t="s">
        <v>987</v>
      </c>
      <c r="B981" s="6">
        <v>4254</v>
      </c>
      <c r="C981" s="6">
        <v>3.9896781091513098</v>
      </c>
      <c r="D981" s="6">
        <v>4.7579337201045702</v>
      </c>
      <c r="E981" s="6">
        <v>-0.768255610953259</v>
      </c>
      <c r="F981" s="6">
        <v>1.7168686016828599E-4</v>
      </c>
      <c r="G981" s="6">
        <v>1.92985650312184E-3</v>
      </c>
      <c r="H981" s="8" t="str">
        <f t="shared" si="15"/>
        <v>Indolence</v>
      </c>
    </row>
    <row r="982" spans="1:8" x14ac:dyDescent="0.2">
      <c r="A982" s="5" t="s">
        <v>988</v>
      </c>
      <c r="B982" s="6">
        <v>58189</v>
      </c>
      <c r="C982" s="6">
        <v>1.7317660067488501</v>
      </c>
      <c r="D982" s="6">
        <v>2.5155171416307698</v>
      </c>
      <c r="E982" s="6">
        <v>-0.78375113488192705</v>
      </c>
      <c r="F982" s="6">
        <v>1.72531167587437E-4</v>
      </c>
      <c r="G982" s="6">
        <v>1.9381666221310501E-3</v>
      </c>
      <c r="H982" s="8" t="str">
        <f t="shared" si="15"/>
        <v>Indolence</v>
      </c>
    </row>
    <row r="983" spans="1:8" x14ac:dyDescent="0.2">
      <c r="A983" s="5" t="s">
        <v>989</v>
      </c>
      <c r="B983" s="6">
        <v>340706</v>
      </c>
      <c r="C983" s="6">
        <v>2.1955763605375398</v>
      </c>
      <c r="D983" s="6">
        <v>3.22933286070645</v>
      </c>
      <c r="E983" s="6">
        <v>-1.03375650016891</v>
      </c>
      <c r="F983" s="6">
        <v>1.7417758131565501E-4</v>
      </c>
      <c r="G983" s="6">
        <v>1.9530957584101101E-3</v>
      </c>
      <c r="H983" s="8" t="str">
        <f t="shared" si="15"/>
        <v>Indolence</v>
      </c>
    </row>
    <row r="984" spans="1:8" x14ac:dyDescent="0.2">
      <c r="A984" s="5" t="s">
        <v>990</v>
      </c>
      <c r="B984" s="6">
        <v>143098</v>
      </c>
      <c r="C984" s="6">
        <v>3.1923445017151399</v>
      </c>
      <c r="D984" s="6">
        <v>3.9262578193326498</v>
      </c>
      <c r="E984" s="6">
        <v>-0.73391331761751599</v>
      </c>
      <c r="F984" s="6">
        <v>1.7479745709698301E-4</v>
      </c>
      <c r="G984" s="6">
        <v>1.9588565061560499E-3</v>
      </c>
      <c r="H984" s="8" t="str">
        <f t="shared" si="15"/>
        <v>Indolence</v>
      </c>
    </row>
    <row r="985" spans="1:8" x14ac:dyDescent="0.2">
      <c r="A985" s="5" t="s">
        <v>991</v>
      </c>
      <c r="B985" s="6">
        <v>407006</v>
      </c>
      <c r="C985" s="6">
        <v>5.1490896057356199</v>
      </c>
      <c r="D985" s="6">
        <v>1.10076102422762</v>
      </c>
      <c r="E985" s="6">
        <v>4.0483285815079997</v>
      </c>
      <c r="F985" s="6">
        <v>1.75149759191446E-4</v>
      </c>
      <c r="G985" s="6">
        <v>1.9612703315804998E-3</v>
      </c>
      <c r="H985" s="8" t="str">
        <f t="shared" si="15"/>
        <v>Pro-invasive</v>
      </c>
    </row>
    <row r="986" spans="1:8" x14ac:dyDescent="0.2">
      <c r="A986" s="5" t="s">
        <v>992</v>
      </c>
      <c r="B986" s="6">
        <v>51083</v>
      </c>
      <c r="C986" s="6">
        <v>1.05046083633318</v>
      </c>
      <c r="D986" s="6">
        <v>0.161926129349275</v>
      </c>
      <c r="E986" s="6">
        <v>0.88853470698390302</v>
      </c>
      <c r="F986" s="6">
        <v>1.7732018287436099E-4</v>
      </c>
      <c r="G986" s="6">
        <v>1.9811566715219101E-3</v>
      </c>
      <c r="H986" s="8" t="str">
        <f t="shared" si="15"/>
        <v>Pro-invasive</v>
      </c>
    </row>
    <row r="987" spans="1:8" x14ac:dyDescent="0.2">
      <c r="A987" s="5" t="s">
        <v>993</v>
      </c>
      <c r="B987" s="6">
        <v>3671</v>
      </c>
      <c r="C987" s="6">
        <v>5.1834424882617496</v>
      </c>
      <c r="D987" s="6">
        <v>4.2991058136909901</v>
      </c>
      <c r="E987" s="6">
        <v>0.88433667457076104</v>
      </c>
      <c r="F987" s="6">
        <v>1.7827192829054399E-4</v>
      </c>
      <c r="G987" s="6">
        <v>1.9881359398541201E-3</v>
      </c>
      <c r="H987" s="8" t="str">
        <f t="shared" si="15"/>
        <v>Pro-invasive</v>
      </c>
    </row>
    <row r="988" spans="1:8" x14ac:dyDescent="0.2">
      <c r="A988" s="5" t="s">
        <v>994</v>
      </c>
      <c r="B988" s="6">
        <v>1953</v>
      </c>
      <c r="C988" s="6">
        <v>3.3310007691038499</v>
      </c>
      <c r="D988" s="6">
        <v>4.0517206935295302</v>
      </c>
      <c r="E988" s="6">
        <v>-0.720719924425684</v>
      </c>
      <c r="F988" s="6">
        <v>1.7818056590565801E-4</v>
      </c>
      <c r="G988" s="6">
        <v>1.9881359398541201E-3</v>
      </c>
      <c r="H988" s="8" t="str">
        <f t="shared" si="15"/>
        <v>Indolence</v>
      </c>
    </row>
    <row r="989" spans="1:8" x14ac:dyDescent="0.2">
      <c r="A989" s="5" t="s">
        <v>995</v>
      </c>
      <c r="B989" s="6">
        <v>25987</v>
      </c>
      <c r="C989" s="6">
        <v>4.2847429284523004</v>
      </c>
      <c r="D989" s="6">
        <v>3.4153371885221402</v>
      </c>
      <c r="E989" s="6">
        <v>0.86940573993015602</v>
      </c>
      <c r="F989" s="6">
        <v>1.7954027164461799E-4</v>
      </c>
      <c r="G989" s="6">
        <v>1.9998640879569699E-3</v>
      </c>
      <c r="H989" s="8" t="str">
        <f t="shared" si="15"/>
        <v>Pro-invasive</v>
      </c>
    </row>
    <row r="990" spans="1:8" x14ac:dyDescent="0.2">
      <c r="A990" s="5" t="s">
        <v>996</v>
      </c>
      <c r="B990" s="6">
        <v>1803</v>
      </c>
      <c r="C990" s="6">
        <v>4.1596420545058699</v>
      </c>
      <c r="D990" s="6">
        <v>5.3417435040225199</v>
      </c>
      <c r="E990" s="6">
        <v>-1.18210144951665</v>
      </c>
      <c r="F990" s="6">
        <v>1.8040715776453201E-4</v>
      </c>
      <c r="G990" s="6">
        <v>2.0058885005180501E-3</v>
      </c>
      <c r="H990" s="8" t="str">
        <f t="shared" si="15"/>
        <v>Indolence</v>
      </c>
    </row>
    <row r="991" spans="1:8" x14ac:dyDescent="0.2">
      <c r="A991" s="5" t="s">
        <v>997</v>
      </c>
      <c r="B991" s="6">
        <v>388697</v>
      </c>
      <c r="C991" s="6">
        <v>7.2390411280619098</v>
      </c>
      <c r="D991" s="6">
        <v>6.4143912727274097</v>
      </c>
      <c r="E991" s="6">
        <v>0.82464985533449697</v>
      </c>
      <c r="F991" s="6">
        <v>1.82111718279294E-4</v>
      </c>
      <c r="G991" s="6">
        <v>2.0152750420772501E-3</v>
      </c>
      <c r="H991" s="8" t="str">
        <f t="shared" si="15"/>
        <v>Pro-invasive</v>
      </c>
    </row>
    <row r="992" spans="1:8" x14ac:dyDescent="0.2">
      <c r="A992" s="5" t="s">
        <v>998</v>
      </c>
      <c r="B992" s="6">
        <v>23166</v>
      </c>
      <c r="C992" s="6">
        <v>3.82955987293975</v>
      </c>
      <c r="D992" s="6">
        <v>3.0987523367374501</v>
      </c>
      <c r="E992" s="6">
        <v>0.730807536202291</v>
      </c>
      <c r="F992" s="6">
        <v>1.8199191268319901E-4</v>
      </c>
      <c r="G992" s="6">
        <v>2.0152750420772501E-3</v>
      </c>
      <c r="H992" s="8" t="str">
        <f t="shared" si="15"/>
        <v>Pro-invasive</v>
      </c>
    </row>
    <row r="993" spans="1:8" x14ac:dyDescent="0.2">
      <c r="A993" s="5" t="s">
        <v>999</v>
      </c>
      <c r="B993" s="6">
        <v>255488</v>
      </c>
      <c r="C993" s="6">
        <v>2.9319226768814701</v>
      </c>
      <c r="D993" s="6">
        <v>3.5702847310966099</v>
      </c>
      <c r="E993" s="6">
        <v>-0.63836205421514003</v>
      </c>
      <c r="F993" s="6">
        <v>1.8342395421969699E-4</v>
      </c>
      <c r="G993" s="6">
        <v>2.0272191155885902E-3</v>
      </c>
      <c r="H993" s="8" t="str">
        <f t="shared" si="15"/>
        <v>Indolence</v>
      </c>
    </row>
    <row r="994" spans="1:8" x14ac:dyDescent="0.2">
      <c r="A994" s="5" t="s">
        <v>1000</v>
      </c>
      <c r="B994" s="6">
        <v>25891</v>
      </c>
      <c r="C994" s="6">
        <v>1.5153002822444499</v>
      </c>
      <c r="D994" s="6">
        <v>2.1731358819272399</v>
      </c>
      <c r="E994" s="6">
        <v>-0.65783559968279004</v>
      </c>
      <c r="F994" s="6">
        <v>1.8371777454385401E-4</v>
      </c>
      <c r="G994" s="6">
        <v>2.02803765834684E-3</v>
      </c>
      <c r="H994" s="8" t="str">
        <f t="shared" si="15"/>
        <v>Indolence</v>
      </c>
    </row>
    <row r="995" spans="1:8" x14ac:dyDescent="0.2">
      <c r="A995" s="5" t="s">
        <v>1001</v>
      </c>
      <c r="B995" s="6">
        <v>57507</v>
      </c>
      <c r="C995" s="6">
        <v>1.89407735126218</v>
      </c>
      <c r="D995" s="6">
        <v>2.5117263959270999</v>
      </c>
      <c r="E995" s="6">
        <v>-0.61764904466491399</v>
      </c>
      <c r="F995" s="6">
        <v>1.8560467659880901E-4</v>
      </c>
      <c r="G995" s="6">
        <v>2.0476422689684501E-3</v>
      </c>
      <c r="H995" s="8" t="str">
        <f t="shared" si="15"/>
        <v>Indolence</v>
      </c>
    </row>
    <row r="996" spans="1:8" x14ac:dyDescent="0.2">
      <c r="A996" s="5" t="s">
        <v>1002</v>
      </c>
      <c r="B996" s="6">
        <v>3231</v>
      </c>
      <c r="C996" s="6">
        <v>1.67650975668173</v>
      </c>
      <c r="D996" s="6">
        <v>3.16037195470857</v>
      </c>
      <c r="E996" s="6">
        <v>-1.48386219802685</v>
      </c>
      <c r="F996" s="6">
        <v>1.8661202866345001E-4</v>
      </c>
      <c r="G996" s="6">
        <v>2.0562974406216701E-3</v>
      </c>
      <c r="H996" s="8" t="str">
        <f t="shared" si="15"/>
        <v>Indolence</v>
      </c>
    </row>
    <row r="997" spans="1:8" x14ac:dyDescent="0.2">
      <c r="A997" s="5" t="s">
        <v>1003</v>
      </c>
      <c r="B997" s="6">
        <v>2122</v>
      </c>
      <c r="C997" s="6">
        <v>3.6809022306629098</v>
      </c>
      <c r="D997" s="6">
        <v>4.3384952695784804</v>
      </c>
      <c r="E997" s="6">
        <v>-0.65759303891556398</v>
      </c>
      <c r="F997" s="6">
        <v>1.8826240791050401E-4</v>
      </c>
      <c r="G997" s="6">
        <v>2.0695409546183301E-3</v>
      </c>
      <c r="H997" s="8" t="str">
        <f t="shared" si="15"/>
        <v>Indolence</v>
      </c>
    </row>
    <row r="998" spans="1:8" x14ac:dyDescent="0.2">
      <c r="A998" s="5" t="s">
        <v>1004</v>
      </c>
      <c r="B998" s="6">
        <v>5799</v>
      </c>
      <c r="C998" s="6">
        <v>1.6700832912291299</v>
      </c>
      <c r="D998" s="6">
        <v>2.5605829049661901</v>
      </c>
      <c r="E998" s="6">
        <v>-0.89049961373705999</v>
      </c>
      <c r="F998" s="6">
        <v>1.9160029712874901E-4</v>
      </c>
      <c r="G998" s="6">
        <v>2.1037279500923899E-3</v>
      </c>
      <c r="H998" s="8" t="str">
        <f t="shared" si="15"/>
        <v>Indolence</v>
      </c>
    </row>
    <row r="999" spans="1:8" x14ac:dyDescent="0.2">
      <c r="A999" s="5" t="s">
        <v>1005</v>
      </c>
      <c r="B999" s="6">
        <v>266629</v>
      </c>
      <c r="C999" s="6">
        <v>4.94898131273749</v>
      </c>
      <c r="D999" s="6">
        <v>4.2838826689639697</v>
      </c>
      <c r="E999" s="6">
        <v>0.66509864377351702</v>
      </c>
      <c r="F999" s="6">
        <v>1.9149914118008301E-4</v>
      </c>
      <c r="G999" s="6">
        <v>2.1037279500923899E-3</v>
      </c>
      <c r="H999" s="8" t="str">
        <f t="shared" si="15"/>
        <v>Pro-invasive</v>
      </c>
    </row>
    <row r="1000" spans="1:8" x14ac:dyDescent="0.2">
      <c r="A1000" s="5" t="s">
        <v>1006</v>
      </c>
      <c r="B1000" s="6">
        <v>84935</v>
      </c>
      <c r="C1000" s="6">
        <v>2.4342166152299298</v>
      </c>
      <c r="D1000" s="6">
        <v>1.2576155314036801</v>
      </c>
      <c r="E1000" s="6">
        <v>1.1766010838262499</v>
      </c>
      <c r="F1000" s="6">
        <v>1.9256467786687301E-4</v>
      </c>
      <c r="G1000" s="6">
        <v>2.11180407569154E-3</v>
      </c>
      <c r="H1000" s="8" t="str">
        <f t="shared" si="15"/>
        <v>Pro-invasive</v>
      </c>
    </row>
    <row r="1001" spans="1:8" x14ac:dyDescent="0.2">
      <c r="A1001" s="5" t="s">
        <v>1007</v>
      </c>
      <c r="B1001" s="6">
        <v>121227</v>
      </c>
      <c r="C1001" s="6">
        <v>3.4014135669368</v>
      </c>
      <c r="D1001" s="6">
        <v>4.6026643915164396</v>
      </c>
      <c r="E1001" s="6">
        <v>-1.2012508245796401</v>
      </c>
      <c r="F1001" s="6">
        <v>1.9316198620476999E-4</v>
      </c>
      <c r="G1001" s="6">
        <v>2.1145852783994298E-3</v>
      </c>
      <c r="H1001" s="8" t="str">
        <f t="shared" si="15"/>
        <v>Indolence</v>
      </c>
    </row>
    <row r="1002" spans="1:8" x14ac:dyDescent="0.2">
      <c r="A1002" s="5" t="s">
        <v>1008</v>
      </c>
      <c r="B1002" s="6">
        <v>222484</v>
      </c>
      <c r="C1002" s="6">
        <v>3.0561971284526499</v>
      </c>
      <c r="D1002" s="6">
        <v>3.76509062742391</v>
      </c>
      <c r="E1002" s="6">
        <v>-0.70889349897125498</v>
      </c>
      <c r="F1002" s="6">
        <v>1.94555658004004E-4</v>
      </c>
      <c r="G1002" s="6">
        <v>2.1285795967871399E-3</v>
      </c>
      <c r="H1002" s="8" t="str">
        <f t="shared" si="15"/>
        <v>Indolence</v>
      </c>
    </row>
    <row r="1003" spans="1:8" x14ac:dyDescent="0.2">
      <c r="A1003" s="5" t="s">
        <v>1009</v>
      </c>
      <c r="B1003" s="6">
        <v>29964</v>
      </c>
      <c r="C1003" s="6">
        <v>2.92761423417581</v>
      </c>
      <c r="D1003" s="6">
        <v>3.6244042632048199</v>
      </c>
      <c r="E1003" s="6">
        <v>-0.69679002902901299</v>
      </c>
      <c r="F1003" s="6">
        <v>1.9513844364104599E-4</v>
      </c>
      <c r="G1003" s="6">
        <v>2.1324276224291201E-3</v>
      </c>
      <c r="H1003" s="8" t="str">
        <f t="shared" si="15"/>
        <v>Indolence</v>
      </c>
    </row>
    <row r="1004" spans="1:8" x14ac:dyDescent="0.2">
      <c r="A1004" s="5" t="s">
        <v>1010</v>
      </c>
      <c r="B1004" s="6">
        <v>162417</v>
      </c>
      <c r="C1004" s="6">
        <v>1.51399653182797</v>
      </c>
      <c r="D1004" s="6">
        <v>2.27858885373952</v>
      </c>
      <c r="E1004" s="6">
        <v>-0.76459232191154503</v>
      </c>
      <c r="F1004" s="6">
        <v>1.9583329869852299E-4</v>
      </c>
      <c r="G1004" s="6">
        <v>2.13622647404175E-3</v>
      </c>
      <c r="H1004" s="8" t="str">
        <f t="shared" si="15"/>
        <v>Indolence</v>
      </c>
    </row>
    <row r="1005" spans="1:8" x14ac:dyDescent="0.2">
      <c r="A1005" s="5" t="s">
        <v>1011</v>
      </c>
      <c r="B1005" s="6">
        <v>33</v>
      </c>
      <c r="C1005" s="6">
        <v>1.1573795382687999</v>
      </c>
      <c r="D1005" s="6">
        <v>1.97832141469687</v>
      </c>
      <c r="E1005" s="6">
        <v>-0.82094187642807603</v>
      </c>
      <c r="F1005" s="6">
        <v>1.96744371404778E-4</v>
      </c>
      <c r="G1005" s="6">
        <v>2.1426708161330099E-3</v>
      </c>
      <c r="H1005" s="8" t="str">
        <f t="shared" si="15"/>
        <v>Indolence</v>
      </c>
    </row>
    <row r="1006" spans="1:8" x14ac:dyDescent="0.2">
      <c r="A1006" s="5" t="s">
        <v>1012</v>
      </c>
      <c r="B1006" s="6">
        <v>84733</v>
      </c>
      <c r="C1006" s="6">
        <v>1.9056756980709899</v>
      </c>
      <c r="D1006" s="6">
        <v>0.95761005876398098</v>
      </c>
      <c r="E1006" s="6">
        <v>0.94806563930700705</v>
      </c>
      <c r="F1006" s="6">
        <v>1.9784797442706699E-4</v>
      </c>
      <c r="G1006" s="6">
        <v>2.1530907400643001E-3</v>
      </c>
      <c r="H1006" s="8" t="str">
        <f t="shared" si="15"/>
        <v>Pro-invasive</v>
      </c>
    </row>
    <row r="1007" spans="1:8" x14ac:dyDescent="0.2">
      <c r="A1007" s="5" t="s">
        <v>1013</v>
      </c>
      <c r="B1007" s="6">
        <v>8516</v>
      </c>
      <c r="C1007" s="6">
        <v>2.0847262899797898</v>
      </c>
      <c r="D1007" s="6">
        <v>2.9225926434642</v>
      </c>
      <c r="E1007" s="6">
        <v>-0.83786635348441596</v>
      </c>
      <c r="F1007" s="6">
        <v>1.98985133555628E-4</v>
      </c>
      <c r="G1007" s="6">
        <v>2.1616648675904801E-3</v>
      </c>
      <c r="H1007" s="8" t="str">
        <f t="shared" si="15"/>
        <v>Indolence</v>
      </c>
    </row>
    <row r="1008" spans="1:8" x14ac:dyDescent="0.2">
      <c r="A1008" s="5" t="s">
        <v>1014</v>
      </c>
      <c r="B1008" s="6">
        <v>27122</v>
      </c>
      <c r="C1008" s="6">
        <v>4.8948512039742402</v>
      </c>
      <c r="D1008" s="6">
        <v>5.6917803078590001</v>
      </c>
      <c r="E1008" s="6">
        <v>-0.79692910388475902</v>
      </c>
      <c r="F1008" s="6">
        <v>1.9889832148859199E-4</v>
      </c>
      <c r="G1008" s="6">
        <v>2.1616648675904801E-3</v>
      </c>
      <c r="H1008" s="8" t="str">
        <f t="shared" si="15"/>
        <v>Indolence</v>
      </c>
    </row>
    <row r="1009" spans="1:8" x14ac:dyDescent="0.2">
      <c r="A1009" s="5" t="s">
        <v>1015</v>
      </c>
      <c r="B1009" s="6">
        <v>85462</v>
      </c>
      <c r="C1009" s="6">
        <v>2.1016441743732801</v>
      </c>
      <c r="D1009" s="6">
        <v>2.7804279623861601</v>
      </c>
      <c r="E1009" s="6">
        <v>-0.67878378801287198</v>
      </c>
      <c r="F1009" s="6">
        <v>2.0055055917419501E-4</v>
      </c>
      <c r="G1009" s="6">
        <v>2.1735535353365298E-3</v>
      </c>
      <c r="H1009" s="8" t="str">
        <f t="shared" si="15"/>
        <v>Indolence</v>
      </c>
    </row>
    <row r="1010" spans="1:8" x14ac:dyDescent="0.2">
      <c r="A1010" s="5" t="s">
        <v>1016</v>
      </c>
      <c r="B1010" s="6">
        <v>285440</v>
      </c>
      <c r="C1010" s="6">
        <v>2.8777507214837401</v>
      </c>
      <c r="D1010" s="6">
        <v>3.5853435147311599</v>
      </c>
      <c r="E1010" s="6">
        <v>-0.70759279324741997</v>
      </c>
      <c r="F1010" s="6">
        <v>2.00980242223563E-4</v>
      </c>
      <c r="G1010" s="6">
        <v>2.1759112403344299E-3</v>
      </c>
      <c r="H1010" s="8" t="str">
        <f t="shared" si="15"/>
        <v>Indolence</v>
      </c>
    </row>
    <row r="1011" spans="1:8" x14ac:dyDescent="0.2">
      <c r="A1011" s="5" t="s">
        <v>1017</v>
      </c>
      <c r="B1011" s="6">
        <v>3712</v>
      </c>
      <c r="C1011" s="6">
        <v>3.7144682843262702</v>
      </c>
      <c r="D1011" s="6">
        <v>4.4023967959399997</v>
      </c>
      <c r="E1011" s="6">
        <v>-0.68792851161372703</v>
      </c>
      <c r="F1011" s="6">
        <v>2.0243306159373501E-4</v>
      </c>
      <c r="G1011" s="6">
        <v>2.1875333828077102E-3</v>
      </c>
      <c r="H1011" s="8" t="str">
        <f t="shared" si="15"/>
        <v>Indolence</v>
      </c>
    </row>
    <row r="1012" spans="1:8" x14ac:dyDescent="0.2">
      <c r="A1012" s="5" t="s">
        <v>1018</v>
      </c>
      <c r="B1012" s="6">
        <v>4885</v>
      </c>
      <c r="C1012" s="6">
        <v>1.2327781587892199</v>
      </c>
      <c r="D1012" s="6">
        <v>0.42270026137250999</v>
      </c>
      <c r="E1012" s="6">
        <v>0.81007789741671199</v>
      </c>
      <c r="F1012" s="6">
        <v>2.0665753618966901E-4</v>
      </c>
      <c r="G1012" s="6">
        <v>2.2279662064560299E-3</v>
      </c>
      <c r="H1012" s="8" t="str">
        <f t="shared" si="15"/>
        <v>Pro-invasive</v>
      </c>
    </row>
    <row r="1013" spans="1:8" x14ac:dyDescent="0.2">
      <c r="A1013" s="5" t="s">
        <v>1019</v>
      </c>
      <c r="B1013" s="6">
        <v>257177</v>
      </c>
      <c r="C1013" s="6">
        <v>2.11091697994202</v>
      </c>
      <c r="D1013" s="6">
        <v>2.94026542098654</v>
      </c>
      <c r="E1013" s="6">
        <v>-0.829348441044512</v>
      </c>
      <c r="F1013" s="6">
        <v>2.0853274323574E-4</v>
      </c>
      <c r="G1013" s="6">
        <v>2.2442500535872099E-3</v>
      </c>
      <c r="H1013" s="8" t="str">
        <f t="shared" si="15"/>
        <v>Indolence</v>
      </c>
    </row>
    <row r="1014" spans="1:8" x14ac:dyDescent="0.2">
      <c r="A1014" s="5" t="s">
        <v>1020</v>
      </c>
      <c r="B1014" s="6">
        <v>4745</v>
      </c>
      <c r="C1014" s="6">
        <v>0.479060276727243</v>
      </c>
      <c r="D1014" s="6">
        <v>2.0534515258777901</v>
      </c>
      <c r="E1014" s="6">
        <v>-1.5743912491505401</v>
      </c>
      <c r="F1014" s="6">
        <v>2.08862086485659E-4</v>
      </c>
      <c r="G1014" s="6">
        <v>2.24648457474697E-3</v>
      </c>
      <c r="H1014" s="8" t="str">
        <f t="shared" si="15"/>
        <v>Indolence</v>
      </c>
    </row>
    <row r="1015" spans="1:8" x14ac:dyDescent="0.2">
      <c r="A1015" s="5" t="s">
        <v>1021</v>
      </c>
      <c r="B1015" s="6">
        <v>114131</v>
      </c>
      <c r="C1015" s="6">
        <v>0.62338820727142397</v>
      </c>
      <c r="D1015" s="6">
        <v>1.8005773465189201</v>
      </c>
      <c r="E1015" s="6">
        <v>-1.1771891392475</v>
      </c>
      <c r="F1015" s="6">
        <v>2.0985329981024699E-4</v>
      </c>
      <c r="G1015" s="6">
        <v>2.2532067216973401E-3</v>
      </c>
      <c r="H1015" s="8" t="str">
        <f t="shared" si="15"/>
        <v>Indolence</v>
      </c>
    </row>
    <row r="1016" spans="1:8" x14ac:dyDescent="0.2">
      <c r="A1016" s="5" t="s">
        <v>1022</v>
      </c>
      <c r="B1016" s="6">
        <v>896</v>
      </c>
      <c r="C1016" s="6">
        <v>5.5542827720616996</v>
      </c>
      <c r="D1016" s="6">
        <v>6.1778624092205296</v>
      </c>
      <c r="E1016" s="6">
        <v>-0.62357963715882703</v>
      </c>
      <c r="F1016" s="6">
        <v>2.1123292398279999E-4</v>
      </c>
      <c r="G1016" s="6">
        <v>2.26144204057455E-3</v>
      </c>
      <c r="H1016" s="8" t="str">
        <f t="shared" si="15"/>
        <v>Indolence</v>
      </c>
    </row>
    <row r="1017" spans="1:8" x14ac:dyDescent="0.2">
      <c r="A1017" s="5" t="s">
        <v>1023</v>
      </c>
      <c r="B1017" s="6">
        <v>10331</v>
      </c>
      <c r="C1017" s="6">
        <v>3.6853759495717302</v>
      </c>
      <c r="D1017" s="6">
        <v>2.5164363611876701</v>
      </c>
      <c r="E1017" s="6">
        <v>1.1689395883840601</v>
      </c>
      <c r="F1017" s="6">
        <v>2.1688390624527399E-4</v>
      </c>
      <c r="G1017" s="6">
        <v>2.3013863988920798E-3</v>
      </c>
      <c r="H1017" s="8" t="str">
        <f t="shared" si="15"/>
        <v>Pro-invasive</v>
      </c>
    </row>
    <row r="1018" spans="1:8" x14ac:dyDescent="0.2">
      <c r="A1018" s="5" t="s">
        <v>1024</v>
      </c>
      <c r="B1018" s="6">
        <v>6441</v>
      </c>
      <c r="C1018" s="6">
        <v>6.6852682156368397</v>
      </c>
      <c r="D1018" s="6">
        <v>8.0815879917873001</v>
      </c>
      <c r="E1018" s="6">
        <v>-1.39631977615046</v>
      </c>
      <c r="F1018" s="6">
        <v>2.1740724426518301E-4</v>
      </c>
      <c r="G1018" s="6">
        <v>2.3018055917153001E-3</v>
      </c>
      <c r="H1018" s="8" t="str">
        <f t="shared" si="15"/>
        <v>Indolence</v>
      </c>
    </row>
    <row r="1019" spans="1:8" x14ac:dyDescent="0.2">
      <c r="A1019" s="5" t="s">
        <v>1025</v>
      </c>
      <c r="B1019" s="6">
        <v>27165</v>
      </c>
      <c r="C1019" s="6">
        <v>4.3601726516788197</v>
      </c>
      <c r="D1019" s="6">
        <v>5.3850587081908898</v>
      </c>
      <c r="E1019" s="6">
        <v>-1.0248860565120701</v>
      </c>
      <c r="F1019" s="6">
        <v>2.1749736966741499E-4</v>
      </c>
      <c r="G1019" s="6">
        <v>2.3018055917153001E-3</v>
      </c>
      <c r="H1019" s="8" t="str">
        <f t="shared" si="15"/>
        <v>Indolence</v>
      </c>
    </row>
    <row r="1020" spans="1:8" x14ac:dyDescent="0.2">
      <c r="A1020" s="5" t="s">
        <v>1026</v>
      </c>
      <c r="B1020" s="6">
        <v>55286</v>
      </c>
      <c r="C1020" s="6">
        <v>1.2497974242796599</v>
      </c>
      <c r="D1020" s="6">
        <v>2.0068059622149899</v>
      </c>
      <c r="E1020" s="6">
        <v>-0.75700853793533696</v>
      </c>
      <c r="F1020" s="6">
        <v>2.2448712466361699E-4</v>
      </c>
      <c r="G1020" s="6">
        <v>2.3662814733959999E-3</v>
      </c>
      <c r="H1020" s="8" t="str">
        <f t="shared" si="15"/>
        <v>Indolence</v>
      </c>
    </row>
    <row r="1021" spans="1:8" x14ac:dyDescent="0.2">
      <c r="A1021" s="5" t="s">
        <v>1027</v>
      </c>
      <c r="B1021" s="6">
        <v>4318</v>
      </c>
      <c r="C1021" s="6">
        <v>5.3529955642927796</v>
      </c>
      <c r="D1021" s="6">
        <v>3.7275878954970998</v>
      </c>
      <c r="E1021" s="6">
        <v>1.62540766879568</v>
      </c>
      <c r="F1021" s="6">
        <v>2.32219890084712E-4</v>
      </c>
      <c r="G1021" s="6">
        <v>2.4283753605062399E-3</v>
      </c>
      <c r="H1021" s="8" t="str">
        <f t="shared" si="15"/>
        <v>Pro-invasive</v>
      </c>
    </row>
    <row r="1022" spans="1:8" x14ac:dyDescent="0.2">
      <c r="A1022" s="5" t="s">
        <v>1028</v>
      </c>
      <c r="B1022" s="6">
        <v>4059</v>
      </c>
      <c r="C1022" s="6">
        <v>5.8586509531424404</v>
      </c>
      <c r="D1022" s="6">
        <v>7.0084166751796797</v>
      </c>
      <c r="E1022" s="6">
        <v>-1.1497657220372499</v>
      </c>
      <c r="F1022" s="6">
        <v>2.32983320167992E-4</v>
      </c>
      <c r="G1022" s="6">
        <v>2.4349791281657002E-3</v>
      </c>
      <c r="H1022" s="8" t="str">
        <f t="shared" si="15"/>
        <v>Indolence</v>
      </c>
    </row>
    <row r="1023" spans="1:8" x14ac:dyDescent="0.2">
      <c r="A1023" s="5" t="s">
        <v>1029</v>
      </c>
      <c r="B1023" s="6">
        <v>79071</v>
      </c>
      <c r="C1023" s="6">
        <v>2.1953228977340999</v>
      </c>
      <c r="D1023" s="6">
        <v>1.14575433571195</v>
      </c>
      <c r="E1023" s="6">
        <v>1.04956856202215</v>
      </c>
      <c r="F1023" s="6">
        <v>2.3440890873955699E-4</v>
      </c>
      <c r="G1023" s="6">
        <v>2.4448918017425702E-3</v>
      </c>
      <c r="H1023" s="8" t="str">
        <f t="shared" si="15"/>
        <v>Pro-invasive</v>
      </c>
    </row>
    <row r="1024" spans="1:8" x14ac:dyDescent="0.2">
      <c r="A1024" s="5" t="s">
        <v>1030</v>
      </c>
      <c r="B1024" s="6">
        <v>493869</v>
      </c>
      <c r="C1024" s="6">
        <v>3.3026542060335302</v>
      </c>
      <c r="D1024" s="6">
        <v>2.57598130299198</v>
      </c>
      <c r="E1024" s="6">
        <v>0.72667290304155197</v>
      </c>
      <c r="F1024" s="6">
        <v>2.34615356854012E-4</v>
      </c>
      <c r="G1024" s="6">
        <v>2.4448918017425702E-3</v>
      </c>
      <c r="H1024" s="8" t="str">
        <f t="shared" si="15"/>
        <v>Pro-invasive</v>
      </c>
    </row>
    <row r="1025" spans="1:8" x14ac:dyDescent="0.2">
      <c r="A1025" s="5" t="s">
        <v>1031</v>
      </c>
      <c r="B1025" s="6">
        <v>128218</v>
      </c>
      <c r="C1025" s="6">
        <v>4.7811634287985996</v>
      </c>
      <c r="D1025" s="6">
        <v>5.9133444664788302</v>
      </c>
      <c r="E1025" s="6">
        <v>-1.1321810376802399</v>
      </c>
      <c r="F1025" s="6">
        <v>2.35542263641171E-4</v>
      </c>
      <c r="G1025" s="6">
        <v>2.4520042639735399E-3</v>
      </c>
      <c r="H1025" s="8" t="str">
        <f t="shared" si="15"/>
        <v>Indolence</v>
      </c>
    </row>
    <row r="1026" spans="1:8" x14ac:dyDescent="0.2">
      <c r="A1026" s="5" t="s">
        <v>1032</v>
      </c>
      <c r="B1026" s="6" t="s">
        <v>12</v>
      </c>
      <c r="C1026" s="6">
        <v>1.2405273912869501</v>
      </c>
      <c r="D1026" s="6">
        <v>2.0163717948897601</v>
      </c>
      <c r="E1026" s="6">
        <v>-0.77584440360280904</v>
      </c>
      <c r="F1026" s="6">
        <v>2.3740523667015799E-4</v>
      </c>
      <c r="G1026" s="6">
        <v>2.4661505962701798E-3</v>
      </c>
      <c r="H1026" s="8" t="str">
        <f t="shared" si="15"/>
        <v>Indolence</v>
      </c>
    </row>
    <row r="1027" spans="1:8" x14ac:dyDescent="0.2">
      <c r="A1027" s="5" t="s">
        <v>1033</v>
      </c>
      <c r="B1027" s="6">
        <v>10090</v>
      </c>
      <c r="C1027" s="6">
        <v>1.7294125801523399</v>
      </c>
      <c r="D1027" s="6">
        <v>2.3533438758532998</v>
      </c>
      <c r="E1027" s="6">
        <v>-0.62393129570096595</v>
      </c>
      <c r="F1027" s="6">
        <v>2.3743564011335E-4</v>
      </c>
      <c r="G1027" s="6">
        <v>2.4661505962701798E-3</v>
      </c>
      <c r="H1027" s="8" t="str">
        <f t="shared" ref="H1027:H1090" si="16">IF(E1027&lt;0,"Indolence","Pro-invasive")</f>
        <v>Indolence</v>
      </c>
    </row>
    <row r="1028" spans="1:8" x14ac:dyDescent="0.2">
      <c r="A1028" s="5" t="s">
        <v>1034</v>
      </c>
      <c r="B1028" s="6">
        <v>79971</v>
      </c>
      <c r="C1028" s="6">
        <v>4.6836070661250302</v>
      </c>
      <c r="D1028" s="6">
        <v>5.4100355584849504</v>
      </c>
      <c r="E1028" s="6">
        <v>-0.72642849235991802</v>
      </c>
      <c r="F1028" s="6">
        <v>2.3984017978829101E-4</v>
      </c>
      <c r="G1028" s="6">
        <v>2.4855307121574902E-3</v>
      </c>
      <c r="H1028" s="8" t="str">
        <f t="shared" si="16"/>
        <v>Indolence</v>
      </c>
    </row>
    <row r="1029" spans="1:8" x14ac:dyDescent="0.2">
      <c r="A1029" s="5" t="s">
        <v>1035</v>
      </c>
      <c r="B1029" s="6">
        <v>26872</v>
      </c>
      <c r="C1029" s="6">
        <v>3.8466296207998698</v>
      </c>
      <c r="D1029" s="6">
        <v>2.7691466144819898</v>
      </c>
      <c r="E1029" s="6">
        <v>1.07748300631788</v>
      </c>
      <c r="F1029" s="6">
        <v>2.4334801340173E-4</v>
      </c>
      <c r="G1029" s="6">
        <v>2.5134159392029799E-3</v>
      </c>
      <c r="H1029" s="8" t="str">
        <f t="shared" si="16"/>
        <v>Pro-invasive</v>
      </c>
    </row>
    <row r="1030" spans="1:8" x14ac:dyDescent="0.2">
      <c r="A1030" s="5" t="s">
        <v>1036</v>
      </c>
      <c r="B1030" s="6">
        <v>648</v>
      </c>
      <c r="C1030" s="6">
        <v>3.40381293643282</v>
      </c>
      <c r="D1030" s="6">
        <v>4.1926496914425098</v>
      </c>
      <c r="E1030" s="6">
        <v>-0.78883675500969297</v>
      </c>
      <c r="F1030" s="6">
        <v>2.4570527287543702E-4</v>
      </c>
      <c r="G1030" s="6">
        <v>2.5306820432265198E-3</v>
      </c>
      <c r="H1030" s="8" t="str">
        <f t="shared" si="16"/>
        <v>Indolence</v>
      </c>
    </row>
    <row r="1031" spans="1:8" x14ac:dyDescent="0.2">
      <c r="A1031" s="5" t="s">
        <v>1037</v>
      </c>
      <c r="B1031" s="6">
        <v>50484</v>
      </c>
      <c r="C1031" s="6">
        <v>3.9847184229637098</v>
      </c>
      <c r="D1031" s="6">
        <v>4.6541404707561398</v>
      </c>
      <c r="E1031" s="6">
        <v>-0.66942204779243397</v>
      </c>
      <c r="F1031" s="6">
        <v>2.4567444884271899E-4</v>
      </c>
      <c r="G1031" s="6">
        <v>2.5306820432265198E-3</v>
      </c>
      <c r="H1031" s="8" t="str">
        <f t="shared" si="16"/>
        <v>Indolence</v>
      </c>
    </row>
    <row r="1032" spans="1:8" x14ac:dyDescent="0.2">
      <c r="A1032" s="5" t="s">
        <v>1038</v>
      </c>
      <c r="B1032" s="6">
        <v>100506211</v>
      </c>
      <c r="C1032" s="6">
        <v>1.87662027299379</v>
      </c>
      <c r="D1032" s="6">
        <v>1.0451342356798701</v>
      </c>
      <c r="E1032" s="6">
        <v>0.83148603731392001</v>
      </c>
      <c r="F1032" s="6">
        <v>2.45906808434395E-4</v>
      </c>
      <c r="G1032" s="6">
        <v>2.5313452109724599E-3</v>
      </c>
      <c r="H1032" s="8" t="str">
        <f t="shared" si="16"/>
        <v>Pro-invasive</v>
      </c>
    </row>
    <row r="1033" spans="1:8" x14ac:dyDescent="0.2">
      <c r="A1033" s="5" t="s">
        <v>1039</v>
      </c>
      <c r="B1033" s="6">
        <v>56673</v>
      </c>
      <c r="C1033" s="6">
        <v>0.41375410241616001</v>
      </c>
      <c r="D1033" s="6">
        <v>1.01722449494143</v>
      </c>
      <c r="E1033" s="6">
        <v>-0.60347039252527102</v>
      </c>
      <c r="F1033" s="6">
        <v>2.4939922151245901E-4</v>
      </c>
      <c r="G1033" s="6">
        <v>2.5601565247249402E-3</v>
      </c>
      <c r="H1033" s="8" t="str">
        <f t="shared" si="16"/>
        <v>Indolence</v>
      </c>
    </row>
    <row r="1034" spans="1:8" x14ac:dyDescent="0.2">
      <c r="A1034" s="5" t="s">
        <v>1040</v>
      </c>
      <c r="B1034" s="6">
        <v>2</v>
      </c>
      <c r="C1034" s="6">
        <v>8.0282420382872992</v>
      </c>
      <c r="D1034" s="6">
        <v>8.9097493944359005</v>
      </c>
      <c r="E1034" s="6">
        <v>-0.88150735614860098</v>
      </c>
      <c r="F1034" s="6">
        <v>2.5327060270924801E-4</v>
      </c>
      <c r="G1034" s="6">
        <v>2.5955666375372501E-3</v>
      </c>
      <c r="H1034" s="8" t="str">
        <f t="shared" si="16"/>
        <v>Indolence</v>
      </c>
    </row>
    <row r="1035" spans="1:8" x14ac:dyDescent="0.2">
      <c r="A1035" s="5" t="s">
        <v>1041</v>
      </c>
      <c r="B1035" s="6">
        <v>126969</v>
      </c>
      <c r="C1035" s="6">
        <v>2.7031836686059201</v>
      </c>
      <c r="D1035" s="6">
        <v>3.4701434142995899</v>
      </c>
      <c r="E1035" s="6">
        <v>-0.76695974569366798</v>
      </c>
      <c r="F1035" s="6">
        <v>2.5384530071305601E-4</v>
      </c>
      <c r="G1035" s="6">
        <v>2.5971515665462802E-3</v>
      </c>
      <c r="H1035" s="8" t="str">
        <f t="shared" si="16"/>
        <v>Indolence</v>
      </c>
    </row>
    <row r="1036" spans="1:8" x14ac:dyDescent="0.2">
      <c r="A1036" s="5" t="s">
        <v>1042</v>
      </c>
      <c r="B1036" s="6">
        <v>4045</v>
      </c>
      <c r="C1036" s="6">
        <v>1.5735510726135</v>
      </c>
      <c r="D1036" s="6">
        <v>2.2223443454385698</v>
      </c>
      <c r="E1036" s="6">
        <v>-0.64879327282506305</v>
      </c>
      <c r="F1036" s="6">
        <v>2.54969236941006E-4</v>
      </c>
      <c r="G1036" s="6">
        <v>2.6028579680421201E-3</v>
      </c>
      <c r="H1036" s="8" t="str">
        <f t="shared" si="16"/>
        <v>Indolence</v>
      </c>
    </row>
    <row r="1037" spans="1:8" x14ac:dyDescent="0.2">
      <c r="A1037" s="5" t="s">
        <v>1043</v>
      </c>
      <c r="B1037" s="6">
        <v>3902</v>
      </c>
      <c r="C1037" s="6">
        <v>2.0704025044368599</v>
      </c>
      <c r="D1037" s="6">
        <v>1.1898830322739</v>
      </c>
      <c r="E1037" s="6">
        <v>0.880519472162963</v>
      </c>
      <c r="F1037" s="6">
        <v>2.5651955745724001E-4</v>
      </c>
      <c r="G1037" s="6">
        <v>2.6149075849771202E-3</v>
      </c>
      <c r="H1037" s="8" t="str">
        <f t="shared" si="16"/>
        <v>Pro-invasive</v>
      </c>
    </row>
    <row r="1038" spans="1:8" x14ac:dyDescent="0.2">
      <c r="A1038" s="5" t="s">
        <v>1044</v>
      </c>
      <c r="B1038" s="6">
        <v>51302</v>
      </c>
      <c r="C1038" s="6">
        <v>1.39789612613638</v>
      </c>
      <c r="D1038" s="6">
        <v>2.0782220553222701</v>
      </c>
      <c r="E1038" s="6">
        <v>-0.68032592918588897</v>
      </c>
      <c r="F1038" s="6">
        <v>2.5657461323040398E-4</v>
      </c>
      <c r="G1038" s="6">
        <v>2.6149075849771202E-3</v>
      </c>
      <c r="H1038" s="8" t="str">
        <f t="shared" si="16"/>
        <v>Indolence</v>
      </c>
    </row>
    <row r="1039" spans="1:8" x14ac:dyDescent="0.2">
      <c r="A1039" s="5" t="s">
        <v>1045</v>
      </c>
      <c r="B1039" s="6">
        <v>2261</v>
      </c>
      <c r="C1039" s="6">
        <v>2.5740244273425699</v>
      </c>
      <c r="D1039" s="6">
        <v>3.8240455692977702</v>
      </c>
      <c r="E1039" s="6">
        <v>-1.2500211419551901</v>
      </c>
      <c r="F1039" s="6">
        <v>2.5851900950895203E-4</v>
      </c>
      <c r="G1039" s="6">
        <v>2.6289175528962701E-3</v>
      </c>
      <c r="H1039" s="8" t="str">
        <f t="shared" si="16"/>
        <v>Indolence</v>
      </c>
    </row>
    <row r="1040" spans="1:8" x14ac:dyDescent="0.2">
      <c r="A1040" s="5" t="s">
        <v>1046</v>
      </c>
      <c r="B1040" s="6">
        <v>11314</v>
      </c>
      <c r="C1040" s="6">
        <v>3.2504634980532998</v>
      </c>
      <c r="D1040" s="6">
        <v>2.52885962929727</v>
      </c>
      <c r="E1040" s="6">
        <v>0.721603868756028</v>
      </c>
      <c r="F1040" s="6">
        <v>2.6083325209195698E-4</v>
      </c>
      <c r="G1040" s="6">
        <v>2.6480744410678002E-3</v>
      </c>
      <c r="H1040" s="8" t="str">
        <f t="shared" si="16"/>
        <v>Pro-invasive</v>
      </c>
    </row>
    <row r="1041" spans="1:8" x14ac:dyDescent="0.2">
      <c r="A1041" s="5" t="s">
        <v>1047</v>
      </c>
      <c r="B1041" s="6">
        <v>7421</v>
      </c>
      <c r="C1041" s="6">
        <v>4.0085310991945304</v>
      </c>
      <c r="D1041" s="6">
        <v>3.3918935983469498</v>
      </c>
      <c r="E1041" s="6">
        <v>0.61663750084758295</v>
      </c>
      <c r="F1041" s="6">
        <v>2.6408727007385502E-4</v>
      </c>
      <c r="G1041" s="6">
        <v>2.6702533556411099E-3</v>
      </c>
      <c r="H1041" s="8" t="str">
        <f t="shared" si="16"/>
        <v>Pro-invasive</v>
      </c>
    </row>
    <row r="1042" spans="1:8" x14ac:dyDescent="0.2">
      <c r="A1042" s="5" t="s">
        <v>1048</v>
      </c>
      <c r="B1042" s="6">
        <v>28999</v>
      </c>
      <c r="C1042" s="6">
        <v>1.80637557531494</v>
      </c>
      <c r="D1042" s="6">
        <v>2.78223204173658</v>
      </c>
      <c r="E1042" s="6">
        <v>-0.97585646642163504</v>
      </c>
      <c r="F1042" s="6">
        <v>2.6690132533556502E-4</v>
      </c>
      <c r="G1042" s="6">
        <v>2.68897257735728E-3</v>
      </c>
      <c r="H1042" s="8" t="str">
        <f t="shared" si="16"/>
        <v>Indolence</v>
      </c>
    </row>
    <row r="1043" spans="1:8" x14ac:dyDescent="0.2">
      <c r="A1043" s="5" t="s">
        <v>1049</v>
      </c>
      <c r="B1043" s="6">
        <v>219621</v>
      </c>
      <c r="C1043" s="6">
        <v>0.87715200580115804</v>
      </c>
      <c r="D1043" s="6">
        <v>1.7962208304917799</v>
      </c>
      <c r="E1043" s="6">
        <v>-0.91906882469062001</v>
      </c>
      <c r="F1043" s="6">
        <v>2.6768563046690501E-4</v>
      </c>
      <c r="G1043" s="6">
        <v>2.6954029904679099E-3</v>
      </c>
      <c r="H1043" s="8" t="str">
        <f t="shared" si="16"/>
        <v>Indolence</v>
      </c>
    </row>
    <row r="1044" spans="1:8" x14ac:dyDescent="0.2">
      <c r="A1044" s="5" t="s">
        <v>1050</v>
      </c>
      <c r="B1044" s="6">
        <v>92086</v>
      </c>
      <c r="C1044" s="6">
        <v>2.90187560542156</v>
      </c>
      <c r="D1044" s="6">
        <v>4.7748561210298703</v>
      </c>
      <c r="E1044" s="6">
        <v>-1.8729805156083099</v>
      </c>
      <c r="F1044" s="6">
        <v>2.6825009313892202E-4</v>
      </c>
      <c r="G1044" s="6">
        <v>2.6996139416930699E-3</v>
      </c>
      <c r="H1044" s="8" t="str">
        <f t="shared" si="16"/>
        <v>Indolence</v>
      </c>
    </row>
    <row r="1045" spans="1:8" x14ac:dyDescent="0.2">
      <c r="A1045" s="5" t="s">
        <v>1051</v>
      </c>
      <c r="B1045" s="6">
        <v>63971</v>
      </c>
      <c r="C1045" s="6">
        <v>2.98782333254062</v>
      </c>
      <c r="D1045" s="6">
        <v>3.6064153176335898</v>
      </c>
      <c r="E1045" s="6">
        <v>-0.61859198509296398</v>
      </c>
      <c r="F1045" s="6">
        <v>2.6964048489159099E-4</v>
      </c>
      <c r="G1045" s="6">
        <v>2.71011637050337E-3</v>
      </c>
      <c r="H1045" s="8" t="str">
        <f t="shared" si="16"/>
        <v>Indolence</v>
      </c>
    </row>
    <row r="1046" spans="1:8" x14ac:dyDescent="0.2">
      <c r="A1046" s="5" t="s">
        <v>1052</v>
      </c>
      <c r="B1046" s="6">
        <v>84624</v>
      </c>
      <c r="C1046" s="6">
        <v>2.42607174542638</v>
      </c>
      <c r="D1046" s="6">
        <v>1.32358497058895</v>
      </c>
      <c r="E1046" s="6">
        <v>1.1024867748374301</v>
      </c>
      <c r="F1046" s="6">
        <v>2.7016379195836799E-4</v>
      </c>
      <c r="G1046" s="6">
        <v>2.71148075485351E-3</v>
      </c>
      <c r="H1046" s="8" t="str">
        <f t="shared" si="16"/>
        <v>Pro-invasive</v>
      </c>
    </row>
    <row r="1047" spans="1:8" x14ac:dyDescent="0.2">
      <c r="A1047" s="5" t="s">
        <v>1053</v>
      </c>
      <c r="B1047" s="6">
        <v>2949</v>
      </c>
      <c r="C1047" s="6">
        <v>1.4732150960879999</v>
      </c>
      <c r="D1047" s="6">
        <v>2.0630498208386099</v>
      </c>
      <c r="E1047" s="6">
        <v>-0.58983472475060295</v>
      </c>
      <c r="F1047" s="6">
        <v>2.7113019573637499E-4</v>
      </c>
      <c r="G1047" s="6">
        <v>2.7182238037513698E-3</v>
      </c>
      <c r="H1047" s="8" t="str">
        <f t="shared" si="16"/>
        <v>Indolence</v>
      </c>
    </row>
    <row r="1048" spans="1:8" x14ac:dyDescent="0.2">
      <c r="A1048" s="5" t="s">
        <v>1054</v>
      </c>
      <c r="B1048" s="6">
        <v>7042</v>
      </c>
      <c r="C1048" s="6">
        <v>1.8307117655491301</v>
      </c>
      <c r="D1048" s="6">
        <v>2.7879336835152801</v>
      </c>
      <c r="E1048" s="6">
        <v>-0.95722191796614897</v>
      </c>
      <c r="F1048" s="6">
        <v>2.7205159299783301E-4</v>
      </c>
      <c r="G1048" s="6">
        <v>2.7259805928127102E-3</v>
      </c>
      <c r="H1048" s="8" t="str">
        <f t="shared" si="16"/>
        <v>Indolence</v>
      </c>
    </row>
    <row r="1049" spans="1:8" x14ac:dyDescent="0.2">
      <c r="A1049" s="5" t="s">
        <v>1055</v>
      </c>
      <c r="B1049" s="6">
        <v>5625</v>
      </c>
      <c r="C1049" s="6">
        <v>4.3369295194377804</v>
      </c>
      <c r="D1049" s="6">
        <v>5.8903429542214996</v>
      </c>
      <c r="E1049" s="6">
        <v>-1.5534134347837101</v>
      </c>
      <c r="F1049" s="6">
        <v>2.7282063871071302E-4</v>
      </c>
      <c r="G1049" s="6">
        <v>2.7307215448392798E-3</v>
      </c>
      <c r="H1049" s="8" t="str">
        <f t="shared" si="16"/>
        <v>Indolence</v>
      </c>
    </row>
    <row r="1050" spans="1:8" x14ac:dyDescent="0.2">
      <c r="A1050" s="5" t="s">
        <v>1056</v>
      </c>
      <c r="B1050" s="6">
        <v>10950</v>
      </c>
      <c r="C1050" s="6">
        <v>5.2337760186813203</v>
      </c>
      <c r="D1050" s="6">
        <v>5.9667592230291904</v>
      </c>
      <c r="E1050" s="6">
        <v>-0.732983204347878</v>
      </c>
      <c r="F1050" s="6">
        <v>2.74313367127343E-4</v>
      </c>
      <c r="G1050" s="6">
        <v>2.7397195979812598E-3</v>
      </c>
      <c r="H1050" s="8" t="str">
        <f t="shared" si="16"/>
        <v>Indolence</v>
      </c>
    </row>
    <row r="1051" spans="1:8" x14ac:dyDescent="0.2">
      <c r="A1051" s="5" t="s">
        <v>1057</v>
      </c>
      <c r="B1051" s="6">
        <v>84823</v>
      </c>
      <c r="C1051" s="6">
        <v>4.1025964922894396</v>
      </c>
      <c r="D1051" s="6">
        <v>3.4924143702383699</v>
      </c>
      <c r="E1051" s="6">
        <v>0.61018212205106803</v>
      </c>
      <c r="F1051" s="6">
        <v>2.7576407691666901E-4</v>
      </c>
      <c r="G1051" s="6">
        <v>2.74974476912531E-3</v>
      </c>
      <c r="H1051" s="8" t="str">
        <f t="shared" si="16"/>
        <v>Pro-invasive</v>
      </c>
    </row>
    <row r="1052" spans="1:8" x14ac:dyDescent="0.2">
      <c r="A1052" s="5" t="s">
        <v>1058</v>
      </c>
      <c r="B1052" s="6">
        <v>3386</v>
      </c>
      <c r="C1052" s="6">
        <v>2.6913846693405898</v>
      </c>
      <c r="D1052" s="6">
        <v>3.71457610705232</v>
      </c>
      <c r="E1052" s="6">
        <v>-1.0231914377117399</v>
      </c>
      <c r="F1052" s="6">
        <v>2.7620442210449101E-4</v>
      </c>
      <c r="G1052" s="6">
        <v>2.75264849826274E-3</v>
      </c>
      <c r="H1052" s="8" t="str">
        <f t="shared" si="16"/>
        <v>Indolence</v>
      </c>
    </row>
    <row r="1053" spans="1:8" x14ac:dyDescent="0.2">
      <c r="A1053" s="5" t="s">
        <v>1059</v>
      </c>
      <c r="B1053" s="6">
        <v>10082</v>
      </c>
      <c r="C1053" s="6">
        <v>2.01863407328544</v>
      </c>
      <c r="D1053" s="6">
        <v>1.0493032257030701</v>
      </c>
      <c r="E1053" s="6">
        <v>0.96933084758237098</v>
      </c>
      <c r="F1053" s="6">
        <v>2.7919822802546199E-4</v>
      </c>
      <c r="G1053" s="6">
        <v>2.7734992974520699E-3</v>
      </c>
      <c r="H1053" s="8" t="str">
        <f t="shared" si="16"/>
        <v>Pro-invasive</v>
      </c>
    </row>
    <row r="1054" spans="1:8" x14ac:dyDescent="0.2">
      <c r="A1054" s="5" t="s">
        <v>1060</v>
      </c>
      <c r="B1054" s="6">
        <v>3352</v>
      </c>
      <c r="C1054" s="6">
        <v>0.71771082293046695</v>
      </c>
      <c r="D1054" s="6">
        <v>0.112267927390605</v>
      </c>
      <c r="E1054" s="6">
        <v>0.60544289553986197</v>
      </c>
      <c r="F1054" s="6">
        <v>2.8052779335481699E-4</v>
      </c>
      <c r="G1054" s="6">
        <v>2.78520789776754E-3</v>
      </c>
      <c r="H1054" s="8" t="str">
        <f t="shared" si="16"/>
        <v>Pro-invasive</v>
      </c>
    </row>
    <row r="1055" spans="1:8" x14ac:dyDescent="0.2">
      <c r="A1055" s="5" t="s">
        <v>1061</v>
      </c>
      <c r="B1055" s="6">
        <v>10447</v>
      </c>
      <c r="C1055" s="6">
        <v>5.9877896880573704</v>
      </c>
      <c r="D1055" s="6">
        <v>5.2630867267118804</v>
      </c>
      <c r="E1055" s="6">
        <v>0.72470296134548995</v>
      </c>
      <c r="F1055" s="6">
        <v>2.82425959767366E-4</v>
      </c>
      <c r="G1055" s="6">
        <v>2.8010402683644698E-3</v>
      </c>
      <c r="H1055" s="8" t="str">
        <f t="shared" si="16"/>
        <v>Pro-invasive</v>
      </c>
    </row>
    <row r="1056" spans="1:8" x14ac:dyDescent="0.2">
      <c r="A1056" s="5" t="s">
        <v>1062</v>
      </c>
      <c r="B1056" s="6">
        <v>6624</v>
      </c>
      <c r="C1056" s="6">
        <v>5.2038728214386198</v>
      </c>
      <c r="D1056" s="6">
        <v>4.2107818729943398</v>
      </c>
      <c r="E1056" s="6">
        <v>0.99309094844427803</v>
      </c>
      <c r="F1056" s="6">
        <v>2.91724418931513E-4</v>
      </c>
      <c r="G1056" s="6">
        <v>2.8747237587928099E-3</v>
      </c>
      <c r="H1056" s="8" t="str">
        <f t="shared" si="16"/>
        <v>Pro-invasive</v>
      </c>
    </row>
    <row r="1057" spans="1:8" x14ac:dyDescent="0.2">
      <c r="A1057" s="5" t="s">
        <v>1063</v>
      </c>
      <c r="B1057" s="6">
        <v>116028</v>
      </c>
      <c r="C1057" s="6">
        <v>3.1776030610198398</v>
      </c>
      <c r="D1057" s="6">
        <v>2.3854986695687401</v>
      </c>
      <c r="E1057" s="6">
        <v>0.79210439145110401</v>
      </c>
      <c r="F1057" s="6">
        <v>2.9468854179562999E-4</v>
      </c>
      <c r="G1057" s="6">
        <v>2.89620149942595E-3</v>
      </c>
      <c r="H1057" s="8" t="str">
        <f t="shared" si="16"/>
        <v>Pro-invasive</v>
      </c>
    </row>
    <row r="1058" spans="1:8" x14ac:dyDescent="0.2">
      <c r="A1058" s="5" t="s">
        <v>1064</v>
      </c>
      <c r="B1058" s="6">
        <v>368</v>
      </c>
      <c r="C1058" s="6">
        <v>2.17358544339519</v>
      </c>
      <c r="D1058" s="6">
        <v>2.9104845811154001</v>
      </c>
      <c r="E1058" s="6">
        <v>-0.73689913772021098</v>
      </c>
      <c r="F1058" s="6">
        <v>2.9707669664854502E-4</v>
      </c>
      <c r="G1058" s="6">
        <v>2.9134668384921299E-3</v>
      </c>
      <c r="H1058" s="8" t="str">
        <f t="shared" si="16"/>
        <v>Indolence</v>
      </c>
    </row>
    <row r="1059" spans="1:8" x14ac:dyDescent="0.2">
      <c r="A1059" s="5" t="s">
        <v>1065</v>
      </c>
      <c r="B1059" s="6">
        <v>284578</v>
      </c>
      <c r="C1059" s="6">
        <v>0.84055157226541299</v>
      </c>
      <c r="D1059" s="6">
        <v>1.5244942226687901</v>
      </c>
      <c r="E1059" s="6">
        <v>-0.68394265040337698</v>
      </c>
      <c r="F1059" s="6">
        <v>2.98936549555242E-4</v>
      </c>
      <c r="G1059" s="6">
        <v>2.92704079317831E-3</v>
      </c>
      <c r="H1059" s="8" t="str">
        <f t="shared" si="16"/>
        <v>Indolence</v>
      </c>
    </row>
    <row r="1060" spans="1:8" x14ac:dyDescent="0.2">
      <c r="A1060" s="5" t="s">
        <v>1066</v>
      </c>
      <c r="B1060" s="6">
        <v>79075</v>
      </c>
      <c r="C1060" s="6">
        <v>1.9030557434739801</v>
      </c>
      <c r="D1060" s="6">
        <v>1.22166772930172</v>
      </c>
      <c r="E1060" s="6">
        <v>0.68138801417226103</v>
      </c>
      <c r="F1060" s="6">
        <v>3.0008268449408198E-4</v>
      </c>
      <c r="G1060" s="6">
        <v>2.9351489706980799E-3</v>
      </c>
      <c r="H1060" s="8" t="str">
        <f t="shared" si="16"/>
        <v>Pro-invasive</v>
      </c>
    </row>
    <row r="1061" spans="1:8" x14ac:dyDescent="0.2">
      <c r="A1061" s="5" t="s">
        <v>1067</v>
      </c>
      <c r="B1061" s="6">
        <v>1291</v>
      </c>
      <c r="C1061" s="6">
        <v>6.4893973052431599</v>
      </c>
      <c r="D1061" s="6">
        <v>5.4692487503266598</v>
      </c>
      <c r="E1061" s="6">
        <v>1.0201485549164999</v>
      </c>
      <c r="F1061" s="6">
        <v>3.0075019364502099E-4</v>
      </c>
      <c r="G1061" s="6">
        <v>2.93932073899184E-3</v>
      </c>
      <c r="H1061" s="8" t="str">
        <f t="shared" si="16"/>
        <v>Pro-invasive</v>
      </c>
    </row>
    <row r="1062" spans="1:8" x14ac:dyDescent="0.2">
      <c r="A1062" s="5" t="s">
        <v>1068</v>
      </c>
      <c r="B1062" s="6">
        <v>153</v>
      </c>
      <c r="C1062" s="6">
        <v>0.96263595304123495</v>
      </c>
      <c r="D1062" s="6">
        <v>1.7768471285049099</v>
      </c>
      <c r="E1062" s="6">
        <v>-0.81421117546367106</v>
      </c>
      <c r="F1062" s="6">
        <v>3.0123599475053901E-4</v>
      </c>
      <c r="G1062" s="6">
        <v>2.9401971206296602E-3</v>
      </c>
      <c r="H1062" s="8" t="str">
        <f t="shared" si="16"/>
        <v>Indolence</v>
      </c>
    </row>
    <row r="1063" spans="1:8" x14ac:dyDescent="0.2">
      <c r="A1063" s="5" t="s">
        <v>1069</v>
      </c>
      <c r="B1063" s="6">
        <v>6001</v>
      </c>
      <c r="C1063" s="6">
        <v>5.3619825295500396</v>
      </c>
      <c r="D1063" s="6">
        <v>4.6887414574381303</v>
      </c>
      <c r="E1063" s="6">
        <v>0.67324107211190798</v>
      </c>
      <c r="F1063" s="6">
        <v>3.0328404016926301E-4</v>
      </c>
      <c r="G1063" s="6">
        <v>2.9556915279452499E-3</v>
      </c>
      <c r="H1063" s="8" t="str">
        <f t="shared" si="16"/>
        <v>Pro-invasive</v>
      </c>
    </row>
    <row r="1064" spans="1:8" x14ac:dyDescent="0.2">
      <c r="A1064" s="5" t="s">
        <v>1070</v>
      </c>
      <c r="B1064" s="6">
        <v>5270</v>
      </c>
      <c r="C1064" s="6">
        <v>4.1182720612846202</v>
      </c>
      <c r="D1064" s="6">
        <v>2.9094868620718599</v>
      </c>
      <c r="E1064" s="6">
        <v>1.2087851992127601</v>
      </c>
      <c r="F1064" s="6">
        <v>3.14637698997892E-4</v>
      </c>
      <c r="G1064" s="6">
        <v>3.0453993953704702E-3</v>
      </c>
      <c r="H1064" s="8" t="str">
        <f t="shared" si="16"/>
        <v>Pro-invasive</v>
      </c>
    </row>
    <row r="1065" spans="1:8" x14ac:dyDescent="0.2">
      <c r="A1065" s="5" t="s">
        <v>1071</v>
      </c>
      <c r="B1065" s="6">
        <v>7351</v>
      </c>
      <c r="C1065" s="6">
        <v>6.20714900208724</v>
      </c>
      <c r="D1065" s="6">
        <v>5.6073225004464504</v>
      </c>
      <c r="E1065" s="6">
        <v>0.59982650164079199</v>
      </c>
      <c r="F1065" s="6">
        <v>3.1465442092276598E-4</v>
      </c>
      <c r="G1065" s="6">
        <v>3.0453993953704702E-3</v>
      </c>
      <c r="H1065" s="8" t="str">
        <f t="shared" si="16"/>
        <v>Pro-invasive</v>
      </c>
    </row>
    <row r="1066" spans="1:8" x14ac:dyDescent="0.2">
      <c r="A1066" s="5" t="s">
        <v>1072</v>
      </c>
      <c r="B1066" s="6">
        <v>6398</v>
      </c>
      <c r="C1066" s="6">
        <v>4.0011691566442797</v>
      </c>
      <c r="D1066" s="6">
        <v>3.2936096135136999</v>
      </c>
      <c r="E1066" s="6">
        <v>0.707559543130581</v>
      </c>
      <c r="F1066" s="6">
        <v>3.1650606684178502E-4</v>
      </c>
      <c r="G1066" s="6">
        <v>3.0585091495805398E-3</v>
      </c>
      <c r="H1066" s="8" t="str">
        <f t="shared" si="16"/>
        <v>Pro-invasive</v>
      </c>
    </row>
    <row r="1067" spans="1:8" x14ac:dyDescent="0.2">
      <c r="A1067" s="5" t="s">
        <v>1073</v>
      </c>
      <c r="B1067" s="6">
        <v>399670</v>
      </c>
      <c r="C1067" s="6">
        <v>0.40506772782006101</v>
      </c>
      <c r="D1067" s="6">
        <v>1.8497328780911899</v>
      </c>
      <c r="E1067" s="6">
        <v>-1.4446651502711201</v>
      </c>
      <c r="F1067" s="6">
        <v>3.1882199961263702E-4</v>
      </c>
      <c r="G1067" s="6">
        <v>3.0735608206578901E-3</v>
      </c>
      <c r="H1067" s="8" t="str">
        <f t="shared" si="16"/>
        <v>Indolence</v>
      </c>
    </row>
    <row r="1068" spans="1:8" x14ac:dyDescent="0.2">
      <c r="A1068" s="5" t="s">
        <v>1074</v>
      </c>
      <c r="B1068" s="6">
        <v>255743</v>
      </c>
      <c r="C1068" s="6">
        <v>4.1717229459386997</v>
      </c>
      <c r="D1068" s="6">
        <v>5.1726762786133502</v>
      </c>
      <c r="E1068" s="6">
        <v>-1.00095333267465</v>
      </c>
      <c r="F1068" s="6">
        <v>3.2030774941116299E-4</v>
      </c>
      <c r="G1068" s="6">
        <v>3.08394373024614E-3</v>
      </c>
      <c r="H1068" s="8" t="str">
        <f t="shared" si="16"/>
        <v>Indolence</v>
      </c>
    </row>
    <row r="1069" spans="1:8" x14ac:dyDescent="0.2">
      <c r="A1069" s="5" t="s">
        <v>1075</v>
      </c>
      <c r="B1069" s="6">
        <v>283537</v>
      </c>
      <c r="C1069" s="6">
        <v>2.8521525107655799</v>
      </c>
      <c r="D1069" s="6">
        <v>3.4463543643527301</v>
      </c>
      <c r="E1069" s="6">
        <v>-0.59420185358714805</v>
      </c>
      <c r="F1069" s="6">
        <v>3.2144846627637401E-4</v>
      </c>
      <c r="G1069" s="6">
        <v>3.0900908031578299E-3</v>
      </c>
      <c r="H1069" s="8" t="str">
        <f t="shared" si="16"/>
        <v>Indolence</v>
      </c>
    </row>
    <row r="1070" spans="1:8" x14ac:dyDescent="0.2">
      <c r="A1070" s="5" t="s">
        <v>1076</v>
      </c>
      <c r="B1070" s="6">
        <v>7169</v>
      </c>
      <c r="C1070" s="6">
        <v>6.4759849721581704</v>
      </c>
      <c r="D1070" s="6">
        <v>5.7638067726083602</v>
      </c>
      <c r="E1070" s="6">
        <v>0.71217819954980699</v>
      </c>
      <c r="F1070" s="6">
        <v>3.2244465761266302E-4</v>
      </c>
      <c r="G1070" s="6">
        <v>3.0964417510702001E-3</v>
      </c>
      <c r="H1070" s="8" t="str">
        <f t="shared" si="16"/>
        <v>Pro-invasive</v>
      </c>
    </row>
    <row r="1071" spans="1:8" x14ac:dyDescent="0.2">
      <c r="A1071" s="5" t="s">
        <v>1077</v>
      </c>
      <c r="B1071" s="6">
        <v>130497</v>
      </c>
      <c r="C1071" s="6">
        <v>1.8515424804523599</v>
      </c>
      <c r="D1071" s="6">
        <v>2.4789185226147201</v>
      </c>
      <c r="E1071" s="6">
        <v>-0.62737604216235698</v>
      </c>
      <c r="F1071" s="6">
        <v>3.2277763740202298E-4</v>
      </c>
      <c r="G1071" s="6">
        <v>3.0980274849345501E-3</v>
      </c>
      <c r="H1071" s="8" t="str">
        <f t="shared" si="16"/>
        <v>Indolence</v>
      </c>
    </row>
    <row r="1072" spans="1:8" x14ac:dyDescent="0.2">
      <c r="A1072" s="5" t="s">
        <v>1078</v>
      </c>
      <c r="B1072" s="6">
        <v>10279</v>
      </c>
      <c r="C1072" s="6">
        <v>2.0935681016754799</v>
      </c>
      <c r="D1072" s="6">
        <v>2.7959602712337701</v>
      </c>
      <c r="E1072" s="6">
        <v>-0.70239216955828299</v>
      </c>
      <c r="F1072" s="6">
        <v>3.2366535267540602E-4</v>
      </c>
      <c r="G1072" s="6">
        <v>3.1049331675311602E-3</v>
      </c>
      <c r="H1072" s="8" t="str">
        <f t="shared" si="16"/>
        <v>Indolence</v>
      </c>
    </row>
    <row r="1073" spans="1:8" x14ac:dyDescent="0.2">
      <c r="A1073" s="5" t="s">
        <v>1079</v>
      </c>
      <c r="B1073" s="6">
        <v>283349</v>
      </c>
      <c r="C1073" s="6">
        <v>4.0919652328572704</v>
      </c>
      <c r="D1073" s="6">
        <v>4.7838165652229403</v>
      </c>
      <c r="E1073" s="6">
        <v>-0.69185133236566598</v>
      </c>
      <c r="F1073" s="6">
        <v>3.2496565882790898E-4</v>
      </c>
      <c r="G1073" s="6">
        <v>3.1157876181749202E-3</v>
      </c>
      <c r="H1073" s="8" t="str">
        <f t="shared" si="16"/>
        <v>Indolence</v>
      </c>
    </row>
    <row r="1074" spans="1:8" x14ac:dyDescent="0.2">
      <c r="A1074" s="5" t="s">
        <v>1080</v>
      </c>
      <c r="B1074" s="6">
        <v>5446</v>
      </c>
      <c r="C1074" s="6">
        <v>4.1581591991623403</v>
      </c>
      <c r="D1074" s="6">
        <v>5.4194119077333696</v>
      </c>
      <c r="E1074" s="6">
        <v>-1.2612527085710401</v>
      </c>
      <c r="F1074" s="6">
        <v>3.2572110840068801E-4</v>
      </c>
      <c r="G1074" s="6">
        <v>3.11928736134074E-3</v>
      </c>
      <c r="H1074" s="8" t="str">
        <f t="shared" si="16"/>
        <v>Indolence</v>
      </c>
    </row>
    <row r="1075" spans="1:8" x14ac:dyDescent="0.2">
      <c r="A1075" s="5" t="s">
        <v>1081</v>
      </c>
      <c r="B1075" s="6">
        <v>2034</v>
      </c>
      <c r="C1075" s="6">
        <v>6.2709451941863099</v>
      </c>
      <c r="D1075" s="6">
        <v>7.0265007080824997</v>
      </c>
      <c r="E1075" s="6">
        <v>-0.75555551389619202</v>
      </c>
      <c r="F1075" s="6">
        <v>3.26209672574614E-4</v>
      </c>
      <c r="G1075" s="6">
        <v>3.1212296146758199E-3</v>
      </c>
      <c r="H1075" s="8" t="str">
        <f t="shared" si="16"/>
        <v>Indolence</v>
      </c>
    </row>
    <row r="1076" spans="1:8" x14ac:dyDescent="0.2">
      <c r="A1076" s="5" t="s">
        <v>1082</v>
      </c>
      <c r="B1076" s="6">
        <v>56975</v>
      </c>
      <c r="C1076" s="6">
        <v>4.2937547949445598</v>
      </c>
      <c r="D1076" s="6">
        <v>3.5473217005116702</v>
      </c>
      <c r="E1076" s="6">
        <v>0.74643309443288997</v>
      </c>
      <c r="F1076" s="6">
        <v>3.2812138710153698E-4</v>
      </c>
      <c r="G1076" s="6">
        <v>3.1325398399812401E-3</v>
      </c>
      <c r="H1076" s="8" t="str">
        <f t="shared" si="16"/>
        <v>Pro-invasive</v>
      </c>
    </row>
    <row r="1077" spans="1:8" x14ac:dyDescent="0.2">
      <c r="A1077" s="5" t="s">
        <v>1083</v>
      </c>
      <c r="B1077" s="6">
        <v>115677</v>
      </c>
      <c r="C1077" s="6">
        <v>2.5392838467467</v>
      </c>
      <c r="D1077" s="6">
        <v>3.4849408183285302</v>
      </c>
      <c r="E1077" s="6">
        <v>-0.94565697158182704</v>
      </c>
      <c r="F1077" s="6">
        <v>3.3202098128601299E-4</v>
      </c>
      <c r="G1077" s="6">
        <v>3.1601211789251899E-3</v>
      </c>
      <c r="H1077" s="8" t="str">
        <f t="shared" si="16"/>
        <v>Indolence</v>
      </c>
    </row>
    <row r="1078" spans="1:8" x14ac:dyDescent="0.2">
      <c r="A1078" s="5" t="s">
        <v>1084</v>
      </c>
      <c r="B1078" s="6">
        <v>116496</v>
      </c>
      <c r="C1078" s="6">
        <v>3.4076984791643499</v>
      </c>
      <c r="D1078" s="6">
        <v>4.2826122609564301</v>
      </c>
      <c r="E1078" s="6">
        <v>-0.87491378179208101</v>
      </c>
      <c r="F1078" s="6">
        <v>3.3596360215120801E-4</v>
      </c>
      <c r="G1078" s="6">
        <v>3.1897531918234799E-3</v>
      </c>
      <c r="H1078" s="8" t="str">
        <f t="shared" si="16"/>
        <v>Indolence</v>
      </c>
    </row>
    <row r="1079" spans="1:8" x14ac:dyDescent="0.2">
      <c r="A1079" s="5" t="s">
        <v>1085</v>
      </c>
      <c r="B1079" s="6">
        <v>90649</v>
      </c>
      <c r="C1079" s="6">
        <v>2.1995308156023001</v>
      </c>
      <c r="D1079" s="6">
        <v>3.52802930940656</v>
      </c>
      <c r="E1079" s="6">
        <v>-1.3284984938042601</v>
      </c>
      <c r="F1079" s="6">
        <v>3.3986885117116199E-4</v>
      </c>
      <c r="G1079" s="6">
        <v>3.2152534013665502E-3</v>
      </c>
      <c r="H1079" s="8" t="str">
        <f t="shared" si="16"/>
        <v>Indolence</v>
      </c>
    </row>
    <row r="1080" spans="1:8" x14ac:dyDescent="0.2">
      <c r="A1080" s="5" t="s">
        <v>1086</v>
      </c>
      <c r="B1080" s="6">
        <v>57224</v>
      </c>
      <c r="C1080" s="6">
        <v>1.6628673455955001</v>
      </c>
      <c r="D1080" s="6">
        <v>2.2720056827124901</v>
      </c>
      <c r="E1080" s="6">
        <v>-0.60913833711698995</v>
      </c>
      <c r="F1080" s="6">
        <v>3.4191275625850199E-4</v>
      </c>
      <c r="G1080" s="6">
        <v>3.2312768777589202E-3</v>
      </c>
      <c r="H1080" s="8" t="str">
        <f t="shared" si="16"/>
        <v>Indolence</v>
      </c>
    </row>
    <row r="1081" spans="1:8" x14ac:dyDescent="0.2">
      <c r="A1081" s="5" t="s">
        <v>1087</v>
      </c>
      <c r="B1081" s="6">
        <v>51050</v>
      </c>
      <c r="C1081" s="6">
        <v>1.3484884937271</v>
      </c>
      <c r="D1081" s="6">
        <v>0.525717542996327</v>
      </c>
      <c r="E1081" s="6">
        <v>0.822770950730774</v>
      </c>
      <c r="F1081" s="6">
        <v>3.44641387665206E-4</v>
      </c>
      <c r="G1081" s="6">
        <v>3.2474279713822101E-3</v>
      </c>
      <c r="H1081" s="8" t="str">
        <f t="shared" si="16"/>
        <v>Pro-invasive</v>
      </c>
    </row>
    <row r="1082" spans="1:8" x14ac:dyDescent="0.2">
      <c r="A1082" s="5" t="s">
        <v>1088</v>
      </c>
      <c r="B1082" s="6">
        <v>9476</v>
      </c>
      <c r="C1082" s="6">
        <v>9.0319111828754597</v>
      </c>
      <c r="D1082" s="6">
        <v>10.365984176866901</v>
      </c>
      <c r="E1082" s="6">
        <v>-1.3340729939914799</v>
      </c>
      <c r="F1082" s="6">
        <v>3.4640454922911702E-4</v>
      </c>
      <c r="G1082" s="6">
        <v>3.25870987009267E-3</v>
      </c>
      <c r="H1082" s="8" t="str">
        <f t="shared" si="16"/>
        <v>Indolence</v>
      </c>
    </row>
    <row r="1083" spans="1:8" x14ac:dyDescent="0.2">
      <c r="A1083" s="5" t="s">
        <v>1089</v>
      </c>
      <c r="B1083" s="6">
        <v>7422</v>
      </c>
      <c r="C1083" s="6">
        <v>5.8413874753933896</v>
      </c>
      <c r="D1083" s="6">
        <v>4.9498877780912602</v>
      </c>
      <c r="E1083" s="6">
        <v>0.89149969730212297</v>
      </c>
      <c r="F1083" s="6">
        <v>3.4740700365852302E-4</v>
      </c>
      <c r="G1083" s="6">
        <v>3.2664753268086401E-3</v>
      </c>
      <c r="H1083" s="8" t="str">
        <f t="shared" si="16"/>
        <v>Pro-invasive</v>
      </c>
    </row>
    <row r="1084" spans="1:8" x14ac:dyDescent="0.2">
      <c r="A1084" s="5" t="s">
        <v>1090</v>
      </c>
      <c r="B1084" s="6">
        <v>149466</v>
      </c>
      <c r="C1084" s="6">
        <v>3.1025591694668901</v>
      </c>
      <c r="D1084" s="6">
        <v>3.8888390873241501</v>
      </c>
      <c r="E1084" s="6">
        <v>-0.78627991785725804</v>
      </c>
      <c r="F1084" s="6">
        <v>3.4858680272104199E-4</v>
      </c>
      <c r="G1084" s="6">
        <v>3.2742323754820701E-3</v>
      </c>
      <c r="H1084" s="8" t="str">
        <f t="shared" si="16"/>
        <v>Indolence</v>
      </c>
    </row>
    <row r="1085" spans="1:8" x14ac:dyDescent="0.2">
      <c r="A1085" s="5" t="s">
        <v>1091</v>
      </c>
      <c r="B1085" s="6">
        <v>92259</v>
      </c>
      <c r="C1085" s="6">
        <v>3.4913213569155599</v>
      </c>
      <c r="D1085" s="6">
        <v>4.0946068476572703</v>
      </c>
      <c r="E1085" s="6">
        <v>-0.603285490741715</v>
      </c>
      <c r="F1085" s="6">
        <v>3.4884412184675101E-4</v>
      </c>
      <c r="G1085" s="6">
        <v>3.2749826840923102E-3</v>
      </c>
      <c r="H1085" s="8" t="str">
        <f t="shared" si="16"/>
        <v>Indolence</v>
      </c>
    </row>
    <row r="1086" spans="1:8" x14ac:dyDescent="0.2">
      <c r="A1086" s="5" t="s">
        <v>1092</v>
      </c>
      <c r="B1086" s="6">
        <v>760</v>
      </c>
      <c r="C1086" s="6">
        <v>3.0300626372125001</v>
      </c>
      <c r="D1086" s="6">
        <v>3.9765995648594799</v>
      </c>
      <c r="E1086" s="6">
        <v>-0.94653692764697595</v>
      </c>
      <c r="F1086" s="6">
        <v>3.5259596571314301E-4</v>
      </c>
      <c r="G1086" s="6">
        <v>3.3013191410087902E-3</v>
      </c>
      <c r="H1086" s="8" t="str">
        <f t="shared" si="16"/>
        <v>Indolence</v>
      </c>
    </row>
    <row r="1087" spans="1:8" x14ac:dyDescent="0.2">
      <c r="A1087" s="5" t="s">
        <v>1093</v>
      </c>
      <c r="B1087" s="6">
        <v>334</v>
      </c>
      <c r="C1087" s="6">
        <v>7.9240978014020502</v>
      </c>
      <c r="D1087" s="6">
        <v>8.6497064548025708</v>
      </c>
      <c r="E1087" s="6">
        <v>-0.72560865340052005</v>
      </c>
      <c r="F1087" s="6">
        <v>3.6127678512942399E-4</v>
      </c>
      <c r="G1087" s="6">
        <v>3.3711251886419501E-3</v>
      </c>
      <c r="H1087" s="8" t="str">
        <f t="shared" si="16"/>
        <v>Indolence</v>
      </c>
    </row>
    <row r="1088" spans="1:8" x14ac:dyDescent="0.2">
      <c r="A1088" s="5" t="s">
        <v>1094</v>
      </c>
      <c r="B1088" s="6">
        <v>3311</v>
      </c>
      <c r="C1088" s="6">
        <v>2.4424308414548501</v>
      </c>
      <c r="D1088" s="6">
        <v>1.7634977791894</v>
      </c>
      <c r="E1088" s="6">
        <v>0.67893306226545103</v>
      </c>
      <c r="F1088" s="6">
        <v>3.64018549162735E-4</v>
      </c>
      <c r="G1088" s="6">
        <v>3.39156504891298E-3</v>
      </c>
      <c r="H1088" s="8" t="str">
        <f t="shared" si="16"/>
        <v>Pro-invasive</v>
      </c>
    </row>
    <row r="1089" spans="1:8" x14ac:dyDescent="0.2">
      <c r="A1089" s="5" t="s">
        <v>1095</v>
      </c>
      <c r="B1089" s="6">
        <v>55304</v>
      </c>
      <c r="C1089" s="6">
        <v>2.0800710921513201</v>
      </c>
      <c r="D1089" s="6">
        <v>2.8715734434317599</v>
      </c>
      <c r="E1089" s="6">
        <v>-0.791502351280439</v>
      </c>
      <c r="F1089" s="6">
        <v>3.6549207418280598E-4</v>
      </c>
      <c r="G1089" s="6">
        <v>3.4018594115945802E-3</v>
      </c>
      <c r="H1089" s="8" t="str">
        <f t="shared" si="16"/>
        <v>Indolence</v>
      </c>
    </row>
    <row r="1090" spans="1:8" x14ac:dyDescent="0.2">
      <c r="A1090" s="5" t="s">
        <v>1096</v>
      </c>
      <c r="B1090" s="6">
        <v>3070</v>
      </c>
      <c r="C1090" s="6">
        <v>1.69026001415297</v>
      </c>
      <c r="D1090" s="6">
        <v>0.99510216491745096</v>
      </c>
      <c r="E1090" s="6">
        <v>0.69515784923552404</v>
      </c>
      <c r="F1090" s="6">
        <v>3.6823584736028297E-4</v>
      </c>
      <c r="G1090" s="6">
        <v>3.4204977527572998E-3</v>
      </c>
      <c r="H1090" s="8" t="str">
        <f t="shared" si="16"/>
        <v>Pro-invasive</v>
      </c>
    </row>
    <row r="1091" spans="1:8" x14ac:dyDescent="0.2">
      <c r="A1091" s="5" t="s">
        <v>1097</v>
      </c>
      <c r="B1091" s="6">
        <v>79825</v>
      </c>
      <c r="C1091" s="6">
        <v>1.2992851883849501</v>
      </c>
      <c r="D1091" s="6">
        <v>1.9131238399382999</v>
      </c>
      <c r="E1091" s="6">
        <v>-0.61383865155335304</v>
      </c>
      <c r="F1091" s="6">
        <v>3.6888841250586198E-4</v>
      </c>
      <c r="G1091" s="6">
        <v>3.42483572918546E-3</v>
      </c>
      <c r="H1091" s="8" t="str">
        <f t="shared" ref="H1091:H1154" si="17">IF(E1091&lt;0,"Indolence","Pro-invasive")</f>
        <v>Indolence</v>
      </c>
    </row>
    <row r="1092" spans="1:8" x14ac:dyDescent="0.2">
      <c r="A1092" s="5" t="s">
        <v>1098</v>
      </c>
      <c r="B1092" s="6">
        <v>131578</v>
      </c>
      <c r="C1092" s="6">
        <v>2.3449331240604701</v>
      </c>
      <c r="D1092" s="6">
        <v>1.0750501801018899</v>
      </c>
      <c r="E1092" s="6">
        <v>1.2698829439585699</v>
      </c>
      <c r="F1092" s="6">
        <v>3.7067124868937198E-4</v>
      </c>
      <c r="G1092" s="6">
        <v>3.4362025299144801E-3</v>
      </c>
      <c r="H1092" s="8" t="str">
        <f t="shared" si="17"/>
        <v>Pro-invasive</v>
      </c>
    </row>
    <row r="1093" spans="1:8" x14ac:dyDescent="0.2">
      <c r="A1093" s="5" t="s">
        <v>1099</v>
      </c>
      <c r="B1093" s="6">
        <v>340542</v>
      </c>
      <c r="C1093" s="6">
        <v>1.7731335713871199</v>
      </c>
      <c r="D1093" s="6">
        <v>2.5747954323879898</v>
      </c>
      <c r="E1093" s="6">
        <v>-0.801661861000873</v>
      </c>
      <c r="F1093" s="6">
        <v>3.7057604196711399E-4</v>
      </c>
      <c r="G1093" s="6">
        <v>3.4362025299144801E-3</v>
      </c>
      <c r="H1093" s="8" t="str">
        <f t="shared" si="17"/>
        <v>Indolence</v>
      </c>
    </row>
    <row r="1094" spans="1:8" x14ac:dyDescent="0.2">
      <c r="A1094" s="5" t="s">
        <v>1100</v>
      </c>
      <c r="B1094" s="6">
        <v>374378</v>
      </c>
      <c r="C1094" s="6">
        <v>3.5255510134957002</v>
      </c>
      <c r="D1094" s="6">
        <v>4.2096459942486799</v>
      </c>
      <c r="E1094" s="6">
        <v>-0.68409498075298802</v>
      </c>
      <c r="F1094" s="6">
        <v>3.71036306001111E-4</v>
      </c>
      <c r="G1094" s="6">
        <v>3.4378599898908201E-3</v>
      </c>
      <c r="H1094" s="8" t="str">
        <f t="shared" si="17"/>
        <v>Indolence</v>
      </c>
    </row>
    <row r="1095" spans="1:8" x14ac:dyDescent="0.2">
      <c r="A1095" s="5" t="s">
        <v>1101</v>
      </c>
      <c r="B1095" s="6">
        <v>23499</v>
      </c>
      <c r="C1095" s="6">
        <v>3.7231379946650698</v>
      </c>
      <c r="D1095" s="6">
        <v>4.3124829252981698</v>
      </c>
      <c r="E1095" s="6">
        <v>-0.58934493063309901</v>
      </c>
      <c r="F1095" s="6">
        <v>3.7250394014638001E-4</v>
      </c>
      <c r="G1095" s="6">
        <v>3.4445416950309301E-3</v>
      </c>
      <c r="H1095" s="8" t="str">
        <f t="shared" si="17"/>
        <v>Indolence</v>
      </c>
    </row>
    <row r="1096" spans="1:8" x14ac:dyDescent="0.2">
      <c r="A1096" s="5" t="s">
        <v>1102</v>
      </c>
      <c r="B1096" s="6">
        <v>4162</v>
      </c>
      <c r="C1096" s="6">
        <v>5.04389815259018</v>
      </c>
      <c r="D1096" s="6">
        <v>4.1908089152252197</v>
      </c>
      <c r="E1096" s="6">
        <v>0.85308923736496001</v>
      </c>
      <c r="F1096" s="6">
        <v>3.7704797313585601E-4</v>
      </c>
      <c r="G1096" s="6">
        <v>3.4778482959362798E-3</v>
      </c>
      <c r="H1096" s="8" t="str">
        <f t="shared" si="17"/>
        <v>Pro-invasive</v>
      </c>
    </row>
    <row r="1097" spans="1:8" x14ac:dyDescent="0.2">
      <c r="A1097" s="5" t="s">
        <v>1103</v>
      </c>
      <c r="B1097" s="6">
        <v>81848</v>
      </c>
      <c r="C1097" s="6">
        <v>3.2799681264164899</v>
      </c>
      <c r="D1097" s="6">
        <v>3.9911127998907201</v>
      </c>
      <c r="E1097" s="6">
        <v>-0.71114467347423604</v>
      </c>
      <c r="F1097" s="6">
        <v>3.7725511539310702E-4</v>
      </c>
      <c r="G1097" s="6">
        <v>3.4780208115936899E-3</v>
      </c>
      <c r="H1097" s="8" t="str">
        <f t="shared" si="17"/>
        <v>Indolence</v>
      </c>
    </row>
    <row r="1098" spans="1:8" x14ac:dyDescent="0.2">
      <c r="A1098" s="5" t="s">
        <v>1104</v>
      </c>
      <c r="B1098" s="6">
        <v>9076</v>
      </c>
      <c r="C1098" s="6">
        <v>3.8572795716281201</v>
      </c>
      <c r="D1098" s="6">
        <v>4.67880051544849</v>
      </c>
      <c r="E1098" s="6">
        <v>-0.821520943820373</v>
      </c>
      <c r="F1098" s="6">
        <v>3.7864151776720398E-4</v>
      </c>
      <c r="G1098" s="6">
        <v>3.4847826696165199E-3</v>
      </c>
      <c r="H1098" s="8" t="str">
        <f t="shared" si="17"/>
        <v>Indolence</v>
      </c>
    </row>
    <row r="1099" spans="1:8" x14ac:dyDescent="0.2">
      <c r="A1099" s="5" t="s">
        <v>1105</v>
      </c>
      <c r="B1099" s="6">
        <v>9723</v>
      </c>
      <c r="C1099" s="6">
        <v>0.80442049053364195</v>
      </c>
      <c r="D1099" s="6">
        <v>1.63974980067526</v>
      </c>
      <c r="E1099" s="6">
        <v>-0.83532931014161804</v>
      </c>
      <c r="F1099" s="6">
        <v>3.7888064587172899E-4</v>
      </c>
      <c r="G1099" s="6">
        <v>3.4847826696165199E-3</v>
      </c>
      <c r="H1099" s="8" t="str">
        <f t="shared" si="17"/>
        <v>Indolence</v>
      </c>
    </row>
    <row r="1100" spans="1:8" x14ac:dyDescent="0.2">
      <c r="A1100" s="5" t="s">
        <v>1106</v>
      </c>
      <c r="B1100" s="6">
        <v>1827</v>
      </c>
      <c r="C1100" s="6">
        <v>4.0828044547940001</v>
      </c>
      <c r="D1100" s="6">
        <v>4.8674810933094896</v>
      </c>
      <c r="E1100" s="6">
        <v>-0.78467663851548397</v>
      </c>
      <c r="F1100" s="6">
        <v>3.7867033198692098E-4</v>
      </c>
      <c r="G1100" s="6">
        <v>3.4847826696165199E-3</v>
      </c>
      <c r="H1100" s="8" t="str">
        <f t="shared" si="17"/>
        <v>Indolence</v>
      </c>
    </row>
    <row r="1101" spans="1:8" x14ac:dyDescent="0.2">
      <c r="A1101" s="5" t="s">
        <v>1107</v>
      </c>
      <c r="B1101" s="6">
        <v>30827</v>
      </c>
      <c r="C1101" s="6">
        <v>7.7565818990029403</v>
      </c>
      <c r="D1101" s="6">
        <v>5.6002871921208799</v>
      </c>
      <c r="E1101" s="6">
        <v>2.1562947068820599</v>
      </c>
      <c r="F1101" s="6">
        <v>3.8209369380473699E-4</v>
      </c>
      <c r="G1101" s="6">
        <v>3.5038917278548899E-3</v>
      </c>
      <c r="H1101" s="8" t="str">
        <f t="shared" si="17"/>
        <v>Pro-invasive</v>
      </c>
    </row>
    <row r="1102" spans="1:8" x14ac:dyDescent="0.2">
      <c r="A1102" s="5" t="s">
        <v>1108</v>
      </c>
      <c r="B1102" s="6">
        <v>8572</v>
      </c>
      <c r="C1102" s="6">
        <v>3.01359668771468</v>
      </c>
      <c r="D1102" s="6">
        <v>1.9656824153658199</v>
      </c>
      <c r="E1102" s="6">
        <v>1.0479142723488499</v>
      </c>
      <c r="F1102" s="6">
        <v>3.8273578727269499E-4</v>
      </c>
      <c r="G1102" s="6">
        <v>3.5075245410586499E-3</v>
      </c>
      <c r="H1102" s="8" t="str">
        <f t="shared" si="17"/>
        <v>Pro-invasive</v>
      </c>
    </row>
    <row r="1103" spans="1:8" x14ac:dyDescent="0.2">
      <c r="A1103" s="5" t="s">
        <v>1109</v>
      </c>
      <c r="B1103" s="6">
        <v>81792</v>
      </c>
      <c r="C1103" s="6">
        <v>1.9859172761035</v>
      </c>
      <c r="D1103" s="6">
        <v>1.02488532798452</v>
      </c>
      <c r="E1103" s="6">
        <v>0.96103194811897996</v>
      </c>
      <c r="F1103" s="6">
        <v>3.8614925879889097E-4</v>
      </c>
      <c r="G1103" s="6">
        <v>3.5370505556581301E-3</v>
      </c>
      <c r="H1103" s="8" t="str">
        <f t="shared" si="17"/>
        <v>Pro-invasive</v>
      </c>
    </row>
    <row r="1104" spans="1:8" x14ac:dyDescent="0.2">
      <c r="A1104" s="5" t="s">
        <v>1110</v>
      </c>
      <c r="B1104" s="6">
        <v>54102</v>
      </c>
      <c r="C1104" s="6">
        <v>4.3947534406955304</v>
      </c>
      <c r="D1104" s="6">
        <v>5.8045075344402504</v>
      </c>
      <c r="E1104" s="6">
        <v>-1.4097540937447199</v>
      </c>
      <c r="F1104" s="6">
        <v>3.8799182910583701E-4</v>
      </c>
      <c r="G1104" s="6">
        <v>3.5486447917772198E-3</v>
      </c>
      <c r="H1104" s="8" t="str">
        <f t="shared" si="17"/>
        <v>Indolence</v>
      </c>
    </row>
    <row r="1105" spans="1:8" x14ac:dyDescent="0.2">
      <c r="A1105" s="5" t="s">
        <v>1111</v>
      </c>
      <c r="B1105" s="6">
        <v>5562</v>
      </c>
      <c r="C1105" s="6">
        <v>4.2503343444181203</v>
      </c>
      <c r="D1105" s="6">
        <v>4.8506565943828299</v>
      </c>
      <c r="E1105" s="6">
        <v>-0.60032224996471395</v>
      </c>
      <c r="F1105" s="6">
        <v>3.9276100657817999E-4</v>
      </c>
      <c r="G1105" s="6">
        <v>3.58338601009069E-3</v>
      </c>
      <c r="H1105" s="8" t="str">
        <f t="shared" si="17"/>
        <v>Indolence</v>
      </c>
    </row>
    <row r="1106" spans="1:8" x14ac:dyDescent="0.2">
      <c r="A1106" s="5" t="s">
        <v>1112</v>
      </c>
      <c r="B1106" s="6">
        <v>8395</v>
      </c>
      <c r="C1106" s="6">
        <v>1.8724173286289501</v>
      </c>
      <c r="D1106" s="6">
        <v>2.60034207780603</v>
      </c>
      <c r="E1106" s="6">
        <v>-0.72792474917708105</v>
      </c>
      <c r="F1106" s="6">
        <v>3.93185990631339E-4</v>
      </c>
      <c r="G1106" s="6">
        <v>3.58549102227402E-3</v>
      </c>
      <c r="H1106" s="8" t="str">
        <f t="shared" si="17"/>
        <v>Indolence</v>
      </c>
    </row>
    <row r="1107" spans="1:8" x14ac:dyDescent="0.2">
      <c r="A1107" s="5" t="s">
        <v>1113</v>
      </c>
      <c r="B1107" s="6">
        <v>3002</v>
      </c>
      <c r="C1107" s="6">
        <v>3.8509892971110902</v>
      </c>
      <c r="D1107" s="6">
        <v>2.4269319733968402</v>
      </c>
      <c r="E1107" s="6">
        <v>1.42405732371425</v>
      </c>
      <c r="F1107" s="6">
        <v>3.9545258292387098E-4</v>
      </c>
      <c r="G1107" s="6">
        <v>3.6008230503334401E-3</v>
      </c>
      <c r="H1107" s="8" t="str">
        <f t="shared" si="17"/>
        <v>Pro-invasive</v>
      </c>
    </row>
    <row r="1108" spans="1:8" x14ac:dyDescent="0.2">
      <c r="A1108" s="5" t="s">
        <v>1114</v>
      </c>
      <c r="B1108" s="6">
        <v>5050</v>
      </c>
      <c r="C1108" s="6">
        <v>4.6159354921007898</v>
      </c>
      <c r="D1108" s="6">
        <v>3.9064402665667899</v>
      </c>
      <c r="E1108" s="6">
        <v>0.70949522553399902</v>
      </c>
      <c r="F1108" s="6">
        <v>4.0041442042400603E-4</v>
      </c>
      <c r="G1108" s="6">
        <v>3.6352429698799202E-3</v>
      </c>
      <c r="H1108" s="8" t="str">
        <f t="shared" si="17"/>
        <v>Pro-invasive</v>
      </c>
    </row>
    <row r="1109" spans="1:8" x14ac:dyDescent="0.2">
      <c r="A1109" s="5" t="s">
        <v>1115</v>
      </c>
      <c r="B1109" s="6">
        <v>284340</v>
      </c>
      <c r="C1109" s="6">
        <v>6.8695784934228596</v>
      </c>
      <c r="D1109" s="6">
        <v>8.0544412115609401</v>
      </c>
      <c r="E1109" s="6">
        <v>-1.18486271813808</v>
      </c>
      <c r="F1109" s="6">
        <v>4.0574752979958298E-4</v>
      </c>
      <c r="G1109" s="6">
        <v>3.6697721093052402E-3</v>
      </c>
      <c r="H1109" s="8" t="str">
        <f t="shared" si="17"/>
        <v>Indolence</v>
      </c>
    </row>
    <row r="1110" spans="1:8" x14ac:dyDescent="0.2">
      <c r="A1110" s="5" t="s">
        <v>1116</v>
      </c>
      <c r="B1110" s="6">
        <v>27306</v>
      </c>
      <c r="C1110" s="6">
        <v>1.9008838688896399</v>
      </c>
      <c r="D1110" s="6">
        <v>2.7592541263270101</v>
      </c>
      <c r="E1110" s="6">
        <v>-0.85837025743737105</v>
      </c>
      <c r="F1110" s="6">
        <v>4.0580835862231101E-4</v>
      </c>
      <c r="G1110" s="6">
        <v>3.6697721093052402E-3</v>
      </c>
      <c r="H1110" s="8" t="str">
        <f t="shared" si="17"/>
        <v>Indolence</v>
      </c>
    </row>
    <row r="1111" spans="1:8" x14ac:dyDescent="0.2">
      <c r="A1111" s="5" t="s">
        <v>1117</v>
      </c>
      <c r="B1111" s="6">
        <v>10553</v>
      </c>
      <c r="C1111" s="6">
        <v>5.5084600723644304</v>
      </c>
      <c r="D1111" s="6">
        <v>4.9162474204103397</v>
      </c>
      <c r="E1111" s="6">
        <v>0.59221265195409001</v>
      </c>
      <c r="F1111" s="6">
        <v>4.0664551621815798E-4</v>
      </c>
      <c r="G1111" s="6">
        <v>3.6755417692647201E-3</v>
      </c>
      <c r="H1111" s="8" t="str">
        <f t="shared" si="17"/>
        <v>Pro-invasive</v>
      </c>
    </row>
    <row r="1112" spans="1:8" x14ac:dyDescent="0.2">
      <c r="A1112" s="5" t="s">
        <v>1118</v>
      </c>
      <c r="B1112" s="6">
        <v>81035</v>
      </c>
      <c r="C1112" s="6">
        <v>3.9336564206473201</v>
      </c>
      <c r="D1112" s="6">
        <v>4.94966044037474</v>
      </c>
      <c r="E1112" s="6">
        <v>-1.01600401972742</v>
      </c>
      <c r="F1112" s="6">
        <v>4.0964880896234598E-4</v>
      </c>
      <c r="G1112" s="6">
        <v>3.6954487131075301E-3</v>
      </c>
      <c r="H1112" s="8" t="str">
        <f t="shared" si="17"/>
        <v>Indolence</v>
      </c>
    </row>
    <row r="1113" spans="1:8" x14ac:dyDescent="0.2">
      <c r="A1113" s="5" t="s">
        <v>1119</v>
      </c>
      <c r="B1113" s="6">
        <v>10893</v>
      </c>
      <c r="C1113" s="6">
        <v>2.7154112182927701</v>
      </c>
      <c r="D1113" s="6">
        <v>3.4634465089834601</v>
      </c>
      <c r="E1113" s="6">
        <v>-0.74803529069068797</v>
      </c>
      <c r="F1113" s="6">
        <v>4.1089275268699498E-4</v>
      </c>
      <c r="G1113" s="6">
        <v>3.6981752166236502E-3</v>
      </c>
      <c r="H1113" s="8" t="str">
        <f t="shared" si="17"/>
        <v>Indolence</v>
      </c>
    </row>
    <row r="1114" spans="1:8" x14ac:dyDescent="0.2">
      <c r="A1114" s="5" t="s">
        <v>1120</v>
      </c>
      <c r="B1114" s="6">
        <v>1361</v>
      </c>
      <c r="C1114" s="6">
        <v>1.2147197780563399</v>
      </c>
      <c r="D1114" s="6">
        <v>2.7466151735428701</v>
      </c>
      <c r="E1114" s="6">
        <v>-1.53189539548653</v>
      </c>
      <c r="F1114" s="6">
        <v>4.1401365191480699E-4</v>
      </c>
      <c r="G1114" s="6">
        <v>3.71428105221688E-3</v>
      </c>
      <c r="H1114" s="8" t="str">
        <f t="shared" si="17"/>
        <v>Indolence</v>
      </c>
    </row>
    <row r="1115" spans="1:8" x14ac:dyDescent="0.2">
      <c r="A1115" s="5" t="s">
        <v>1121</v>
      </c>
      <c r="B1115" s="6">
        <v>3486</v>
      </c>
      <c r="C1115" s="6">
        <v>6.7508230166757501</v>
      </c>
      <c r="D1115" s="6">
        <v>5.4355834745537299</v>
      </c>
      <c r="E1115" s="6">
        <v>1.31523954212202</v>
      </c>
      <c r="F1115" s="6">
        <v>4.1471445853032401E-4</v>
      </c>
      <c r="G1115" s="6">
        <v>3.7157207578127102E-3</v>
      </c>
      <c r="H1115" s="8" t="str">
        <f t="shared" si="17"/>
        <v>Pro-invasive</v>
      </c>
    </row>
    <row r="1116" spans="1:8" x14ac:dyDescent="0.2">
      <c r="A1116" s="5" t="s">
        <v>1122</v>
      </c>
      <c r="B1116" s="6">
        <v>55022</v>
      </c>
      <c r="C1116" s="6">
        <v>2.5678651766999798</v>
      </c>
      <c r="D1116" s="6">
        <v>3.3765349105789402</v>
      </c>
      <c r="E1116" s="6">
        <v>-0.80866973387896501</v>
      </c>
      <c r="F1116" s="6">
        <v>4.1646422533933499E-4</v>
      </c>
      <c r="G1116" s="6">
        <v>3.7277789559108199E-3</v>
      </c>
      <c r="H1116" s="8" t="str">
        <f t="shared" si="17"/>
        <v>Indolence</v>
      </c>
    </row>
    <row r="1117" spans="1:8" x14ac:dyDescent="0.2">
      <c r="A1117" s="5" t="s">
        <v>1123</v>
      </c>
      <c r="B1117" s="6">
        <v>55715</v>
      </c>
      <c r="C1117" s="6">
        <v>4.0145807177370099</v>
      </c>
      <c r="D1117" s="6">
        <v>4.9244630998434999</v>
      </c>
      <c r="E1117" s="6">
        <v>-0.90988238210648797</v>
      </c>
      <c r="F1117" s="6">
        <v>4.16928357545605E-4</v>
      </c>
      <c r="G1117" s="6">
        <v>3.7286609051437802E-3</v>
      </c>
      <c r="H1117" s="8" t="str">
        <f t="shared" si="17"/>
        <v>Indolence</v>
      </c>
    </row>
    <row r="1118" spans="1:8" x14ac:dyDescent="0.2">
      <c r="A1118" s="5" t="s">
        <v>1124</v>
      </c>
      <c r="B1118" s="6">
        <v>26499</v>
      </c>
      <c r="C1118" s="6">
        <v>3.2986122016989898</v>
      </c>
      <c r="D1118" s="6">
        <v>2.6077993345889099</v>
      </c>
      <c r="E1118" s="6">
        <v>0.69081286711008205</v>
      </c>
      <c r="F1118" s="6">
        <v>4.17075284349296E-4</v>
      </c>
      <c r="G1118" s="6">
        <v>3.7286609051437802E-3</v>
      </c>
      <c r="H1118" s="8" t="str">
        <f t="shared" si="17"/>
        <v>Pro-invasive</v>
      </c>
    </row>
    <row r="1119" spans="1:8" x14ac:dyDescent="0.2">
      <c r="A1119" s="5" t="s">
        <v>1125</v>
      </c>
      <c r="B1119" s="6">
        <v>51119</v>
      </c>
      <c r="C1119" s="6">
        <v>2.4483767264897098</v>
      </c>
      <c r="D1119" s="6">
        <v>1.47732299742135</v>
      </c>
      <c r="E1119" s="6">
        <v>0.97105372906836196</v>
      </c>
      <c r="F1119" s="6">
        <v>4.1838807750728499E-4</v>
      </c>
      <c r="G1119" s="6">
        <v>3.73594037085242E-3</v>
      </c>
      <c r="H1119" s="8" t="str">
        <f t="shared" si="17"/>
        <v>Pro-invasive</v>
      </c>
    </row>
    <row r="1120" spans="1:8" x14ac:dyDescent="0.2">
      <c r="A1120" s="5" t="s">
        <v>1126</v>
      </c>
      <c r="B1120" s="6">
        <v>140823</v>
      </c>
      <c r="C1120" s="6">
        <v>6.8812368824328001</v>
      </c>
      <c r="D1120" s="6">
        <v>6.1768791168052299</v>
      </c>
      <c r="E1120" s="6">
        <v>0.70435776562757801</v>
      </c>
      <c r="F1120" s="6">
        <v>4.1914897224682498E-4</v>
      </c>
      <c r="G1120" s="6">
        <v>3.7391167620877898E-3</v>
      </c>
      <c r="H1120" s="8" t="str">
        <f t="shared" si="17"/>
        <v>Pro-invasive</v>
      </c>
    </row>
    <row r="1121" spans="1:8" x14ac:dyDescent="0.2">
      <c r="A1121" s="5" t="s">
        <v>1127</v>
      </c>
      <c r="B1121" s="6">
        <v>7276</v>
      </c>
      <c r="C1121" s="6">
        <v>4.9662895872114698E-2</v>
      </c>
      <c r="D1121" s="6">
        <v>0.89942921105794005</v>
      </c>
      <c r="E1121" s="6">
        <v>-0.84976631518582502</v>
      </c>
      <c r="F1121" s="6">
        <v>4.2036763293351403E-4</v>
      </c>
      <c r="G1121" s="6">
        <v>3.7481765222482401E-3</v>
      </c>
      <c r="H1121" s="8" t="str">
        <f t="shared" si="17"/>
        <v>Indolence</v>
      </c>
    </row>
    <row r="1122" spans="1:8" x14ac:dyDescent="0.2">
      <c r="A1122" s="5" t="s">
        <v>1128</v>
      </c>
      <c r="B1122" s="6">
        <v>53833</v>
      </c>
      <c r="C1122" s="6">
        <v>1.8531572351413099</v>
      </c>
      <c r="D1122" s="6">
        <v>0.45603830828689701</v>
      </c>
      <c r="E1122" s="6">
        <v>1.39711892685441</v>
      </c>
      <c r="F1122" s="6">
        <v>4.2060156687128997E-4</v>
      </c>
      <c r="G1122" s="6">
        <v>3.7484515305376098E-3</v>
      </c>
      <c r="H1122" s="8" t="str">
        <f t="shared" si="17"/>
        <v>Pro-invasive</v>
      </c>
    </row>
    <row r="1123" spans="1:8" x14ac:dyDescent="0.2">
      <c r="A1123" s="5" t="s">
        <v>1129</v>
      </c>
      <c r="B1123" s="6">
        <v>8061</v>
      </c>
      <c r="C1123" s="6">
        <v>2.3644231514253899</v>
      </c>
      <c r="D1123" s="6">
        <v>1.20330377630593</v>
      </c>
      <c r="E1123" s="6">
        <v>1.16111937511946</v>
      </c>
      <c r="F1123" s="6">
        <v>4.2216120702001002E-4</v>
      </c>
      <c r="G1123" s="6">
        <v>3.7569090636298602E-3</v>
      </c>
      <c r="H1123" s="8" t="str">
        <f t="shared" si="17"/>
        <v>Pro-invasive</v>
      </c>
    </row>
    <row r="1124" spans="1:8" x14ac:dyDescent="0.2">
      <c r="A1124" s="5" t="s">
        <v>1130</v>
      </c>
      <c r="B1124" s="6">
        <v>722</v>
      </c>
      <c r="C1124" s="6">
        <v>5.3332563677187403</v>
      </c>
      <c r="D1124" s="6">
        <v>7.2299963098982598</v>
      </c>
      <c r="E1124" s="6">
        <v>-1.8967399421795199</v>
      </c>
      <c r="F1124" s="6">
        <v>4.2311389386576502E-4</v>
      </c>
      <c r="G1124" s="6">
        <v>3.75850525771726E-3</v>
      </c>
      <c r="H1124" s="8" t="str">
        <f t="shared" si="17"/>
        <v>Indolence</v>
      </c>
    </row>
    <row r="1125" spans="1:8" x14ac:dyDescent="0.2">
      <c r="A1125" s="5" t="s">
        <v>1131</v>
      </c>
      <c r="B1125" s="6">
        <v>100529067</v>
      </c>
      <c r="C1125" s="6">
        <v>1.6622744999647301</v>
      </c>
      <c r="D1125" s="6">
        <v>3.3468582640809901</v>
      </c>
      <c r="E1125" s="6">
        <v>-1.68458376411626</v>
      </c>
      <c r="F1125" s="6">
        <v>4.2564625947340799E-4</v>
      </c>
      <c r="G1125" s="6">
        <v>3.7769966399522599E-3</v>
      </c>
      <c r="H1125" s="8" t="str">
        <f t="shared" si="17"/>
        <v>Indolence</v>
      </c>
    </row>
    <row r="1126" spans="1:8" x14ac:dyDescent="0.2">
      <c r="A1126" s="5" t="s">
        <v>1132</v>
      </c>
      <c r="B1126" s="6">
        <v>221491</v>
      </c>
      <c r="C1126" s="6">
        <v>5.6912075475766697</v>
      </c>
      <c r="D1126" s="6">
        <v>6.3173466999177696</v>
      </c>
      <c r="E1126" s="6">
        <v>-0.62613915234109996</v>
      </c>
      <c r="F1126" s="6">
        <v>4.3253593177021698E-4</v>
      </c>
      <c r="G1126" s="6">
        <v>3.8234270558826101E-3</v>
      </c>
      <c r="H1126" s="8" t="str">
        <f t="shared" si="17"/>
        <v>Indolence</v>
      </c>
    </row>
    <row r="1127" spans="1:8" x14ac:dyDescent="0.2">
      <c r="A1127" s="5" t="s">
        <v>1133</v>
      </c>
      <c r="B1127" s="6">
        <v>51435</v>
      </c>
      <c r="C1127" s="6">
        <v>2.5973794041500402</v>
      </c>
      <c r="D1127" s="6">
        <v>3.2993850075156899</v>
      </c>
      <c r="E1127" s="6">
        <v>-0.70200560336565299</v>
      </c>
      <c r="F1127" s="6">
        <v>4.3382854671261602E-4</v>
      </c>
      <c r="G1127" s="6">
        <v>3.8330174660960998E-3</v>
      </c>
      <c r="H1127" s="8" t="str">
        <f t="shared" si="17"/>
        <v>Indolence</v>
      </c>
    </row>
    <row r="1128" spans="1:8" x14ac:dyDescent="0.2">
      <c r="A1128" s="5" t="s">
        <v>1134</v>
      </c>
      <c r="B1128" s="6">
        <v>54541</v>
      </c>
      <c r="C1128" s="6">
        <v>6.5649000100160002</v>
      </c>
      <c r="D1128" s="6">
        <v>5.4699646889935796</v>
      </c>
      <c r="E1128" s="6">
        <v>1.09493532102242</v>
      </c>
      <c r="F1128" s="6">
        <v>4.3562368275169898E-4</v>
      </c>
      <c r="G1128" s="6">
        <v>3.8451967061444801E-3</v>
      </c>
      <c r="H1128" s="8" t="str">
        <f t="shared" si="17"/>
        <v>Pro-invasive</v>
      </c>
    </row>
    <row r="1129" spans="1:8" x14ac:dyDescent="0.2">
      <c r="A1129" s="5" t="s">
        <v>1135</v>
      </c>
      <c r="B1129" s="6">
        <v>11187</v>
      </c>
      <c r="C1129" s="6">
        <v>4.3505967847291798</v>
      </c>
      <c r="D1129" s="6">
        <v>3.6851433896621302</v>
      </c>
      <c r="E1129" s="6">
        <v>0.66545339506705103</v>
      </c>
      <c r="F1129" s="6">
        <v>4.3799351774668002E-4</v>
      </c>
      <c r="G1129" s="6">
        <v>3.86242061970878E-3</v>
      </c>
      <c r="H1129" s="8" t="str">
        <f t="shared" si="17"/>
        <v>Pro-invasive</v>
      </c>
    </row>
    <row r="1130" spans="1:8" x14ac:dyDescent="0.2">
      <c r="A1130" s="5" t="s">
        <v>1136</v>
      </c>
      <c r="B1130" s="6">
        <v>25764</v>
      </c>
      <c r="C1130" s="6">
        <v>3.7316070934691301</v>
      </c>
      <c r="D1130" s="6">
        <v>2.1739624834010001</v>
      </c>
      <c r="E1130" s="6">
        <v>1.55764461006813</v>
      </c>
      <c r="F1130" s="6">
        <v>4.4324680650694299E-4</v>
      </c>
      <c r="G1130" s="6">
        <v>3.8938630688713201E-3</v>
      </c>
      <c r="H1130" s="8" t="str">
        <f t="shared" si="17"/>
        <v>Pro-invasive</v>
      </c>
    </row>
    <row r="1131" spans="1:8" x14ac:dyDescent="0.2">
      <c r="A1131" s="5" t="s">
        <v>1137</v>
      </c>
      <c r="B1131" s="6">
        <v>6695</v>
      </c>
      <c r="C1131" s="6">
        <v>1.7031835726992199</v>
      </c>
      <c r="D1131" s="6">
        <v>0.61768030237518501</v>
      </c>
      <c r="E1131" s="6">
        <v>1.0855032703240399</v>
      </c>
      <c r="F1131" s="6">
        <v>4.4404084154054199E-4</v>
      </c>
      <c r="G1131" s="6">
        <v>3.8989827841644999E-3</v>
      </c>
      <c r="H1131" s="8" t="str">
        <f t="shared" si="17"/>
        <v>Pro-invasive</v>
      </c>
    </row>
    <row r="1132" spans="1:8" x14ac:dyDescent="0.2">
      <c r="A1132" s="5" t="s">
        <v>1138</v>
      </c>
      <c r="B1132" s="6">
        <v>6286</v>
      </c>
      <c r="C1132" s="6">
        <v>6.69533615349029</v>
      </c>
      <c r="D1132" s="6">
        <v>3.6379567806550401</v>
      </c>
      <c r="E1132" s="6">
        <v>3.0573793728352499</v>
      </c>
      <c r="F1132" s="6">
        <v>4.4691348056733198E-4</v>
      </c>
      <c r="G1132" s="6">
        <v>3.9144550683376002E-3</v>
      </c>
      <c r="H1132" s="8" t="str">
        <f t="shared" si="17"/>
        <v>Pro-invasive</v>
      </c>
    </row>
    <row r="1133" spans="1:8" x14ac:dyDescent="0.2">
      <c r="A1133" s="5" t="s">
        <v>1139</v>
      </c>
      <c r="B1133" s="6">
        <v>51129</v>
      </c>
      <c r="C1133" s="6">
        <v>3.9678794544462601</v>
      </c>
      <c r="D1133" s="6">
        <v>2.3150820071907301</v>
      </c>
      <c r="E1133" s="6">
        <v>1.65279744725554</v>
      </c>
      <c r="F1133" s="6">
        <v>4.4907341688176801E-4</v>
      </c>
      <c r="G1133" s="6">
        <v>3.9226446073766102E-3</v>
      </c>
      <c r="H1133" s="8" t="str">
        <f t="shared" si="17"/>
        <v>Pro-invasive</v>
      </c>
    </row>
    <row r="1134" spans="1:8" x14ac:dyDescent="0.2">
      <c r="A1134" s="5" t="s">
        <v>1140</v>
      </c>
      <c r="B1134" s="6">
        <v>677808</v>
      </c>
      <c r="C1134" s="6">
        <v>0.12772126125378999</v>
      </c>
      <c r="D1134" s="6">
        <v>0.83841422121071596</v>
      </c>
      <c r="E1134" s="6">
        <v>-0.71069295995692605</v>
      </c>
      <c r="F1134" s="6">
        <v>4.5151317390078799E-4</v>
      </c>
      <c r="G1134" s="6">
        <v>3.9402263123814903E-3</v>
      </c>
      <c r="H1134" s="8" t="str">
        <f t="shared" si="17"/>
        <v>Indolence</v>
      </c>
    </row>
    <row r="1135" spans="1:8" x14ac:dyDescent="0.2">
      <c r="A1135" s="5" t="s">
        <v>1141</v>
      </c>
      <c r="B1135" s="6">
        <v>825</v>
      </c>
      <c r="C1135" s="6">
        <v>2.4482451979258499</v>
      </c>
      <c r="D1135" s="6">
        <v>3.0863414597882901</v>
      </c>
      <c r="E1135" s="6">
        <v>-0.63809626186244095</v>
      </c>
      <c r="F1135" s="6">
        <v>4.5133265045559198E-4</v>
      </c>
      <c r="G1135" s="6">
        <v>3.9402263123814903E-3</v>
      </c>
      <c r="H1135" s="8" t="str">
        <f t="shared" si="17"/>
        <v>Indolence</v>
      </c>
    </row>
    <row r="1136" spans="1:8" x14ac:dyDescent="0.2">
      <c r="A1136" s="5" t="s">
        <v>1142</v>
      </c>
      <c r="B1136" s="6">
        <v>50649</v>
      </c>
      <c r="C1136" s="6">
        <v>1.43473478845077</v>
      </c>
      <c r="D1136" s="6">
        <v>0.60999885389011399</v>
      </c>
      <c r="E1136" s="6">
        <v>0.82473593456065997</v>
      </c>
      <c r="F1136" s="6">
        <v>4.5288623939961098E-4</v>
      </c>
      <c r="G1136" s="6">
        <v>3.9484748798292897E-3</v>
      </c>
      <c r="H1136" s="8" t="str">
        <f t="shared" si="17"/>
        <v>Pro-invasive</v>
      </c>
    </row>
    <row r="1137" spans="1:8" x14ac:dyDescent="0.2">
      <c r="A1137" s="5" t="s">
        <v>1143</v>
      </c>
      <c r="B1137" s="6">
        <v>3572</v>
      </c>
      <c r="C1137" s="6">
        <v>4.8585343878280902</v>
      </c>
      <c r="D1137" s="6">
        <v>5.7181425253273996</v>
      </c>
      <c r="E1137" s="6">
        <v>-0.85960813749931198</v>
      </c>
      <c r="F1137" s="6">
        <v>4.5440350405700201E-4</v>
      </c>
      <c r="G1137" s="6">
        <v>3.9579638859745603E-3</v>
      </c>
      <c r="H1137" s="8" t="str">
        <f t="shared" si="17"/>
        <v>Indolence</v>
      </c>
    </row>
    <row r="1138" spans="1:8" x14ac:dyDescent="0.2">
      <c r="A1138" s="5" t="s">
        <v>1144</v>
      </c>
      <c r="B1138" s="6">
        <v>899</v>
      </c>
      <c r="C1138" s="6">
        <v>2.03000455398388</v>
      </c>
      <c r="D1138" s="6">
        <v>1.434007644712</v>
      </c>
      <c r="E1138" s="6">
        <v>0.59599690927187698</v>
      </c>
      <c r="F1138" s="6">
        <v>4.5429101513098301E-4</v>
      </c>
      <c r="G1138" s="6">
        <v>3.9579638859745603E-3</v>
      </c>
      <c r="H1138" s="8" t="str">
        <f t="shared" si="17"/>
        <v>Pro-invasive</v>
      </c>
    </row>
    <row r="1139" spans="1:8" x14ac:dyDescent="0.2">
      <c r="A1139" s="5" t="s">
        <v>1145</v>
      </c>
      <c r="B1139" s="6">
        <v>63027</v>
      </c>
      <c r="C1139" s="6">
        <v>2.7351923746439901</v>
      </c>
      <c r="D1139" s="6">
        <v>3.5123463577956402</v>
      </c>
      <c r="E1139" s="6">
        <v>-0.77715398315164297</v>
      </c>
      <c r="F1139" s="6">
        <v>4.5725285012335301E-4</v>
      </c>
      <c r="G1139" s="6">
        <v>3.9790268056231603E-3</v>
      </c>
      <c r="H1139" s="8" t="str">
        <f t="shared" si="17"/>
        <v>Indolence</v>
      </c>
    </row>
    <row r="1140" spans="1:8" x14ac:dyDescent="0.2">
      <c r="A1140" s="5" t="s">
        <v>1146</v>
      </c>
      <c r="B1140" s="6">
        <v>2348</v>
      </c>
      <c r="C1140" s="6">
        <v>6.23697647839826</v>
      </c>
      <c r="D1140" s="6">
        <v>7.9587419046341603</v>
      </c>
      <c r="E1140" s="6">
        <v>-1.7217654262358999</v>
      </c>
      <c r="F1140" s="6">
        <v>4.5952316158214798E-4</v>
      </c>
      <c r="G1140" s="6">
        <v>3.99225637125578E-3</v>
      </c>
      <c r="H1140" s="8" t="str">
        <f t="shared" si="17"/>
        <v>Indolence</v>
      </c>
    </row>
    <row r="1141" spans="1:8" x14ac:dyDescent="0.2">
      <c r="A1141" s="5" t="s">
        <v>1147</v>
      </c>
      <c r="B1141" s="6">
        <v>55061</v>
      </c>
      <c r="C1141" s="6">
        <v>1.9270338369959501</v>
      </c>
      <c r="D1141" s="6">
        <v>2.9201358537145001</v>
      </c>
      <c r="E1141" s="6">
        <v>-0.99310201671854503</v>
      </c>
      <c r="F1141" s="6">
        <v>4.5971450245335102E-4</v>
      </c>
      <c r="G1141" s="6">
        <v>3.99225637125578E-3</v>
      </c>
      <c r="H1141" s="8" t="str">
        <f t="shared" si="17"/>
        <v>Indolence</v>
      </c>
    </row>
    <row r="1142" spans="1:8" x14ac:dyDescent="0.2">
      <c r="A1142" s="5" t="s">
        <v>1148</v>
      </c>
      <c r="B1142" s="6">
        <v>2264</v>
      </c>
      <c r="C1142" s="6">
        <v>2.0365200964082799</v>
      </c>
      <c r="D1142" s="6">
        <v>3.0428147587138099</v>
      </c>
      <c r="E1142" s="6">
        <v>-1.00629466230553</v>
      </c>
      <c r="F1142" s="6">
        <v>4.6712092247165799E-4</v>
      </c>
      <c r="G1142" s="6">
        <v>4.0269270742920998E-3</v>
      </c>
      <c r="H1142" s="8" t="str">
        <f t="shared" si="17"/>
        <v>Indolence</v>
      </c>
    </row>
    <row r="1143" spans="1:8" x14ac:dyDescent="0.2">
      <c r="A1143" s="5" t="s">
        <v>1149</v>
      </c>
      <c r="B1143" s="6">
        <v>10435</v>
      </c>
      <c r="C1143" s="6">
        <v>2.8144225493855002</v>
      </c>
      <c r="D1143" s="6">
        <v>2.1533104445008902</v>
      </c>
      <c r="E1143" s="6">
        <v>0.66111210488460403</v>
      </c>
      <c r="F1143" s="6">
        <v>4.6752472846304101E-4</v>
      </c>
      <c r="G1143" s="6">
        <v>4.0280052243474498E-3</v>
      </c>
      <c r="H1143" s="8" t="str">
        <f t="shared" si="17"/>
        <v>Pro-invasive</v>
      </c>
    </row>
    <row r="1144" spans="1:8" x14ac:dyDescent="0.2">
      <c r="A1144" s="5" t="s">
        <v>1150</v>
      </c>
      <c r="B1144" s="6">
        <v>23327</v>
      </c>
      <c r="C1144" s="6">
        <v>3.2228178740475202</v>
      </c>
      <c r="D1144" s="6">
        <v>4.1512123212696102</v>
      </c>
      <c r="E1144" s="6">
        <v>-0.92839444722208697</v>
      </c>
      <c r="F1144" s="6">
        <v>4.7364326115178498E-4</v>
      </c>
      <c r="G1144" s="6">
        <v>4.0673860387766504E-3</v>
      </c>
      <c r="H1144" s="8" t="str">
        <f t="shared" si="17"/>
        <v>Indolence</v>
      </c>
    </row>
    <row r="1145" spans="1:8" x14ac:dyDescent="0.2">
      <c r="A1145" s="5" t="s">
        <v>1151</v>
      </c>
      <c r="B1145" s="6">
        <v>2114</v>
      </c>
      <c r="C1145" s="6">
        <v>4.9957194433044503</v>
      </c>
      <c r="D1145" s="6">
        <v>5.8292448254757003</v>
      </c>
      <c r="E1145" s="6">
        <v>-0.83352538217124605</v>
      </c>
      <c r="F1145" s="6">
        <v>4.7379747431163199E-4</v>
      </c>
      <c r="G1145" s="6">
        <v>4.0673860387766504E-3</v>
      </c>
      <c r="H1145" s="8" t="str">
        <f t="shared" si="17"/>
        <v>Indolence</v>
      </c>
    </row>
    <row r="1146" spans="1:8" x14ac:dyDescent="0.2">
      <c r="A1146" s="5" t="s">
        <v>1152</v>
      </c>
      <c r="B1146" s="6">
        <v>5176</v>
      </c>
      <c r="C1146" s="6">
        <v>6.60200974678206</v>
      </c>
      <c r="D1146" s="6">
        <v>5.8598399406930302</v>
      </c>
      <c r="E1146" s="6">
        <v>0.74216980608903704</v>
      </c>
      <c r="F1146" s="6">
        <v>4.7650680892163998E-4</v>
      </c>
      <c r="G1146" s="6">
        <v>4.0795186457572002E-3</v>
      </c>
      <c r="H1146" s="8" t="str">
        <f t="shared" si="17"/>
        <v>Pro-invasive</v>
      </c>
    </row>
    <row r="1147" spans="1:8" x14ac:dyDescent="0.2">
      <c r="A1147" s="5" t="s">
        <v>1153</v>
      </c>
      <c r="B1147" s="6">
        <v>30001</v>
      </c>
      <c r="C1147" s="6">
        <v>5.3728140168697296</v>
      </c>
      <c r="D1147" s="6">
        <v>4.5218741304368102</v>
      </c>
      <c r="E1147" s="6">
        <v>0.85093988643291196</v>
      </c>
      <c r="F1147" s="6">
        <v>4.8034832003619298E-4</v>
      </c>
      <c r="G1147" s="6">
        <v>4.1045112286667599E-3</v>
      </c>
      <c r="H1147" s="8" t="str">
        <f t="shared" si="17"/>
        <v>Pro-invasive</v>
      </c>
    </row>
    <row r="1148" spans="1:8" x14ac:dyDescent="0.2">
      <c r="A1148" s="5" t="s">
        <v>1154</v>
      </c>
      <c r="B1148" s="6">
        <v>55930</v>
      </c>
      <c r="C1148" s="6">
        <v>3.07403121314504</v>
      </c>
      <c r="D1148" s="6">
        <v>3.78704685233726</v>
      </c>
      <c r="E1148" s="6">
        <v>-0.71301563919222</v>
      </c>
      <c r="F1148" s="6">
        <v>4.8056828114801298E-4</v>
      </c>
      <c r="G1148" s="6">
        <v>4.1045112286667599E-3</v>
      </c>
      <c r="H1148" s="8" t="str">
        <f t="shared" si="17"/>
        <v>Indolence</v>
      </c>
    </row>
    <row r="1149" spans="1:8" x14ac:dyDescent="0.2">
      <c r="A1149" s="5" t="s">
        <v>1155</v>
      </c>
      <c r="B1149" s="6">
        <v>5918</v>
      </c>
      <c r="C1149" s="6">
        <v>4.7397585717562203</v>
      </c>
      <c r="D1149" s="6">
        <v>3.7131317435761999</v>
      </c>
      <c r="E1149" s="6">
        <v>1.0266268281800199</v>
      </c>
      <c r="F1149" s="6">
        <v>4.8187639338270901E-4</v>
      </c>
      <c r="G1149" s="6">
        <v>4.1137801076154704E-3</v>
      </c>
      <c r="H1149" s="8" t="str">
        <f t="shared" si="17"/>
        <v>Pro-invasive</v>
      </c>
    </row>
    <row r="1150" spans="1:8" x14ac:dyDescent="0.2">
      <c r="A1150" s="5" t="s">
        <v>1156</v>
      </c>
      <c r="B1150" s="6">
        <v>4324</v>
      </c>
      <c r="C1150" s="6">
        <v>3.8233109999388599</v>
      </c>
      <c r="D1150" s="6">
        <v>4.54748275541679</v>
      </c>
      <c r="E1150" s="6">
        <v>-0.72417175547792301</v>
      </c>
      <c r="F1150" s="6">
        <v>4.8306707616448499E-4</v>
      </c>
      <c r="G1150" s="6">
        <v>4.1165525589772298E-3</v>
      </c>
      <c r="H1150" s="8" t="str">
        <f t="shared" si="17"/>
        <v>Indolence</v>
      </c>
    </row>
    <row r="1151" spans="1:8" x14ac:dyDescent="0.2">
      <c r="A1151" s="5" t="s">
        <v>1157</v>
      </c>
      <c r="B1151" s="6">
        <v>7127</v>
      </c>
      <c r="C1151" s="6">
        <v>5.4180321856024403</v>
      </c>
      <c r="D1151" s="6">
        <v>4.6368430233066897</v>
      </c>
      <c r="E1151" s="6">
        <v>0.78118916229574697</v>
      </c>
      <c r="F1151" s="6">
        <v>4.85599324671699E-4</v>
      </c>
      <c r="G1151" s="6">
        <v>4.1302796015970297E-3</v>
      </c>
      <c r="H1151" s="8" t="str">
        <f t="shared" si="17"/>
        <v>Pro-invasive</v>
      </c>
    </row>
    <row r="1152" spans="1:8" x14ac:dyDescent="0.2">
      <c r="A1152" s="5" t="s">
        <v>1158</v>
      </c>
      <c r="B1152" s="6">
        <v>326624</v>
      </c>
      <c r="C1152" s="6">
        <v>1.9516358514718</v>
      </c>
      <c r="D1152" s="6">
        <v>2.60350132814074</v>
      </c>
      <c r="E1152" s="6">
        <v>-0.65186547666894301</v>
      </c>
      <c r="F1152" s="6">
        <v>4.9335539414208703E-4</v>
      </c>
      <c r="G1152" s="6">
        <v>4.1739589908770698E-3</v>
      </c>
      <c r="H1152" s="8" t="str">
        <f t="shared" si="17"/>
        <v>Indolence</v>
      </c>
    </row>
    <row r="1153" spans="1:8" x14ac:dyDescent="0.2">
      <c r="A1153" s="5" t="s">
        <v>1159</v>
      </c>
      <c r="B1153" s="6">
        <v>5228</v>
      </c>
      <c r="C1153" s="6">
        <v>2.6428899619697801</v>
      </c>
      <c r="D1153" s="6">
        <v>1.89765278579208</v>
      </c>
      <c r="E1153" s="6">
        <v>0.74523717617770402</v>
      </c>
      <c r="F1153" s="6">
        <v>4.9402789158296898E-4</v>
      </c>
      <c r="G1153" s="6">
        <v>4.1769458520141299E-3</v>
      </c>
      <c r="H1153" s="8" t="str">
        <f t="shared" si="17"/>
        <v>Pro-invasive</v>
      </c>
    </row>
    <row r="1154" spans="1:8" x14ac:dyDescent="0.2">
      <c r="A1154" s="5" t="s">
        <v>1160</v>
      </c>
      <c r="B1154" s="6">
        <v>6288</v>
      </c>
      <c r="C1154" s="6">
        <v>3.7189312971411699</v>
      </c>
      <c r="D1154" s="6">
        <v>1.70872864244069</v>
      </c>
      <c r="E1154" s="6">
        <v>2.0102026547004801</v>
      </c>
      <c r="F1154" s="6">
        <v>5.1696502484935801E-4</v>
      </c>
      <c r="G1154" s="6">
        <v>4.3371015743839097E-3</v>
      </c>
      <c r="H1154" s="8" t="str">
        <f t="shared" si="17"/>
        <v>Pro-invasive</v>
      </c>
    </row>
    <row r="1155" spans="1:8" x14ac:dyDescent="0.2">
      <c r="A1155" s="5" t="s">
        <v>1161</v>
      </c>
      <c r="B1155" s="6">
        <v>5793</v>
      </c>
      <c r="C1155" s="6">
        <v>2.3130069085316198</v>
      </c>
      <c r="D1155" s="6">
        <v>2.9404501312794502</v>
      </c>
      <c r="E1155" s="6">
        <v>-0.62744322274782205</v>
      </c>
      <c r="F1155" s="6">
        <v>5.1928419406430798E-4</v>
      </c>
      <c r="G1155" s="6">
        <v>4.3545789958404904E-3</v>
      </c>
      <c r="H1155" s="8" t="str">
        <f t="shared" ref="H1155:H1218" si="18">IF(E1155&lt;0,"Indolence","Pro-invasive")</f>
        <v>Indolence</v>
      </c>
    </row>
    <row r="1156" spans="1:8" x14ac:dyDescent="0.2">
      <c r="A1156" s="5" t="s">
        <v>1162</v>
      </c>
      <c r="B1156" s="6">
        <v>80270</v>
      </c>
      <c r="C1156" s="6">
        <v>4.0690369778828099</v>
      </c>
      <c r="D1156" s="6">
        <v>3.42675699023324</v>
      </c>
      <c r="E1156" s="6">
        <v>0.64227998764956995</v>
      </c>
      <c r="F1156" s="6">
        <v>5.2284762266586798E-4</v>
      </c>
      <c r="G1156" s="6">
        <v>4.3765072886820496E-3</v>
      </c>
      <c r="H1156" s="8" t="str">
        <f t="shared" si="18"/>
        <v>Pro-invasive</v>
      </c>
    </row>
    <row r="1157" spans="1:8" x14ac:dyDescent="0.2">
      <c r="A1157" s="5" t="s">
        <v>1163</v>
      </c>
      <c r="B1157" s="6">
        <v>57333</v>
      </c>
      <c r="C1157" s="6">
        <v>4.3362807704058302</v>
      </c>
      <c r="D1157" s="6">
        <v>3.4236162598593398</v>
      </c>
      <c r="E1157" s="6">
        <v>0.91266451054648501</v>
      </c>
      <c r="F1157" s="6">
        <v>5.2535593580781202E-4</v>
      </c>
      <c r="G1157" s="6">
        <v>4.3927724026509903E-3</v>
      </c>
      <c r="H1157" s="8" t="str">
        <f t="shared" si="18"/>
        <v>Pro-invasive</v>
      </c>
    </row>
    <row r="1158" spans="1:8" x14ac:dyDescent="0.2">
      <c r="A1158" s="5" t="s">
        <v>1164</v>
      </c>
      <c r="B1158" s="6">
        <v>27255</v>
      </c>
      <c r="C1158" s="6">
        <v>0.42653358038144401</v>
      </c>
      <c r="D1158" s="6">
        <v>1.0350804133353899</v>
      </c>
      <c r="E1158" s="6">
        <v>-0.60854683295394496</v>
      </c>
      <c r="F1158" s="6">
        <v>5.2609255649219502E-4</v>
      </c>
      <c r="G1158" s="6">
        <v>4.3956950272414797E-3</v>
      </c>
      <c r="H1158" s="8" t="str">
        <f t="shared" si="18"/>
        <v>Indolence</v>
      </c>
    </row>
    <row r="1159" spans="1:8" x14ac:dyDescent="0.2">
      <c r="A1159" s="5" t="s">
        <v>1165</v>
      </c>
      <c r="B1159" s="6">
        <v>9447</v>
      </c>
      <c r="C1159" s="6">
        <v>2.9318377091056602</v>
      </c>
      <c r="D1159" s="6">
        <v>1.7904838008627799</v>
      </c>
      <c r="E1159" s="6">
        <v>1.1413539082428801</v>
      </c>
      <c r="F1159" s="6">
        <v>5.2843640579490199E-4</v>
      </c>
      <c r="G1159" s="6">
        <v>4.4092905704143396E-3</v>
      </c>
      <c r="H1159" s="8" t="str">
        <f t="shared" si="18"/>
        <v>Pro-invasive</v>
      </c>
    </row>
    <row r="1160" spans="1:8" x14ac:dyDescent="0.2">
      <c r="A1160" s="5" t="s">
        <v>1166</v>
      </c>
      <c r="B1160" s="6">
        <v>3851</v>
      </c>
      <c r="C1160" s="6">
        <v>0.91033638049015897</v>
      </c>
      <c r="D1160" s="6">
        <v>1.8800218458482201</v>
      </c>
      <c r="E1160" s="6">
        <v>-0.96968546535806099</v>
      </c>
      <c r="F1160" s="6">
        <v>5.32116864570883E-4</v>
      </c>
      <c r="G1160" s="6">
        <v>4.4339868936274403E-3</v>
      </c>
      <c r="H1160" s="8" t="str">
        <f t="shared" si="18"/>
        <v>Indolence</v>
      </c>
    </row>
    <row r="1161" spans="1:8" x14ac:dyDescent="0.2">
      <c r="A1161" s="5" t="s">
        <v>1167</v>
      </c>
      <c r="B1161" s="6">
        <v>56135</v>
      </c>
      <c r="C1161" s="6">
        <v>0.73775068419453904</v>
      </c>
      <c r="D1161" s="6">
        <v>1.42816349547191</v>
      </c>
      <c r="E1161" s="6">
        <v>-0.69041281127737097</v>
      </c>
      <c r="F1161" s="6">
        <v>5.3448733178965396E-4</v>
      </c>
      <c r="G1161" s="6">
        <v>4.4487604839501598E-3</v>
      </c>
      <c r="H1161" s="8" t="str">
        <f t="shared" si="18"/>
        <v>Indolence</v>
      </c>
    </row>
    <row r="1162" spans="1:8" x14ac:dyDescent="0.2">
      <c r="A1162" s="5" t="s">
        <v>1168</v>
      </c>
      <c r="B1162" s="6">
        <v>2676</v>
      </c>
      <c r="C1162" s="6">
        <v>1.2331810106504999</v>
      </c>
      <c r="D1162" s="6">
        <v>2.5808907357693598</v>
      </c>
      <c r="E1162" s="6">
        <v>-1.3477097251188499</v>
      </c>
      <c r="F1162" s="6">
        <v>5.3523795656059195E-4</v>
      </c>
      <c r="G1162" s="6">
        <v>4.4519544678859099E-3</v>
      </c>
      <c r="H1162" s="8" t="str">
        <f t="shared" si="18"/>
        <v>Indolence</v>
      </c>
    </row>
    <row r="1163" spans="1:8" x14ac:dyDescent="0.2">
      <c r="A1163" s="5" t="s">
        <v>1169</v>
      </c>
      <c r="B1163" s="6">
        <v>94240</v>
      </c>
      <c r="C1163" s="6">
        <v>4.39977791874872</v>
      </c>
      <c r="D1163" s="6">
        <v>3.5556683936654698</v>
      </c>
      <c r="E1163" s="6">
        <v>0.84410952508324399</v>
      </c>
      <c r="F1163" s="6">
        <v>5.4447512803780399E-4</v>
      </c>
      <c r="G1163" s="6">
        <v>4.51416569536809E-3</v>
      </c>
      <c r="H1163" s="8" t="str">
        <f t="shared" si="18"/>
        <v>Pro-invasive</v>
      </c>
    </row>
    <row r="1164" spans="1:8" x14ac:dyDescent="0.2">
      <c r="A1164" s="5" t="s">
        <v>1170</v>
      </c>
      <c r="B1164" s="6">
        <v>51177</v>
      </c>
      <c r="C1164" s="6">
        <v>5.2620512656495499</v>
      </c>
      <c r="D1164" s="6">
        <v>4.5941706854244204</v>
      </c>
      <c r="E1164" s="6">
        <v>0.66788058022512997</v>
      </c>
      <c r="F1164" s="6">
        <v>5.4791133516498799E-4</v>
      </c>
      <c r="G1164" s="6">
        <v>4.5308241546327E-3</v>
      </c>
      <c r="H1164" s="8" t="str">
        <f t="shared" si="18"/>
        <v>Pro-invasive</v>
      </c>
    </row>
    <row r="1165" spans="1:8" x14ac:dyDescent="0.2">
      <c r="A1165" s="5" t="s">
        <v>1171</v>
      </c>
      <c r="B1165" s="6">
        <v>1513</v>
      </c>
      <c r="C1165" s="6">
        <v>5.9031108497040998</v>
      </c>
      <c r="D1165" s="6">
        <v>4.8812075662689702</v>
      </c>
      <c r="E1165" s="6">
        <v>1.02190328343513</v>
      </c>
      <c r="F1165" s="6">
        <v>5.5508522624585395E-4</v>
      </c>
      <c r="G1165" s="6">
        <v>4.5794287147280701E-3</v>
      </c>
      <c r="H1165" s="8" t="str">
        <f t="shared" si="18"/>
        <v>Pro-invasive</v>
      </c>
    </row>
    <row r="1166" spans="1:8" x14ac:dyDescent="0.2">
      <c r="A1166" s="5" t="s">
        <v>1172</v>
      </c>
      <c r="B1166" s="6">
        <v>196051</v>
      </c>
      <c r="C1166" s="6">
        <v>1.1746290082209301</v>
      </c>
      <c r="D1166" s="6">
        <v>0.185795166360369</v>
      </c>
      <c r="E1166" s="6">
        <v>0.98883384186055601</v>
      </c>
      <c r="F1166" s="6">
        <v>5.5527775172354297E-4</v>
      </c>
      <c r="G1166" s="6">
        <v>4.5794287147280701E-3</v>
      </c>
      <c r="H1166" s="8" t="str">
        <f t="shared" si="18"/>
        <v>Pro-invasive</v>
      </c>
    </row>
    <row r="1167" spans="1:8" x14ac:dyDescent="0.2">
      <c r="A1167" s="5" t="s">
        <v>1173</v>
      </c>
      <c r="B1167" s="6">
        <v>1846</v>
      </c>
      <c r="C1167" s="6">
        <v>3.3655203593540901</v>
      </c>
      <c r="D1167" s="6">
        <v>2.2572952528379502</v>
      </c>
      <c r="E1167" s="6">
        <v>1.1082251065161499</v>
      </c>
      <c r="F1167" s="6">
        <v>5.6064620718496595E-4</v>
      </c>
      <c r="G1167" s="6">
        <v>4.61339591886443E-3</v>
      </c>
      <c r="H1167" s="8" t="str">
        <f t="shared" si="18"/>
        <v>Pro-invasive</v>
      </c>
    </row>
    <row r="1168" spans="1:8" x14ac:dyDescent="0.2">
      <c r="A1168" s="5" t="s">
        <v>1174</v>
      </c>
      <c r="B1168" s="6">
        <v>200576</v>
      </c>
      <c r="C1168" s="6">
        <v>5.0414844682185898</v>
      </c>
      <c r="D1168" s="6">
        <v>6.0382862463451099</v>
      </c>
      <c r="E1168" s="6">
        <v>-0.99680177812652404</v>
      </c>
      <c r="F1168" s="6">
        <v>5.7258862414385396E-4</v>
      </c>
      <c r="G1168" s="6">
        <v>4.6970081048102698E-3</v>
      </c>
      <c r="H1168" s="8" t="str">
        <f t="shared" si="18"/>
        <v>Indolence</v>
      </c>
    </row>
    <row r="1169" spans="1:8" x14ac:dyDescent="0.2">
      <c r="A1169" s="5" t="s">
        <v>1175</v>
      </c>
      <c r="B1169" s="6">
        <v>85315</v>
      </c>
      <c r="C1169" s="6">
        <v>2.1583702811187799</v>
      </c>
      <c r="D1169" s="6">
        <v>2.7824165923646902</v>
      </c>
      <c r="E1169" s="6">
        <v>-0.62404631124590504</v>
      </c>
      <c r="F1169" s="6">
        <v>5.7937321794453199E-4</v>
      </c>
      <c r="G1169" s="6">
        <v>4.7400228207456702E-3</v>
      </c>
      <c r="H1169" s="8" t="str">
        <f t="shared" si="18"/>
        <v>Indolence</v>
      </c>
    </row>
    <row r="1170" spans="1:8" x14ac:dyDescent="0.2">
      <c r="A1170" s="5" t="s">
        <v>1176</v>
      </c>
      <c r="B1170" s="6">
        <v>114569</v>
      </c>
      <c r="C1170" s="6">
        <v>6.5879459902847604</v>
      </c>
      <c r="D1170" s="6">
        <v>7.4778973616860496</v>
      </c>
      <c r="E1170" s="6">
        <v>-0.88995137140129399</v>
      </c>
      <c r="F1170" s="6">
        <v>5.8652222519511301E-4</v>
      </c>
      <c r="G1170" s="6">
        <v>4.7942607220665201E-3</v>
      </c>
      <c r="H1170" s="8" t="str">
        <f t="shared" si="18"/>
        <v>Indolence</v>
      </c>
    </row>
    <row r="1171" spans="1:8" x14ac:dyDescent="0.2">
      <c r="A1171" s="5" t="s">
        <v>1177</v>
      </c>
      <c r="B1171" s="6">
        <v>6947</v>
      </c>
      <c r="C1171" s="6">
        <v>2.1619212127784002</v>
      </c>
      <c r="D1171" s="6">
        <v>0.456623554448636</v>
      </c>
      <c r="E1171" s="6">
        <v>1.7052976583297701</v>
      </c>
      <c r="F1171" s="6">
        <v>5.9356330201795098E-4</v>
      </c>
      <c r="G1171" s="6">
        <v>4.8389566543044701E-3</v>
      </c>
      <c r="H1171" s="8" t="str">
        <f t="shared" si="18"/>
        <v>Pro-invasive</v>
      </c>
    </row>
    <row r="1172" spans="1:8" x14ac:dyDescent="0.2">
      <c r="A1172" s="5" t="s">
        <v>1178</v>
      </c>
      <c r="B1172" s="6">
        <v>4739</v>
      </c>
      <c r="C1172" s="6">
        <v>4.7572210464375102</v>
      </c>
      <c r="D1172" s="6">
        <v>5.6070127550284701</v>
      </c>
      <c r="E1172" s="6">
        <v>-0.84979170859095599</v>
      </c>
      <c r="F1172" s="6">
        <v>6.0340319249737196E-4</v>
      </c>
      <c r="G1172" s="6">
        <v>4.9005832678091898E-3</v>
      </c>
      <c r="H1172" s="8" t="str">
        <f t="shared" si="18"/>
        <v>Indolence</v>
      </c>
    </row>
    <row r="1173" spans="1:8" x14ac:dyDescent="0.2">
      <c r="A1173" s="5" t="s">
        <v>1179</v>
      </c>
      <c r="B1173" s="6">
        <v>55635</v>
      </c>
      <c r="C1173" s="6">
        <v>1.46169816108822</v>
      </c>
      <c r="D1173" s="6">
        <v>0.56736263441775503</v>
      </c>
      <c r="E1173" s="6">
        <v>0.89433552667046901</v>
      </c>
      <c r="F1173" s="6">
        <v>6.0808416390221499E-4</v>
      </c>
      <c r="G1173" s="6">
        <v>4.9268698038380902E-3</v>
      </c>
      <c r="H1173" s="8" t="str">
        <f t="shared" si="18"/>
        <v>Pro-invasive</v>
      </c>
    </row>
    <row r="1174" spans="1:8" x14ac:dyDescent="0.2">
      <c r="A1174" s="5" t="s">
        <v>1180</v>
      </c>
      <c r="B1174" s="6">
        <v>113675</v>
      </c>
      <c r="C1174" s="6">
        <v>3.3788182756195999</v>
      </c>
      <c r="D1174" s="6">
        <v>2.7382139892215398</v>
      </c>
      <c r="E1174" s="6">
        <v>0.640604286398052</v>
      </c>
      <c r="F1174" s="6">
        <v>6.0992245320823401E-4</v>
      </c>
      <c r="G1174" s="6">
        <v>4.9395957520247304E-3</v>
      </c>
      <c r="H1174" s="8" t="str">
        <f t="shared" si="18"/>
        <v>Pro-invasive</v>
      </c>
    </row>
    <row r="1175" spans="1:8" x14ac:dyDescent="0.2">
      <c r="A1175" s="5" t="s">
        <v>1181</v>
      </c>
      <c r="B1175" s="6">
        <v>5210</v>
      </c>
      <c r="C1175" s="6">
        <v>1.91518761986049</v>
      </c>
      <c r="D1175" s="6">
        <v>1.2958994521234199</v>
      </c>
      <c r="E1175" s="6">
        <v>0.61928816773706596</v>
      </c>
      <c r="F1175" s="6">
        <v>6.1256554366299703E-4</v>
      </c>
      <c r="G1175" s="6">
        <v>4.9557359336261497E-3</v>
      </c>
      <c r="H1175" s="8" t="str">
        <f t="shared" si="18"/>
        <v>Pro-invasive</v>
      </c>
    </row>
    <row r="1176" spans="1:8" x14ac:dyDescent="0.2">
      <c r="A1176" s="5" t="s">
        <v>1182</v>
      </c>
      <c r="B1176" s="6">
        <v>2677</v>
      </c>
      <c r="C1176" s="6">
        <v>3.2983398005133702</v>
      </c>
      <c r="D1176" s="6">
        <v>3.9327530230848202</v>
      </c>
      <c r="E1176" s="6">
        <v>-0.63441322257144805</v>
      </c>
      <c r="F1176" s="6">
        <v>6.1381764343450696E-4</v>
      </c>
      <c r="G1176" s="6">
        <v>4.9580885097902398E-3</v>
      </c>
      <c r="H1176" s="8" t="str">
        <f t="shared" si="18"/>
        <v>Indolence</v>
      </c>
    </row>
    <row r="1177" spans="1:8" x14ac:dyDescent="0.2">
      <c r="A1177" s="5" t="s">
        <v>1183</v>
      </c>
      <c r="B1177" s="6">
        <v>10114</v>
      </c>
      <c r="C1177" s="6">
        <v>3.7169483823724101</v>
      </c>
      <c r="D1177" s="6">
        <v>4.3884775408046703</v>
      </c>
      <c r="E1177" s="6">
        <v>-0.67152915843226202</v>
      </c>
      <c r="F1177" s="6">
        <v>6.1560628087143601E-4</v>
      </c>
      <c r="G1177" s="6">
        <v>4.9660162264178803E-3</v>
      </c>
      <c r="H1177" s="8" t="str">
        <f t="shared" si="18"/>
        <v>Indolence</v>
      </c>
    </row>
    <row r="1178" spans="1:8" x14ac:dyDescent="0.2">
      <c r="A1178" s="5" t="s">
        <v>1184</v>
      </c>
      <c r="B1178" s="6">
        <v>6711</v>
      </c>
      <c r="C1178" s="6">
        <v>5.0110678935221102</v>
      </c>
      <c r="D1178" s="6">
        <v>5.6112440333639002</v>
      </c>
      <c r="E1178" s="6">
        <v>-0.60017613984179297</v>
      </c>
      <c r="F1178" s="6">
        <v>6.1979211987999805E-4</v>
      </c>
      <c r="G1178" s="6">
        <v>4.9888805741932496E-3</v>
      </c>
      <c r="H1178" s="8" t="str">
        <f t="shared" si="18"/>
        <v>Indolence</v>
      </c>
    </row>
    <row r="1179" spans="1:8" x14ac:dyDescent="0.2">
      <c r="A1179" s="5" t="s">
        <v>1185</v>
      </c>
      <c r="B1179" s="6">
        <v>80303</v>
      </c>
      <c r="C1179" s="6">
        <v>1.7548588157373499</v>
      </c>
      <c r="D1179" s="6">
        <v>2.7302596528894401</v>
      </c>
      <c r="E1179" s="6">
        <v>-0.97540083715208703</v>
      </c>
      <c r="F1179" s="6">
        <v>6.3059643733420995E-4</v>
      </c>
      <c r="G1179" s="6">
        <v>5.0626004540572098E-3</v>
      </c>
      <c r="H1179" s="8" t="str">
        <f t="shared" si="18"/>
        <v>Indolence</v>
      </c>
    </row>
    <row r="1180" spans="1:8" x14ac:dyDescent="0.2">
      <c r="A1180" s="5" t="s">
        <v>1186</v>
      </c>
      <c r="B1180" s="6">
        <v>629</v>
      </c>
      <c r="C1180" s="6">
        <v>6.0507327774501096</v>
      </c>
      <c r="D1180" s="6">
        <v>5.0210234107765803</v>
      </c>
      <c r="E1180" s="6">
        <v>1.02970936667353</v>
      </c>
      <c r="F1180" s="6">
        <v>6.3143006043288395E-4</v>
      </c>
      <c r="G1180" s="6">
        <v>5.0662921145026999E-3</v>
      </c>
      <c r="H1180" s="8" t="str">
        <f t="shared" si="18"/>
        <v>Pro-invasive</v>
      </c>
    </row>
    <row r="1181" spans="1:8" x14ac:dyDescent="0.2">
      <c r="A1181" s="5" t="s">
        <v>1187</v>
      </c>
      <c r="B1181" s="6">
        <v>55568</v>
      </c>
      <c r="C1181" s="6">
        <v>4.1964211103921798</v>
      </c>
      <c r="D1181" s="6">
        <v>4.9928129942052299</v>
      </c>
      <c r="E1181" s="6">
        <v>-0.79639188381304904</v>
      </c>
      <c r="F1181" s="6">
        <v>6.3160525304603696E-4</v>
      </c>
      <c r="G1181" s="6">
        <v>5.0662921145026999E-3</v>
      </c>
      <c r="H1181" s="8" t="str">
        <f t="shared" si="18"/>
        <v>Indolence</v>
      </c>
    </row>
    <row r="1182" spans="1:8" x14ac:dyDescent="0.2">
      <c r="A1182" s="5" t="s">
        <v>1188</v>
      </c>
      <c r="B1182" s="6">
        <v>26154</v>
      </c>
      <c r="C1182" s="6">
        <v>1.2437311349015701</v>
      </c>
      <c r="D1182" s="6">
        <v>0.37359353613809199</v>
      </c>
      <c r="E1182" s="6">
        <v>0.87013759876347496</v>
      </c>
      <c r="F1182" s="6">
        <v>6.3448551481901604E-4</v>
      </c>
      <c r="G1182" s="6">
        <v>5.0805636212644598E-3</v>
      </c>
      <c r="H1182" s="8" t="str">
        <f t="shared" si="18"/>
        <v>Pro-invasive</v>
      </c>
    </row>
    <row r="1183" spans="1:8" x14ac:dyDescent="0.2">
      <c r="A1183" s="5" t="s">
        <v>1189</v>
      </c>
      <c r="B1183" s="6">
        <v>782</v>
      </c>
      <c r="C1183" s="6">
        <v>2.0796962747864498</v>
      </c>
      <c r="D1183" s="6">
        <v>2.7503496460307399</v>
      </c>
      <c r="E1183" s="6">
        <v>-0.67065337124429503</v>
      </c>
      <c r="F1183" s="6">
        <v>6.3763623583953997E-4</v>
      </c>
      <c r="G1183" s="6">
        <v>5.0969475984800304E-3</v>
      </c>
      <c r="H1183" s="8" t="str">
        <f t="shared" si="18"/>
        <v>Indolence</v>
      </c>
    </row>
    <row r="1184" spans="1:8" x14ac:dyDescent="0.2">
      <c r="A1184" s="5" t="s">
        <v>1190</v>
      </c>
      <c r="B1184" s="6">
        <v>388152</v>
      </c>
      <c r="C1184" s="6">
        <v>1.815178527639</v>
      </c>
      <c r="D1184" s="6">
        <v>2.4476700919179502</v>
      </c>
      <c r="E1184" s="6">
        <v>-0.63249156427895503</v>
      </c>
      <c r="F1184" s="6">
        <v>6.3951103078737801E-4</v>
      </c>
      <c r="G1184" s="6">
        <v>5.1075097772577396E-3</v>
      </c>
      <c r="H1184" s="8" t="str">
        <f t="shared" si="18"/>
        <v>Indolence</v>
      </c>
    </row>
    <row r="1185" spans="1:8" x14ac:dyDescent="0.2">
      <c r="A1185" s="5" t="s">
        <v>1191</v>
      </c>
      <c r="B1185" s="6">
        <v>4188</v>
      </c>
      <c r="C1185" s="6">
        <v>3.5929191853794999</v>
      </c>
      <c r="D1185" s="6">
        <v>2.8562703700752898</v>
      </c>
      <c r="E1185" s="6">
        <v>0.736648815304217</v>
      </c>
      <c r="F1185" s="6">
        <v>6.4287899655881902E-4</v>
      </c>
      <c r="G1185" s="6">
        <v>5.1302734225792696E-3</v>
      </c>
      <c r="H1185" s="8" t="str">
        <f t="shared" si="18"/>
        <v>Pro-invasive</v>
      </c>
    </row>
    <row r="1186" spans="1:8" x14ac:dyDescent="0.2">
      <c r="A1186" s="5" t="s">
        <v>1192</v>
      </c>
      <c r="B1186" s="6">
        <v>440503</v>
      </c>
      <c r="C1186" s="6">
        <v>1.1266737019126101</v>
      </c>
      <c r="D1186" s="6">
        <v>1.7404762637370299</v>
      </c>
      <c r="E1186" s="6">
        <v>-0.61380256182442305</v>
      </c>
      <c r="F1186" s="6">
        <v>6.4628476124404502E-4</v>
      </c>
      <c r="G1186" s="6">
        <v>5.1504653878589601E-3</v>
      </c>
      <c r="H1186" s="8" t="str">
        <f t="shared" si="18"/>
        <v>Indolence</v>
      </c>
    </row>
    <row r="1187" spans="1:8" x14ac:dyDescent="0.2">
      <c r="A1187" s="5" t="s">
        <v>1193</v>
      </c>
      <c r="B1187" s="6">
        <v>148808</v>
      </c>
      <c r="C1187" s="6">
        <v>2.9200644642606801</v>
      </c>
      <c r="D1187" s="6">
        <v>4.3300160310221303</v>
      </c>
      <c r="E1187" s="6">
        <v>-1.4099515667614499</v>
      </c>
      <c r="F1187" s="6">
        <v>6.5056968416643004E-4</v>
      </c>
      <c r="G1187" s="6">
        <v>5.1756744226981897E-3</v>
      </c>
      <c r="H1187" s="8" t="str">
        <f t="shared" si="18"/>
        <v>Indolence</v>
      </c>
    </row>
    <row r="1188" spans="1:8" x14ac:dyDescent="0.2">
      <c r="A1188" s="5" t="s">
        <v>1194</v>
      </c>
      <c r="B1188" s="6">
        <v>85016</v>
      </c>
      <c r="C1188" s="6">
        <v>1.5249976921364199</v>
      </c>
      <c r="D1188" s="6">
        <v>2.3140121028360201</v>
      </c>
      <c r="E1188" s="6">
        <v>-0.78901441069959799</v>
      </c>
      <c r="F1188" s="6">
        <v>6.5712519920067499E-4</v>
      </c>
      <c r="G1188" s="6">
        <v>5.2233246346455103E-3</v>
      </c>
      <c r="H1188" s="8" t="str">
        <f t="shared" si="18"/>
        <v>Indolence</v>
      </c>
    </row>
    <row r="1189" spans="1:8" x14ac:dyDescent="0.2">
      <c r="A1189" s="5" t="s">
        <v>1195</v>
      </c>
      <c r="B1189" s="6">
        <v>1767</v>
      </c>
      <c r="C1189" s="6">
        <v>1.2184797296638199</v>
      </c>
      <c r="D1189" s="6">
        <v>1.8539708693880499</v>
      </c>
      <c r="E1189" s="6">
        <v>-0.63549113972422999</v>
      </c>
      <c r="F1189" s="6">
        <v>6.6250898939381603E-4</v>
      </c>
      <c r="G1189" s="6">
        <v>5.2593240504265198E-3</v>
      </c>
      <c r="H1189" s="8" t="str">
        <f t="shared" si="18"/>
        <v>Indolence</v>
      </c>
    </row>
    <row r="1190" spans="1:8" x14ac:dyDescent="0.2">
      <c r="A1190" s="5" t="s">
        <v>1196</v>
      </c>
      <c r="B1190" s="6">
        <v>1050</v>
      </c>
      <c r="C1190" s="6">
        <v>3.7124880298208902</v>
      </c>
      <c r="D1190" s="6">
        <v>4.5471594442063301</v>
      </c>
      <c r="E1190" s="6">
        <v>-0.83467141438544001</v>
      </c>
      <c r="F1190" s="6">
        <v>6.7044553367724702E-4</v>
      </c>
      <c r="G1190" s="6">
        <v>5.3101633972213796E-3</v>
      </c>
      <c r="H1190" s="8" t="str">
        <f t="shared" si="18"/>
        <v>Indolence</v>
      </c>
    </row>
    <row r="1191" spans="1:8" x14ac:dyDescent="0.2">
      <c r="A1191" s="5" t="s">
        <v>1197</v>
      </c>
      <c r="B1191" s="6">
        <v>64283</v>
      </c>
      <c r="C1191" s="6">
        <v>1.6787686158830999</v>
      </c>
      <c r="D1191" s="6">
        <v>2.3799748849784299</v>
      </c>
      <c r="E1191" s="6">
        <v>-0.70120626909533101</v>
      </c>
      <c r="F1191" s="6">
        <v>6.72674472172032E-4</v>
      </c>
      <c r="G1191" s="6">
        <v>5.3217114157219003E-3</v>
      </c>
      <c r="H1191" s="8" t="str">
        <f t="shared" si="18"/>
        <v>Indolence</v>
      </c>
    </row>
    <row r="1192" spans="1:8" x14ac:dyDescent="0.2">
      <c r="A1192" s="5" t="s">
        <v>1198</v>
      </c>
      <c r="B1192" s="6">
        <v>84790</v>
      </c>
      <c r="C1192" s="6">
        <v>5.7538449357566597</v>
      </c>
      <c r="D1192" s="6">
        <v>5.1650161587124899</v>
      </c>
      <c r="E1192" s="6">
        <v>0.58882877704417602</v>
      </c>
      <c r="F1192" s="6">
        <v>6.79433878036812E-4</v>
      </c>
      <c r="G1192" s="6">
        <v>5.3659867723258202E-3</v>
      </c>
      <c r="H1192" s="8" t="str">
        <f t="shared" si="18"/>
        <v>Pro-invasive</v>
      </c>
    </row>
    <row r="1193" spans="1:8" x14ac:dyDescent="0.2">
      <c r="A1193" s="5" t="s">
        <v>1199</v>
      </c>
      <c r="B1193" s="6">
        <v>9060</v>
      </c>
      <c r="C1193" s="6">
        <v>4.1589475684128496</v>
      </c>
      <c r="D1193" s="6">
        <v>4.9023176219555804</v>
      </c>
      <c r="E1193" s="6">
        <v>-0.743370053542733</v>
      </c>
      <c r="F1193" s="6">
        <v>6.8202247604514505E-4</v>
      </c>
      <c r="G1193" s="6">
        <v>5.38182507069912E-3</v>
      </c>
      <c r="H1193" s="8" t="str">
        <f t="shared" si="18"/>
        <v>Indolence</v>
      </c>
    </row>
    <row r="1194" spans="1:8" x14ac:dyDescent="0.2">
      <c r="A1194" s="5" t="s">
        <v>1200</v>
      </c>
      <c r="B1194" s="6">
        <v>55076</v>
      </c>
      <c r="C1194" s="6">
        <v>3.7911356864331598</v>
      </c>
      <c r="D1194" s="6">
        <v>2.96070011065546</v>
      </c>
      <c r="E1194" s="6">
        <v>0.830435575777702</v>
      </c>
      <c r="F1194" s="6">
        <v>6.8986270179483401E-4</v>
      </c>
      <c r="G1194" s="6">
        <v>5.4251367222101698E-3</v>
      </c>
      <c r="H1194" s="8" t="str">
        <f t="shared" si="18"/>
        <v>Pro-invasive</v>
      </c>
    </row>
    <row r="1195" spans="1:8" x14ac:dyDescent="0.2">
      <c r="A1195" s="5" t="s">
        <v>1201</v>
      </c>
      <c r="B1195" s="6">
        <v>57168</v>
      </c>
      <c r="C1195" s="6">
        <v>1.60951918993426</v>
      </c>
      <c r="D1195" s="6">
        <v>1.0070101869210499</v>
      </c>
      <c r="E1195" s="6">
        <v>0.60250900301321797</v>
      </c>
      <c r="F1195" s="6">
        <v>6.9328875866411701E-4</v>
      </c>
      <c r="G1195" s="6">
        <v>5.4474374706954499E-3</v>
      </c>
      <c r="H1195" s="8" t="str">
        <f t="shared" si="18"/>
        <v>Pro-invasive</v>
      </c>
    </row>
    <row r="1196" spans="1:8" x14ac:dyDescent="0.2">
      <c r="A1196" s="5" t="s">
        <v>1202</v>
      </c>
      <c r="B1196" s="6">
        <v>140738</v>
      </c>
      <c r="C1196" s="6">
        <v>3.01607245646515</v>
      </c>
      <c r="D1196" s="6">
        <v>3.74070825097921</v>
      </c>
      <c r="E1196" s="6">
        <v>-0.72463579451406701</v>
      </c>
      <c r="F1196" s="6">
        <v>6.9482739573584705E-4</v>
      </c>
      <c r="G1196" s="6">
        <v>5.4572039332325701E-3</v>
      </c>
      <c r="H1196" s="8" t="str">
        <f t="shared" si="18"/>
        <v>Indolence</v>
      </c>
    </row>
    <row r="1197" spans="1:8" x14ac:dyDescent="0.2">
      <c r="A1197" s="5" t="s">
        <v>1203</v>
      </c>
      <c r="B1197" s="6">
        <v>54716</v>
      </c>
      <c r="C1197" s="6">
        <v>0.55977178813927597</v>
      </c>
      <c r="D1197" s="6">
        <v>1.37368610033645</v>
      </c>
      <c r="E1197" s="6">
        <v>-0.81391431219717802</v>
      </c>
      <c r="F1197" s="6">
        <v>6.9572645714744297E-4</v>
      </c>
      <c r="G1197" s="6">
        <v>5.4619409696173302E-3</v>
      </c>
      <c r="H1197" s="8" t="str">
        <f t="shared" si="18"/>
        <v>Indolence</v>
      </c>
    </row>
    <row r="1198" spans="1:8" x14ac:dyDescent="0.2">
      <c r="A1198" s="5" t="s">
        <v>1204</v>
      </c>
      <c r="B1198" s="6">
        <v>401546</v>
      </c>
      <c r="C1198" s="6">
        <v>2.3484804164014599</v>
      </c>
      <c r="D1198" s="6">
        <v>3.6417267039635002</v>
      </c>
      <c r="E1198" s="6">
        <v>-1.2932462875620401</v>
      </c>
      <c r="F1198" s="6">
        <v>6.9675738380487297E-4</v>
      </c>
      <c r="G1198" s="6">
        <v>5.4677087724857801E-3</v>
      </c>
      <c r="H1198" s="8" t="str">
        <f t="shared" si="18"/>
        <v>Indolence</v>
      </c>
    </row>
    <row r="1199" spans="1:8" x14ac:dyDescent="0.2">
      <c r="A1199" s="5" t="s">
        <v>1205</v>
      </c>
      <c r="B1199" s="6">
        <v>5590</v>
      </c>
      <c r="C1199" s="6">
        <v>3.7275519425430499</v>
      </c>
      <c r="D1199" s="6">
        <v>4.4412273258182404</v>
      </c>
      <c r="E1199" s="6">
        <v>-0.71367538327518298</v>
      </c>
      <c r="F1199" s="6">
        <v>7.0449759224399798E-4</v>
      </c>
      <c r="G1199" s="6">
        <v>5.5167212813099203E-3</v>
      </c>
      <c r="H1199" s="8" t="str">
        <f t="shared" si="18"/>
        <v>Indolence</v>
      </c>
    </row>
    <row r="1200" spans="1:8" x14ac:dyDescent="0.2">
      <c r="A1200" s="5" t="s">
        <v>1206</v>
      </c>
      <c r="B1200" s="6">
        <v>6035</v>
      </c>
      <c r="C1200" s="6">
        <v>8.8813619639173105</v>
      </c>
      <c r="D1200" s="6">
        <v>10.129118203416599</v>
      </c>
      <c r="E1200" s="6">
        <v>-1.24775623949929</v>
      </c>
      <c r="F1200" s="6">
        <v>7.0513545076336095E-4</v>
      </c>
      <c r="G1200" s="6">
        <v>5.51703476673987E-3</v>
      </c>
      <c r="H1200" s="8" t="str">
        <f t="shared" si="18"/>
        <v>Indolence</v>
      </c>
    </row>
    <row r="1201" spans="1:8" x14ac:dyDescent="0.2">
      <c r="A1201" s="5" t="s">
        <v>1207</v>
      </c>
      <c r="B1201" s="6">
        <v>6649</v>
      </c>
      <c r="C1201" s="6">
        <v>4.3076523092608303</v>
      </c>
      <c r="D1201" s="6">
        <v>5.3198129647685803</v>
      </c>
      <c r="E1201" s="6">
        <v>-1.01216065550775</v>
      </c>
      <c r="F1201" s="6">
        <v>7.22913200960613E-4</v>
      </c>
      <c r="G1201" s="6">
        <v>5.6346321579941001E-3</v>
      </c>
      <c r="H1201" s="8" t="str">
        <f t="shared" si="18"/>
        <v>Indolence</v>
      </c>
    </row>
    <row r="1202" spans="1:8" x14ac:dyDescent="0.2">
      <c r="A1202" s="5" t="s">
        <v>1208</v>
      </c>
      <c r="B1202" s="6">
        <v>7098</v>
      </c>
      <c r="C1202" s="6">
        <v>2.4102451249142698</v>
      </c>
      <c r="D1202" s="6">
        <v>3.0719927245905101</v>
      </c>
      <c r="E1202" s="6">
        <v>-0.66174759967624297</v>
      </c>
      <c r="F1202" s="6">
        <v>7.2697956755360296E-4</v>
      </c>
      <c r="G1202" s="6">
        <v>5.6567714495517904E-3</v>
      </c>
      <c r="H1202" s="8" t="str">
        <f t="shared" si="18"/>
        <v>Indolence</v>
      </c>
    </row>
    <row r="1203" spans="1:8" x14ac:dyDescent="0.2">
      <c r="A1203" s="5" t="s">
        <v>1209</v>
      </c>
      <c r="B1203" s="6">
        <v>28834</v>
      </c>
      <c r="C1203" s="6">
        <v>5.0739857049561197</v>
      </c>
      <c r="D1203" s="6">
        <v>6.1313904848970404</v>
      </c>
      <c r="E1203" s="6">
        <v>-1.0574047799409201</v>
      </c>
      <c r="F1203" s="6">
        <v>7.2925556465807697E-4</v>
      </c>
      <c r="G1203" s="6">
        <v>5.6638411866291602E-3</v>
      </c>
      <c r="H1203" s="8" t="str">
        <f t="shared" si="18"/>
        <v>Indolence</v>
      </c>
    </row>
    <row r="1204" spans="1:8" x14ac:dyDescent="0.2">
      <c r="A1204" s="5" t="s">
        <v>1210</v>
      </c>
      <c r="B1204" s="6">
        <v>3956</v>
      </c>
      <c r="C1204" s="6">
        <v>8.8315105456290297</v>
      </c>
      <c r="D1204" s="6">
        <v>8.0811446662015705</v>
      </c>
      <c r="E1204" s="6">
        <v>0.75036587942745903</v>
      </c>
      <c r="F1204" s="6">
        <v>7.3912695459208604E-4</v>
      </c>
      <c r="G1204" s="6">
        <v>5.71955247315265E-3</v>
      </c>
      <c r="H1204" s="8" t="str">
        <f t="shared" si="18"/>
        <v>Pro-invasive</v>
      </c>
    </row>
    <row r="1205" spans="1:8" x14ac:dyDescent="0.2">
      <c r="A1205" s="5" t="s">
        <v>1211</v>
      </c>
      <c r="B1205" s="6">
        <v>2042</v>
      </c>
      <c r="C1205" s="6">
        <v>1.2941905232214601</v>
      </c>
      <c r="D1205" s="6">
        <v>1.97163618114344</v>
      </c>
      <c r="E1205" s="6">
        <v>-0.67744565792198497</v>
      </c>
      <c r="F1205" s="6">
        <v>7.4183401319497595E-4</v>
      </c>
      <c r="G1205" s="6">
        <v>5.73368106429634E-3</v>
      </c>
      <c r="H1205" s="8" t="str">
        <f t="shared" si="18"/>
        <v>Indolence</v>
      </c>
    </row>
    <row r="1206" spans="1:8" x14ac:dyDescent="0.2">
      <c r="A1206" s="5" t="s">
        <v>1212</v>
      </c>
      <c r="B1206" s="6">
        <v>4326</v>
      </c>
      <c r="C1206" s="6">
        <v>1.90364791115498</v>
      </c>
      <c r="D1206" s="6">
        <v>1.09384217627744</v>
      </c>
      <c r="E1206" s="6">
        <v>0.80980573487754404</v>
      </c>
      <c r="F1206" s="6">
        <v>7.45760299992485E-4</v>
      </c>
      <c r="G1206" s="6">
        <v>5.7592041242515903E-3</v>
      </c>
      <c r="H1206" s="8" t="str">
        <f t="shared" si="18"/>
        <v>Pro-invasive</v>
      </c>
    </row>
    <row r="1207" spans="1:8" x14ac:dyDescent="0.2">
      <c r="A1207" s="5" t="s">
        <v>1213</v>
      </c>
      <c r="B1207" s="6">
        <v>51208</v>
      </c>
      <c r="C1207" s="6">
        <v>3.3135854768274098</v>
      </c>
      <c r="D1207" s="6">
        <v>5.0642725080507498</v>
      </c>
      <c r="E1207" s="6">
        <v>-1.75068703122334</v>
      </c>
      <c r="F1207" s="6">
        <v>7.8082558937435495E-4</v>
      </c>
      <c r="G1207" s="6">
        <v>5.9749991306312002E-3</v>
      </c>
      <c r="H1207" s="8" t="str">
        <f t="shared" si="18"/>
        <v>Indolence</v>
      </c>
    </row>
    <row r="1208" spans="1:8" x14ac:dyDescent="0.2">
      <c r="A1208" s="5" t="s">
        <v>1214</v>
      </c>
      <c r="B1208" s="6">
        <v>18</v>
      </c>
      <c r="C1208" s="6">
        <v>1.9496490584741399</v>
      </c>
      <c r="D1208" s="6">
        <v>2.5991556742283901</v>
      </c>
      <c r="E1208" s="6">
        <v>-0.64950661575424995</v>
      </c>
      <c r="F1208" s="6">
        <v>7.9865438577763302E-4</v>
      </c>
      <c r="G1208" s="6">
        <v>6.0811732666244903E-3</v>
      </c>
      <c r="H1208" s="8" t="str">
        <f t="shared" si="18"/>
        <v>Indolence</v>
      </c>
    </row>
    <row r="1209" spans="1:8" x14ac:dyDescent="0.2">
      <c r="A1209" s="5" t="s">
        <v>1215</v>
      </c>
      <c r="B1209" s="6">
        <v>1284</v>
      </c>
      <c r="C1209" s="6">
        <v>6.26710845366458</v>
      </c>
      <c r="D1209" s="6">
        <v>5.4757587392043998</v>
      </c>
      <c r="E1209" s="6">
        <v>0.79134971446017099</v>
      </c>
      <c r="F1209" s="6">
        <v>8.0035434723528098E-4</v>
      </c>
      <c r="G1209" s="6">
        <v>6.0868802834058997E-3</v>
      </c>
      <c r="H1209" s="8" t="str">
        <f t="shared" si="18"/>
        <v>Pro-invasive</v>
      </c>
    </row>
    <row r="1210" spans="1:8" x14ac:dyDescent="0.2">
      <c r="A1210" s="5" t="s">
        <v>1216</v>
      </c>
      <c r="B1210" s="6">
        <v>9304</v>
      </c>
      <c r="C1210" s="6">
        <v>7.1640885865132899</v>
      </c>
      <c r="D1210" s="6">
        <v>6.0392308809483497</v>
      </c>
      <c r="E1210" s="6">
        <v>1.12485770556494</v>
      </c>
      <c r="F1210" s="6">
        <v>8.0804083743257695E-4</v>
      </c>
      <c r="G1210" s="6">
        <v>6.1275809070310897E-3</v>
      </c>
      <c r="H1210" s="8" t="str">
        <f t="shared" si="18"/>
        <v>Pro-invasive</v>
      </c>
    </row>
    <row r="1211" spans="1:8" x14ac:dyDescent="0.2">
      <c r="A1211" s="5" t="s">
        <v>1217</v>
      </c>
      <c r="B1211" s="6">
        <v>222166</v>
      </c>
      <c r="C1211" s="6">
        <v>2.68670307071211</v>
      </c>
      <c r="D1211" s="6">
        <v>3.34760379173869</v>
      </c>
      <c r="E1211" s="6">
        <v>-0.66090072102658104</v>
      </c>
      <c r="F1211" s="6">
        <v>8.0897302672554999E-4</v>
      </c>
      <c r="G1211" s="6">
        <v>6.1292022528060897E-3</v>
      </c>
      <c r="H1211" s="8" t="str">
        <f t="shared" si="18"/>
        <v>Indolence</v>
      </c>
    </row>
    <row r="1212" spans="1:8" x14ac:dyDescent="0.2">
      <c r="A1212" s="5" t="s">
        <v>1218</v>
      </c>
      <c r="B1212" s="6">
        <v>6772</v>
      </c>
      <c r="C1212" s="6">
        <v>6.9294659283340403</v>
      </c>
      <c r="D1212" s="6">
        <v>5.9832875004452104</v>
      </c>
      <c r="E1212" s="6">
        <v>0.94617842788883599</v>
      </c>
      <c r="F1212" s="6">
        <v>8.0961752730534598E-4</v>
      </c>
      <c r="G1212" s="6">
        <v>6.1292496724670896E-3</v>
      </c>
      <c r="H1212" s="8" t="str">
        <f t="shared" si="18"/>
        <v>Pro-invasive</v>
      </c>
    </row>
    <row r="1213" spans="1:8" x14ac:dyDescent="0.2">
      <c r="A1213" s="5" t="s">
        <v>1219</v>
      </c>
      <c r="B1213" s="6">
        <v>3321</v>
      </c>
      <c r="C1213" s="6">
        <v>2.7421398357062099</v>
      </c>
      <c r="D1213" s="6">
        <v>3.4123616496953</v>
      </c>
      <c r="E1213" s="6">
        <v>-0.67022181398908598</v>
      </c>
      <c r="F1213" s="6">
        <v>8.1337197353766098E-4</v>
      </c>
      <c r="G1213" s="6">
        <v>6.1526256211412297E-3</v>
      </c>
      <c r="H1213" s="8" t="str">
        <f t="shared" si="18"/>
        <v>Indolence</v>
      </c>
    </row>
    <row r="1214" spans="1:8" x14ac:dyDescent="0.2">
      <c r="A1214" s="5" t="s">
        <v>1220</v>
      </c>
      <c r="B1214" s="6">
        <v>51090</v>
      </c>
      <c r="C1214" s="6">
        <v>3.5386754458910499</v>
      </c>
      <c r="D1214" s="6">
        <v>4.6752234576494303</v>
      </c>
      <c r="E1214" s="6">
        <v>-1.1365480117583799</v>
      </c>
      <c r="F1214" s="6">
        <v>8.1682803294402405E-4</v>
      </c>
      <c r="G1214" s="6">
        <v>6.1762371995280098E-3</v>
      </c>
      <c r="H1214" s="8" t="str">
        <f t="shared" si="18"/>
        <v>Indolence</v>
      </c>
    </row>
    <row r="1215" spans="1:8" x14ac:dyDescent="0.2">
      <c r="A1215" s="5" t="s">
        <v>1221</v>
      </c>
      <c r="B1215" s="6">
        <v>978</v>
      </c>
      <c r="C1215" s="6">
        <v>3.3796456137103599</v>
      </c>
      <c r="D1215" s="6">
        <v>1.8925976002762399</v>
      </c>
      <c r="E1215" s="6">
        <v>1.48704801343412</v>
      </c>
      <c r="F1215" s="6">
        <v>8.2036489788669205E-4</v>
      </c>
      <c r="G1215" s="6">
        <v>6.1928322782391302E-3</v>
      </c>
      <c r="H1215" s="8" t="str">
        <f t="shared" si="18"/>
        <v>Pro-invasive</v>
      </c>
    </row>
    <row r="1216" spans="1:8" x14ac:dyDescent="0.2">
      <c r="A1216" s="5" t="s">
        <v>1222</v>
      </c>
      <c r="B1216" s="6">
        <v>164312</v>
      </c>
      <c r="C1216" s="6">
        <v>2.1974058318992</v>
      </c>
      <c r="D1216" s="6">
        <v>3.46165064714708</v>
      </c>
      <c r="E1216" s="6">
        <v>-1.26424481524788</v>
      </c>
      <c r="F1216" s="6">
        <v>8.2377144943639202E-4</v>
      </c>
      <c r="G1216" s="6">
        <v>6.2134653217194502E-3</v>
      </c>
      <c r="H1216" s="8" t="str">
        <f t="shared" si="18"/>
        <v>Indolence</v>
      </c>
    </row>
    <row r="1217" spans="1:8" x14ac:dyDescent="0.2">
      <c r="A1217" s="5" t="s">
        <v>1223</v>
      </c>
      <c r="B1217" s="6">
        <v>85477</v>
      </c>
      <c r="C1217" s="6">
        <v>3.0010426042985201</v>
      </c>
      <c r="D1217" s="6">
        <v>1.8485768570986001</v>
      </c>
      <c r="E1217" s="6">
        <v>1.15246574719992</v>
      </c>
      <c r="F1217" s="6">
        <v>8.3668292837755099E-4</v>
      </c>
      <c r="G1217" s="6">
        <v>6.2858976622411199E-3</v>
      </c>
      <c r="H1217" s="8" t="str">
        <f t="shared" si="18"/>
        <v>Pro-invasive</v>
      </c>
    </row>
    <row r="1218" spans="1:8" x14ac:dyDescent="0.2">
      <c r="A1218" s="5" t="s">
        <v>1224</v>
      </c>
      <c r="B1218" s="6">
        <v>5268</v>
      </c>
      <c r="C1218" s="6">
        <v>1.45265282883415</v>
      </c>
      <c r="D1218" s="6">
        <v>0.194661523588784</v>
      </c>
      <c r="E1218" s="6">
        <v>1.25799130524536</v>
      </c>
      <c r="F1218" s="6">
        <v>8.3823719803510495E-4</v>
      </c>
      <c r="G1218" s="6">
        <v>6.2942815151073696E-3</v>
      </c>
      <c r="H1218" s="8" t="str">
        <f t="shared" si="18"/>
        <v>Pro-invasive</v>
      </c>
    </row>
    <row r="1219" spans="1:8" x14ac:dyDescent="0.2">
      <c r="A1219" s="5" t="s">
        <v>1225</v>
      </c>
      <c r="B1219" s="6">
        <v>3430</v>
      </c>
      <c r="C1219" s="6">
        <v>5.0295673279676203</v>
      </c>
      <c r="D1219" s="6">
        <v>4.3937945561212501</v>
      </c>
      <c r="E1219" s="6">
        <v>0.63577277184636205</v>
      </c>
      <c r="F1219" s="6">
        <v>8.4396651954895803E-4</v>
      </c>
      <c r="G1219" s="6">
        <v>6.3295774284092303E-3</v>
      </c>
      <c r="H1219" s="8" t="str">
        <f t="shared" ref="H1219:H1282" si="19">IF(E1219&lt;0,"Indolence","Pro-invasive")</f>
        <v>Pro-invasive</v>
      </c>
    </row>
    <row r="1220" spans="1:8" x14ac:dyDescent="0.2">
      <c r="A1220" s="5" t="s">
        <v>1226</v>
      </c>
      <c r="B1220" s="6">
        <v>51201</v>
      </c>
      <c r="C1220" s="6">
        <v>3.1050380167943601</v>
      </c>
      <c r="D1220" s="6">
        <v>3.7116978059590799</v>
      </c>
      <c r="E1220" s="6">
        <v>-0.60665978916471397</v>
      </c>
      <c r="F1220" s="6">
        <v>8.4448996769534196E-4</v>
      </c>
      <c r="G1220" s="6">
        <v>6.3309306798346602E-3</v>
      </c>
      <c r="H1220" s="8" t="str">
        <f t="shared" si="19"/>
        <v>Indolence</v>
      </c>
    </row>
    <row r="1221" spans="1:8" x14ac:dyDescent="0.2">
      <c r="A1221" s="5" t="s">
        <v>1227</v>
      </c>
      <c r="B1221" s="6">
        <v>6280</v>
      </c>
      <c r="C1221" s="6">
        <v>7.8373184031388297</v>
      </c>
      <c r="D1221" s="6">
        <v>7.2272059065380603</v>
      </c>
      <c r="E1221" s="6">
        <v>0.61011249660076705</v>
      </c>
      <c r="F1221" s="6">
        <v>8.5353342979115098E-4</v>
      </c>
      <c r="G1221" s="6">
        <v>6.3857586192360297E-3</v>
      </c>
      <c r="H1221" s="8" t="str">
        <f t="shared" si="19"/>
        <v>Pro-invasive</v>
      </c>
    </row>
    <row r="1222" spans="1:8" x14ac:dyDescent="0.2">
      <c r="A1222" s="5" t="s">
        <v>1228</v>
      </c>
      <c r="B1222" s="6">
        <v>284131</v>
      </c>
      <c r="C1222" s="6">
        <v>2.9642878478235799</v>
      </c>
      <c r="D1222" s="6">
        <v>3.8349882907269599</v>
      </c>
      <c r="E1222" s="6">
        <v>-0.870700442903386</v>
      </c>
      <c r="F1222" s="6">
        <v>8.55474218706326E-4</v>
      </c>
      <c r="G1222" s="6">
        <v>6.3950942303210396E-3</v>
      </c>
      <c r="H1222" s="8" t="str">
        <f t="shared" si="19"/>
        <v>Indolence</v>
      </c>
    </row>
    <row r="1223" spans="1:8" x14ac:dyDescent="0.2">
      <c r="A1223" s="5" t="s">
        <v>1229</v>
      </c>
      <c r="B1223" s="6">
        <v>768</v>
      </c>
      <c r="C1223" s="6">
        <v>2.5386135949398301</v>
      </c>
      <c r="D1223" s="6">
        <v>0.79734708249015396</v>
      </c>
      <c r="E1223" s="6">
        <v>1.74126651244968</v>
      </c>
      <c r="F1223" s="6">
        <v>8.5851140214206602E-4</v>
      </c>
      <c r="G1223" s="6">
        <v>6.4100634833040302E-3</v>
      </c>
      <c r="H1223" s="8" t="str">
        <f t="shared" si="19"/>
        <v>Pro-invasive</v>
      </c>
    </row>
    <row r="1224" spans="1:8" x14ac:dyDescent="0.2">
      <c r="A1224" s="5" t="s">
        <v>1230</v>
      </c>
      <c r="B1224" s="6">
        <v>65108</v>
      </c>
      <c r="C1224" s="6">
        <v>6.4400199553827804</v>
      </c>
      <c r="D1224" s="6">
        <v>5.8055006189906004</v>
      </c>
      <c r="E1224" s="6">
        <v>0.63451933639218205</v>
      </c>
      <c r="F1224" s="6">
        <v>8.6031938796145204E-4</v>
      </c>
      <c r="G1224" s="6">
        <v>6.4194636748587698E-3</v>
      </c>
      <c r="H1224" s="8" t="str">
        <f t="shared" si="19"/>
        <v>Pro-invasive</v>
      </c>
    </row>
    <row r="1225" spans="1:8" x14ac:dyDescent="0.2">
      <c r="A1225" s="5" t="s">
        <v>1231</v>
      </c>
      <c r="B1225" s="6">
        <v>64403</v>
      </c>
      <c r="C1225" s="6">
        <v>2.0108496681783401</v>
      </c>
      <c r="D1225" s="6">
        <v>1.36703508921476</v>
      </c>
      <c r="E1225" s="6">
        <v>0.64381457896358196</v>
      </c>
      <c r="F1225" s="6">
        <v>8.6047316094709804E-4</v>
      </c>
      <c r="G1225" s="6">
        <v>6.4194636748587698E-3</v>
      </c>
      <c r="H1225" s="8" t="str">
        <f t="shared" si="19"/>
        <v>Pro-invasive</v>
      </c>
    </row>
    <row r="1226" spans="1:8" x14ac:dyDescent="0.2">
      <c r="A1226" s="5" t="s">
        <v>1232</v>
      </c>
      <c r="B1226" s="6">
        <v>51643</v>
      </c>
      <c r="C1226" s="6">
        <v>5.3727808683501799</v>
      </c>
      <c r="D1226" s="6">
        <v>6.0763893514614002</v>
      </c>
      <c r="E1226" s="6">
        <v>-0.70360848311122004</v>
      </c>
      <c r="F1226" s="6">
        <v>8.6267023754679404E-4</v>
      </c>
      <c r="G1226" s="6">
        <v>6.4228739711178597E-3</v>
      </c>
      <c r="H1226" s="8" t="str">
        <f t="shared" si="19"/>
        <v>Indolence</v>
      </c>
    </row>
    <row r="1227" spans="1:8" x14ac:dyDescent="0.2">
      <c r="A1227" s="5" t="s">
        <v>1233</v>
      </c>
      <c r="B1227" s="6">
        <v>56967</v>
      </c>
      <c r="C1227" s="6">
        <v>1.7403162052990999</v>
      </c>
      <c r="D1227" s="6">
        <v>2.4671342551397899</v>
      </c>
      <c r="E1227" s="6">
        <v>-0.72681804984068898</v>
      </c>
      <c r="F1227" s="6">
        <v>8.7709247143726704E-4</v>
      </c>
      <c r="G1227" s="6">
        <v>6.5074087358267599E-3</v>
      </c>
      <c r="H1227" s="8" t="str">
        <f t="shared" si="19"/>
        <v>Indolence</v>
      </c>
    </row>
    <row r="1228" spans="1:8" x14ac:dyDescent="0.2">
      <c r="A1228" s="5" t="s">
        <v>1234</v>
      </c>
      <c r="B1228" s="6">
        <v>117177</v>
      </c>
      <c r="C1228" s="6">
        <v>1.73408092878951</v>
      </c>
      <c r="D1228" s="6">
        <v>2.4185952123269701</v>
      </c>
      <c r="E1228" s="6">
        <v>-0.68451428353745802</v>
      </c>
      <c r="F1228" s="6">
        <v>8.7719742833271904E-4</v>
      </c>
      <c r="G1228" s="6">
        <v>6.5074087358267599E-3</v>
      </c>
      <c r="H1228" s="8" t="str">
        <f t="shared" si="19"/>
        <v>Indolence</v>
      </c>
    </row>
    <row r="1229" spans="1:8" x14ac:dyDescent="0.2">
      <c r="A1229" s="5" t="s">
        <v>1235</v>
      </c>
      <c r="B1229" s="6">
        <v>27111</v>
      </c>
      <c r="C1229" s="6">
        <v>3.5433939623986701</v>
      </c>
      <c r="D1229" s="6">
        <v>2.3036083790880499</v>
      </c>
      <c r="E1229" s="6">
        <v>1.2397855833106199</v>
      </c>
      <c r="F1229" s="6">
        <v>8.9224637762589699E-4</v>
      </c>
      <c r="G1229" s="6">
        <v>6.6109748727542997E-3</v>
      </c>
      <c r="H1229" s="8" t="str">
        <f t="shared" si="19"/>
        <v>Pro-invasive</v>
      </c>
    </row>
    <row r="1230" spans="1:8" x14ac:dyDescent="0.2">
      <c r="A1230" s="5" t="s">
        <v>1236</v>
      </c>
      <c r="B1230" s="6">
        <v>6289</v>
      </c>
      <c r="C1230" s="6">
        <v>2.3968203764564699</v>
      </c>
      <c r="D1230" s="6">
        <v>0.88827409068165397</v>
      </c>
      <c r="E1230" s="6">
        <v>1.50854628577482</v>
      </c>
      <c r="F1230" s="6">
        <v>8.94437465655466E-4</v>
      </c>
      <c r="G1230" s="6">
        <v>6.6193393358472104E-3</v>
      </c>
      <c r="H1230" s="8" t="str">
        <f t="shared" si="19"/>
        <v>Pro-invasive</v>
      </c>
    </row>
    <row r="1231" spans="1:8" x14ac:dyDescent="0.2">
      <c r="A1231" s="5" t="s">
        <v>1237</v>
      </c>
      <c r="B1231" s="6">
        <v>2729</v>
      </c>
      <c r="C1231" s="6">
        <v>4.0332880687979102</v>
      </c>
      <c r="D1231" s="6">
        <v>2.8798711717732601</v>
      </c>
      <c r="E1231" s="6">
        <v>1.1534168970246499</v>
      </c>
      <c r="F1231" s="6">
        <v>8.9416113994011004E-4</v>
      </c>
      <c r="G1231" s="6">
        <v>6.6193393358472104E-3</v>
      </c>
      <c r="H1231" s="8" t="str">
        <f t="shared" si="19"/>
        <v>Pro-invasive</v>
      </c>
    </row>
    <row r="1232" spans="1:8" x14ac:dyDescent="0.2">
      <c r="A1232" s="5" t="s">
        <v>1238</v>
      </c>
      <c r="B1232" s="6">
        <v>200879</v>
      </c>
      <c r="C1232" s="6">
        <v>3.8016400195785001</v>
      </c>
      <c r="D1232" s="6">
        <v>4.6997496485319603</v>
      </c>
      <c r="E1232" s="6">
        <v>-0.89810962895345303</v>
      </c>
      <c r="F1232" s="6">
        <v>8.97056787938292E-4</v>
      </c>
      <c r="G1232" s="6">
        <v>6.6328100848186402E-3</v>
      </c>
      <c r="H1232" s="8" t="str">
        <f t="shared" si="19"/>
        <v>Indolence</v>
      </c>
    </row>
    <row r="1233" spans="1:8" x14ac:dyDescent="0.2">
      <c r="A1233" s="5" t="s">
        <v>1239</v>
      </c>
      <c r="B1233" s="6">
        <v>5999</v>
      </c>
      <c r="C1233" s="6">
        <v>1.56533447027279</v>
      </c>
      <c r="D1233" s="6">
        <v>0.97300280869881794</v>
      </c>
      <c r="E1233" s="6">
        <v>0.59233166157397299</v>
      </c>
      <c r="F1233" s="6">
        <v>8.9954432656898502E-4</v>
      </c>
      <c r="G1233" s="6">
        <v>6.6464730326195997E-3</v>
      </c>
      <c r="H1233" s="8" t="str">
        <f t="shared" si="19"/>
        <v>Pro-invasive</v>
      </c>
    </row>
    <row r="1234" spans="1:8" x14ac:dyDescent="0.2">
      <c r="A1234" s="5" t="s">
        <v>1240</v>
      </c>
      <c r="B1234" s="6">
        <v>10499</v>
      </c>
      <c r="C1234" s="6">
        <v>2.5970592514713502</v>
      </c>
      <c r="D1234" s="6">
        <v>3.2262889517606901</v>
      </c>
      <c r="E1234" s="6">
        <v>-0.629229700289344</v>
      </c>
      <c r="F1234" s="6">
        <v>9.0055871540549004E-4</v>
      </c>
      <c r="G1234" s="6">
        <v>6.6513054062581596E-3</v>
      </c>
      <c r="H1234" s="8" t="str">
        <f t="shared" si="19"/>
        <v>Indolence</v>
      </c>
    </row>
    <row r="1235" spans="1:8" x14ac:dyDescent="0.2">
      <c r="A1235" s="5" t="s">
        <v>1241</v>
      </c>
      <c r="B1235" s="6">
        <v>136288</v>
      </c>
      <c r="C1235" s="6">
        <v>0.69043798676396995</v>
      </c>
      <c r="D1235" s="6">
        <v>1.3433798446834999</v>
      </c>
      <c r="E1235" s="6">
        <v>-0.65294185791953196</v>
      </c>
      <c r="F1235" s="6">
        <v>9.0157020000501795E-4</v>
      </c>
      <c r="G1235" s="6">
        <v>6.6561124725970497E-3</v>
      </c>
      <c r="H1235" s="8" t="str">
        <f t="shared" si="19"/>
        <v>Indolence</v>
      </c>
    </row>
    <row r="1236" spans="1:8" x14ac:dyDescent="0.2">
      <c r="A1236" s="5" t="s">
        <v>1242</v>
      </c>
      <c r="B1236" s="6">
        <v>7026</v>
      </c>
      <c r="C1236" s="6">
        <v>2.8645569557065902</v>
      </c>
      <c r="D1236" s="6">
        <v>3.5297462239834001</v>
      </c>
      <c r="E1236" s="6">
        <v>-0.66518926827681102</v>
      </c>
      <c r="F1236" s="6">
        <v>9.0871000418112904E-4</v>
      </c>
      <c r="G1236" s="6">
        <v>6.6981072472728003E-3</v>
      </c>
      <c r="H1236" s="8" t="str">
        <f t="shared" si="19"/>
        <v>Indolence</v>
      </c>
    </row>
    <row r="1237" spans="1:8" x14ac:dyDescent="0.2">
      <c r="A1237" s="5" t="s">
        <v>1243</v>
      </c>
      <c r="B1237" s="6">
        <v>23554</v>
      </c>
      <c r="C1237" s="6">
        <v>3.7268135916741998</v>
      </c>
      <c r="D1237" s="6">
        <v>4.6273864505791398</v>
      </c>
      <c r="E1237" s="6">
        <v>-0.90057285890494398</v>
      </c>
      <c r="F1237" s="6">
        <v>9.11265020258094E-4</v>
      </c>
      <c r="G1237" s="6">
        <v>6.7115796005202096E-3</v>
      </c>
      <c r="H1237" s="8" t="str">
        <f t="shared" si="19"/>
        <v>Indolence</v>
      </c>
    </row>
    <row r="1238" spans="1:8" x14ac:dyDescent="0.2">
      <c r="A1238" s="5" t="s">
        <v>1244</v>
      </c>
      <c r="B1238" s="6">
        <v>162387</v>
      </c>
      <c r="C1238" s="6">
        <v>0.85259129519058896</v>
      </c>
      <c r="D1238" s="6">
        <v>1.6243351296474999</v>
      </c>
      <c r="E1238" s="6">
        <v>-0.77174383445691397</v>
      </c>
      <c r="F1238" s="6">
        <v>9.1303428863477999E-4</v>
      </c>
      <c r="G1238" s="6">
        <v>6.7192479526842703E-3</v>
      </c>
      <c r="H1238" s="8" t="str">
        <f t="shared" si="19"/>
        <v>Indolence</v>
      </c>
    </row>
    <row r="1239" spans="1:8" x14ac:dyDescent="0.2">
      <c r="A1239" s="5" t="s">
        <v>1245</v>
      </c>
      <c r="B1239" s="6">
        <v>5031</v>
      </c>
      <c r="C1239" s="6">
        <v>3.2338825243620999</v>
      </c>
      <c r="D1239" s="6">
        <v>2.2202523318176599</v>
      </c>
      <c r="E1239" s="6">
        <v>1.01363019254444</v>
      </c>
      <c r="F1239" s="6">
        <v>9.25209859868811E-4</v>
      </c>
      <c r="G1239" s="6">
        <v>6.7845047213343796E-3</v>
      </c>
      <c r="H1239" s="8" t="str">
        <f t="shared" si="19"/>
        <v>Pro-invasive</v>
      </c>
    </row>
    <row r="1240" spans="1:8" x14ac:dyDescent="0.2">
      <c r="A1240" s="5" t="s">
        <v>1246</v>
      </c>
      <c r="B1240" s="6">
        <v>166929</v>
      </c>
      <c r="C1240" s="6">
        <v>3.8747674239119401</v>
      </c>
      <c r="D1240" s="6">
        <v>4.6658928099167998</v>
      </c>
      <c r="E1240" s="6">
        <v>-0.79112538600486304</v>
      </c>
      <c r="F1240" s="6">
        <v>9.2515566766869397E-4</v>
      </c>
      <c r="G1240" s="6">
        <v>6.7845047213343796E-3</v>
      </c>
      <c r="H1240" s="8" t="str">
        <f t="shared" si="19"/>
        <v>Indolence</v>
      </c>
    </row>
    <row r="1241" spans="1:8" x14ac:dyDescent="0.2">
      <c r="A1241" s="5" t="s">
        <v>1247</v>
      </c>
      <c r="B1241" s="6">
        <v>57146</v>
      </c>
      <c r="C1241" s="6">
        <v>4.4549805848183297</v>
      </c>
      <c r="D1241" s="6">
        <v>5.1895388286342996</v>
      </c>
      <c r="E1241" s="6">
        <v>-0.73455824381596502</v>
      </c>
      <c r="F1241" s="6">
        <v>9.2514051067543301E-4</v>
      </c>
      <c r="G1241" s="6">
        <v>6.7845047213343796E-3</v>
      </c>
      <c r="H1241" s="8" t="str">
        <f t="shared" si="19"/>
        <v>Indolence</v>
      </c>
    </row>
    <row r="1242" spans="1:8" x14ac:dyDescent="0.2">
      <c r="A1242" s="5" t="s">
        <v>1248</v>
      </c>
      <c r="B1242" s="6">
        <v>56901</v>
      </c>
      <c r="C1242" s="6">
        <v>3.86662999944107</v>
      </c>
      <c r="D1242" s="6">
        <v>3.1115749301125102</v>
      </c>
      <c r="E1242" s="6">
        <v>0.75505506932857003</v>
      </c>
      <c r="F1242" s="6">
        <v>9.2649856248641703E-4</v>
      </c>
      <c r="G1242" s="6">
        <v>6.7885605271186204E-3</v>
      </c>
      <c r="H1242" s="8" t="str">
        <f t="shared" si="19"/>
        <v>Pro-invasive</v>
      </c>
    </row>
    <row r="1243" spans="1:8" x14ac:dyDescent="0.2">
      <c r="A1243" s="5" t="s">
        <v>1249</v>
      </c>
      <c r="B1243" s="6">
        <v>1514</v>
      </c>
      <c r="C1243" s="6">
        <v>6.7619528665161202</v>
      </c>
      <c r="D1243" s="6">
        <v>6.0361113692045496</v>
      </c>
      <c r="E1243" s="6">
        <v>0.725841497311568</v>
      </c>
      <c r="F1243" s="6">
        <v>9.2631264954512503E-4</v>
      </c>
      <c r="G1243" s="6">
        <v>6.7885605271186204E-3</v>
      </c>
      <c r="H1243" s="8" t="str">
        <f t="shared" si="19"/>
        <v>Pro-invasive</v>
      </c>
    </row>
    <row r="1244" spans="1:8" x14ac:dyDescent="0.2">
      <c r="A1244" s="5" t="s">
        <v>1250</v>
      </c>
      <c r="B1244" s="6" t="s">
        <v>12</v>
      </c>
      <c r="C1244" s="6">
        <v>2.78694401298065</v>
      </c>
      <c r="D1244" s="6">
        <v>3.4400597487656901</v>
      </c>
      <c r="E1244" s="6">
        <v>-0.65311573578503701</v>
      </c>
      <c r="F1244" s="6">
        <v>9.3428393003042295E-4</v>
      </c>
      <c r="G1244" s="6">
        <v>6.8401739375531598E-3</v>
      </c>
      <c r="H1244" s="8" t="str">
        <f t="shared" si="19"/>
        <v>Indolence</v>
      </c>
    </row>
    <row r="1245" spans="1:8" x14ac:dyDescent="0.2">
      <c r="A1245" s="5" t="s">
        <v>1251</v>
      </c>
      <c r="B1245" s="6">
        <v>7371</v>
      </c>
      <c r="C1245" s="6">
        <v>2.3709286449986502</v>
      </c>
      <c r="D1245" s="6">
        <v>1.70555751106318</v>
      </c>
      <c r="E1245" s="6">
        <v>0.66537113393547398</v>
      </c>
      <c r="F1245" s="6">
        <v>9.3588980310155398E-4</v>
      </c>
      <c r="G1245" s="6">
        <v>6.8464994434583402E-3</v>
      </c>
      <c r="H1245" s="8" t="str">
        <f t="shared" si="19"/>
        <v>Pro-invasive</v>
      </c>
    </row>
    <row r="1246" spans="1:8" x14ac:dyDescent="0.2">
      <c r="A1246" s="5" t="s">
        <v>1252</v>
      </c>
      <c r="B1246" s="6">
        <v>284889</v>
      </c>
      <c r="C1246" s="6">
        <v>5.1629036428506598</v>
      </c>
      <c r="D1246" s="6">
        <v>4.52558377734863</v>
      </c>
      <c r="E1246" s="6">
        <v>0.63731986550202702</v>
      </c>
      <c r="F1246" s="6">
        <v>9.3765296621132403E-4</v>
      </c>
      <c r="G1246" s="6">
        <v>6.8539646722227303E-3</v>
      </c>
      <c r="H1246" s="8" t="str">
        <f t="shared" si="19"/>
        <v>Pro-invasive</v>
      </c>
    </row>
    <row r="1247" spans="1:8" x14ac:dyDescent="0.2">
      <c r="A1247" s="5" t="s">
        <v>1253</v>
      </c>
      <c r="B1247" s="6">
        <v>22977</v>
      </c>
      <c r="C1247" s="6">
        <v>1.62974343956453</v>
      </c>
      <c r="D1247" s="6">
        <v>0.49173952690659001</v>
      </c>
      <c r="E1247" s="6">
        <v>1.13800391265794</v>
      </c>
      <c r="F1247" s="6">
        <v>9.4779942172653004E-4</v>
      </c>
      <c r="G1247" s="6">
        <v>6.9062510567732202E-3</v>
      </c>
      <c r="H1247" s="8" t="str">
        <f t="shared" si="19"/>
        <v>Pro-invasive</v>
      </c>
    </row>
    <row r="1248" spans="1:8" x14ac:dyDescent="0.2">
      <c r="A1248" s="5" t="s">
        <v>1254</v>
      </c>
      <c r="B1248" s="6">
        <v>122060</v>
      </c>
      <c r="C1248" s="6">
        <v>2.4305847286556701</v>
      </c>
      <c r="D1248" s="6">
        <v>3.0899541178326202</v>
      </c>
      <c r="E1248" s="6">
        <v>-0.65936938917694699</v>
      </c>
      <c r="F1248" s="6">
        <v>9.5398244542578103E-4</v>
      </c>
      <c r="G1248" s="6">
        <v>6.94582011645903E-3</v>
      </c>
      <c r="H1248" s="8" t="str">
        <f t="shared" si="19"/>
        <v>Indolence</v>
      </c>
    </row>
    <row r="1249" spans="1:8" x14ac:dyDescent="0.2">
      <c r="A1249" s="5" t="s">
        <v>1255</v>
      </c>
      <c r="B1249" s="6">
        <v>55214</v>
      </c>
      <c r="C1249" s="6">
        <v>2.9976935151569202</v>
      </c>
      <c r="D1249" s="6">
        <v>4.0207944638727202</v>
      </c>
      <c r="E1249" s="6">
        <v>-1.0231009487158</v>
      </c>
      <c r="F1249" s="6">
        <v>9.6590962920164796E-4</v>
      </c>
      <c r="G1249" s="6">
        <v>7.0176441767283004E-3</v>
      </c>
      <c r="H1249" s="8" t="str">
        <f t="shared" si="19"/>
        <v>Indolence</v>
      </c>
    </row>
    <row r="1250" spans="1:8" x14ac:dyDescent="0.2">
      <c r="A1250" s="5" t="s">
        <v>1256</v>
      </c>
      <c r="B1250" s="6">
        <v>55351</v>
      </c>
      <c r="C1250" s="6">
        <v>0.76470797003790303</v>
      </c>
      <c r="D1250" s="6">
        <v>1.51759684882912</v>
      </c>
      <c r="E1250" s="6">
        <v>-0.75288887879122102</v>
      </c>
      <c r="F1250" s="6">
        <v>9.6902153255742105E-4</v>
      </c>
      <c r="G1250" s="6">
        <v>7.0331224641810202E-3</v>
      </c>
      <c r="H1250" s="8" t="str">
        <f t="shared" si="19"/>
        <v>Indolence</v>
      </c>
    </row>
    <row r="1251" spans="1:8" x14ac:dyDescent="0.2">
      <c r="A1251" s="5" t="s">
        <v>1257</v>
      </c>
      <c r="B1251" s="6">
        <v>84647</v>
      </c>
      <c r="C1251" s="6">
        <v>0.962614339600248</v>
      </c>
      <c r="D1251" s="6">
        <v>1.8879341281734801</v>
      </c>
      <c r="E1251" s="6">
        <v>-0.92531978857322705</v>
      </c>
      <c r="F1251" s="6">
        <v>9.7503105934104901E-4</v>
      </c>
      <c r="G1251" s="6">
        <v>7.0739576502585402E-3</v>
      </c>
      <c r="H1251" s="8" t="str">
        <f t="shared" si="19"/>
        <v>Indolence</v>
      </c>
    </row>
    <row r="1252" spans="1:8" x14ac:dyDescent="0.2">
      <c r="A1252" s="5" t="s">
        <v>1258</v>
      </c>
      <c r="B1252" s="6">
        <v>117156</v>
      </c>
      <c r="C1252" s="6">
        <v>7.3329865796617399</v>
      </c>
      <c r="D1252" s="6">
        <v>10.1428380477261</v>
      </c>
      <c r="E1252" s="6">
        <v>-2.8098514680643101</v>
      </c>
      <c r="F1252" s="6">
        <v>9.7731628848835299E-4</v>
      </c>
      <c r="G1252" s="6">
        <v>7.0849672963980903E-3</v>
      </c>
      <c r="H1252" s="8" t="str">
        <f t="shared" si="19"/>
        <v>Indolence</v>
      </c>
    </row>
    <row r="1253" spans="1:8" x14ac:dyDescent="0.2">
      <c r="A1253" s="5" t="s">
        <v>1259</v>
      </c>
      <c r="B1253" s="6">
        <v>92304</v>
      </c>
      <c r="C1253" s="6">
        <v>6.8290127555299804</v>
      </c>
      <c r="D1253" s="6">
        <v>9.2166182388335702</v>
      </c>
      <c r="E1253" s="6">
        <v>-2.3876054833035898</v>
      </c>
      <c r="F1253" s="6">
        <v>9.7711795995081394E-4</v>
      </c>
      <c r="G1253" s="6">
        <v>7.0849672963980903E-3</v>
      </c>
      <c r="H1253" s="8" t="str">
        <f t="shared" si="19"/>
        <v>Indolence</v>
      </c>
    </row>
    <row r="1254" spans="1:8" x14ac:dyDescent="0.2">
      <c r="A1254" s="5" t="s">
        <v>1260</v>
      </c>
      <c r="B1254" s="6">
        <v>4496</v>
      </c>
      <c r="C1254" s="6">
        <v>1.5701267374768499</v>
      </c>
      <c r="D1254" s="6">
        <v>0.586404353832925</v>
      </c>
      <c r="E1254" s="6">
        <v>0.98372238364392794</v>
      </c>
      <c r="F1254" s="6">
        <v>9.8323064260267407E-4</v>
      </c>
      <c r="G1254" s="6">
        <v>7.1138721954204396E-3</v>
      </c>
      <c r="H1254" s="8" t="str">
        <f t="shared" si="19"/>
        <v>Pro-invasive</v>
      </c>
    </row>
    <row r="1255" spans="1:8" x14ac:dyDescent="0.2">
      <c r="A1255" s="5" t="s">
        <v>1261</v>
      </c>
      <c r="B1255" s="6">
        <v>9509</v>
      </c>
      <c r="C1255" s="6">
        <v>3.2065413929084299</v>
      </c>
      <c r="D1255" s="6">
        <v>2.1975077732219002</v>
      </c>
      <c r="E1255" s="6">
        <v>1.0090336196865299</v>
      </c>
      <c r="F1255" s="6">
        <v>9.8592622636310993E-4</v>
      </c>
      <c r="G1255" s="6">
        <v>7.1249962255222898E-3</v>
      </c>
      <c r="H1255" s="8" t="str">
        <f t="shared" si="19"/>
        <v>Pro-invasive</v>
      </c>
    </row>
    <row r="1256" spans="1:8" x14ac:dyDescent="0.2">
      <c r="A1256" s="5" t="s">
        <v>1262</v>
      </c>
      <c r="B1256" s="6">
        <v>5225</v>
      </c>
      <c r="C1256" s="6">
        <v>4.4677834218206698</v>
      </c>
      <c r="D1256" s="6">
        <v>6.8245954805859101</v>
      </c>
      <c r="E1256" s="6">
        <v>-2.3568120587652399</v>
      </c>
      <c r="F1256" s="6">
        <v>9.8975943961645695E-4</v>
      </c>
      <c r="G1256" s="6">
        <v>7.1471009299690696E-3</v>
      </c>
      <c r="H1256" s="8" t="str">
        <f t="shared" si="19"/>
        <v>Indolence</v>
      </c>
    </row>
    <row r="1257" spans="1:8" x14ac:dyDescent="0.2">
      <c r="A1257" s="5" t="s">
        <v>1263</v>
      </c>
      <c r="B1257" s="6">
        <v>148113</v>
      </c>
      <c r="C1257" s="6">
        <v>1.7280477949492701</v>
      </c>
      <c r="D1257" s="6">
        <v>0.94013583169235604</v>
      </c>
      <c r="E1257" s="6">
        <v>0.78791196325691704</v>
      </c>
      <c r="F1257" s="6">
        <v>1.0148019342702699E-3</v>
      </c>
      <c r="G1257" s="6">
        <v>7.2743128508797102E-3</v>
      </c>
      <c r="H1257" s="8" t="str">
        <f t="shared" si="19"/>
        <v>Pro-invasive</v>
      </c>
    </row>
    <row r="1258" spans="1:8" x14ac:dyDescent="0.2">
      <c r="A1258" s="5" t="s">
        <v>1264</v>
      </c>
      <c r="B1258" s="6">
        <v>8202</v>
      </c>
      <c r="C1258" s="6">
        <v>2.9844361003659201</v>
      </c>
      <c r="D1258" s="6">
        <v>2.3015864635233698</v>
      </c>
      <c r="E1258" s="6">
        <v>0.68284963684255795</v>
      </c>
      <c r="F1258" s="6">
        <v>1.0152587042242E-3</v>
      </c>
      <c r="G1258" s="6">
        <v>7.2743128508797102E-3</v>
      </c>
      <c r="H1258" s="8" t="str">
        <f t="shared" si="19"/>
        <v>Pro-invasive</v>
      </c>
    </row>
    <row r="1259" spans="1:8" x14ac:dyDescent="0.2">
      <c r="A1259" s="5" t="s">
        <v>1265</v>
      </c>
      <c r="B1259" s="6">
        <v>57650</v>
      </c>
      <c r="C1259" s="6">
        <v>1.5980146014883601</v>
      </c>
      <c r="D1259" s="6">
        <v>0.98575192693582903</v>
      </c>
      <c r="E1259" s="6">
        <v>0.61226267455253203</v>
      </c>
      <c r="F1259" s="6">
        <v>1.0189399770429001E-3</v>
      </c>
      <c r="G1259" s="6">
        <v>7.2956654867617002E-3</v>
      </c>
      <c r="H1259" s="8" t="str">
        <f t="shared" si="19"/>
        <v>Pro-invasive</v>
      </c>
    </row>
    <row r="1260" spans="1:8" x14ac:dyDescent="0.2">
      <c r="A1260" s="5" t="s">
        <v>1266</v>
      </c>
      <c r="B1260" s="6">
        <v>158158</v>
      </c>
      <c r="C1260" s="6">
        <v>2.4442845047703599</v>
      </c>
      <c r="D1260" s="6">
        <v>3.2643487128087498</v>
      </c>
      <c r="E1260" s="6">
        <v>-0.82006420803838698</v>
      </c>
      <c r="F1260" s="6">
        <v>1.03420338569991E-3</v>
      </c>
      <c r="G1260" s="6">
        <v>7.3789018677309698E-3</v>
      </c>
      <c r="H1260" s="8" t="str">
        <f t="shared" si="19"/>
        <v>Indolence</v>
      </c>
    </row>
    <row r="1261" spans="1:8" x14ac:dyDescent="0.2">
      <c r="A1261" s="5" t="s">
        <v>1267</v>
      </c>
      <c r="B1261" s="6">
        <v>151246</v>
      </c>
      <c r="C1261" s="6">
        <v>1.76797747127812</v>
      </c>
      <c r="D1261" s="6">
        <v>1.17870041840035</v>
      </c>
      <c r="E1261" s="6">
        <v>0.58927705287776999</v>
      </c>
      <c r="F1261" s="6">
        <v>1.0554563947098401E-3</v>
      </c>
      <c r="G1261" s="6">
        <v>7.4954054163753302E-3</v>
      </c>
      <c r="H1261" s="8" t="str">
        <f t="shared" si="19"/>
        <v>Pro-invasive</v>
      </c>
    </row>
    <row r="1262" spans="1:8" x14ac:dyDescent="0.2">
      <c r="A1262" s="5" t="s">
        <v>1268</v>
      </c>
      <c r="B1262" s="6">
        <v>3682</v>
      </c>
      <c r="C1262" s="6">
        <v>2.4947004139389</v>
      </c>
      <c r="D1262" s="6">
        <v>1.9081607251138399</v>
      </c>
      <c r="E1262" s="6">
        <v>0.58653968882506802</v>
      </c>
      <c r="F1262" s="6">
        <v>1.0578810505861001E-3</v>
      </c>
      <c r="G1262" s="6">
        <v>7.5039625482965803E-3</v>
      </c>
      <c r="H1262" s="8" t="str">
        <f t="shared" si="19"/>
        <v>Pro-invasive</v>
      </c>
    </row>
    <row r="1263" spans="1:8" x14ac:dyDescent="0.2">
      <c r="A1263" s="5" t="s">
        <v>1269</v>
      </c>
      <c r="B1263" s="6">
        <v>7453</v>
      </c>
      <c r="C1263" s="6">
        <v>6.7967672414707696</v>
      </c>
      <c r="D1263" s="6">
        <v>5.9468165288834696</v>
      </c>
      <c r="E1263" s="6">
        <v>0.84995071258729604</v>
      </c>
      <c r="F1263" s="6">
        <v>1.09589658671252E-3</v>
      </c>
      <c r="G1263" s="6">
        <v>7.6967135848375404E-3</v>
      </c>
      <c r="H1263" s="8" t="str">
        <f t="shared" si="19"/>
        <v>Pro-invasive</v>
      </c>
    </row>
    <row r="1264" spans="1:8" x14ac:dyDescent="0.2">
      <c r="A1264" s="5" t="s">
        <v>1270</v>
      </c>
      <c r="B1264" s="6">
        <v>3620</v>
      </c>
      <c r="C1264" s="6">
        <v>4.33634838529614</v>
      </c>
      <c r="D1264" s="6">
        <v>3.1206427736073201</v>
      </c>
      <c r="E1264" s="6">
        <v>1.2157056116888301</v>
      </c>
      <c r="F1264" s="6">
        <v>1.1210017925826099E-3</v>
      </c>
      <c r="G1264" s="6">
        <v>7.8313134313767099E-3</v>
      </c>
      <c r="H1264" s="8" t="str">
        <f t="shared" si="19"/>
        <v>Pro-invasive</v>
      </c>
    </row>
    <row r="1265" spans="1:8" x14ac:dyDescent="0.2">
      <c r="A1265" s="5" t="s">
        <v>1271</v>
      </c>
      <c r="B1265" s="6">
        <v>140733</v>
      </c>
      <c r="C1265" s="6">
        <v>2.0136611078684199</v>
      </c>
      <c r="D1265" s="6">
        <v>3.1775707031604901</v>
      </c>
      <c r="E1265" s="6">
        <v>-1.1639095952920799</v>
      </c>
      <c r="F1265" s="6">
        <v>1.12941337333722E-3</v>
      </c>
      <c r="G1265" s="6">
        <v>7.8721988790351298E-3</v>
      </c>
      <c r="H1265" s="8" t="str">
        <f t="shared" si="19"/>
        <v>Indolence</v>
      </c>
    </row>
    <row r="1266" spans="1:8" x14ac:dyDescent="0.2">
      <c r="A1266" s="5" t="s">
        <v>1272</v>
      </c>
      <c r="B1266" s="6">
        <v>65997</v>
      </c>
      <c r="C1266" s="6">
        <v>1.31389617480137</v>
      </c>
      <c r="D1266" s="6">
        <v>2.0204659251582999</v>
      </c>
      <c r="E1266" s="6">
        <v>-0.70656975035693104</v>
      </c>
      <c r="F1266" s="6">
        <v>1.1460408524155499E-3</v>
      </c>
      <c r="G1266" s="6">
        <v>7.9431002677558295E-3</v>
      </c>
      <c r="H1266" s="8" t="str">
        <f t="shared" si="19"/>
        <v>Indolence</v>
      </c>
    </row>
    <row r="1267" spans="1:8" x14ac:dyDescent="0.2">
      <c r="A1267" s="5" t="s">
        <v>1273</v>
      </c>
      <c r="B1267" s="6">
        <v>114897</v>
      </c>
      <c r="C1267" s="6">
        <v>3.4545945034630301</v>
      </c>
      <c r="D1267" s="6">
        <v>2.8288360623800699</v>
      </c>
      <c r="E1267" s="6">
        <v>0.62575844108296097</v>
      </c>
      <c r="F1267" s="6">
        <v>1.1467062456999601E-3</v>
      </c>
      <c r="G1267" s="6">
        <v>7.9447286700015801E-3</v>
      </c>
      <c r="H1267" s="8" t="str">
        <f t="shared" si="19"/>
        <v>Pro-invasive</v>
      </c>
    </row>
    <row r="1268" spans="1:8" x14ac:dyDescent="0.2">
      <c r="A1268" s="5" t="s">
        <v>1274</v>
      </c>
      <c r="B1268" s="6">
        <v>1604</v>
      </c>
      <c r="C1268" s="6">
        <v>6.4981478642588</v>
      </c>
      <c r="D1268" s="6">
        <v>7.3984354762357398</v>
      </c>
      <c r="E1268" s="6">
        <v>-0.90028761197693996</v>
      </c>
      <c r="F1268" s="6">
        <v>1.1573530055541399E-3</v>
      </c>
      <c r="G1268" s="6">
        <v>7.9969231540403807E-3</v>
      </c>
      <c r="H1268" s="8" t="str">
        <f t="shared" si="19"/>
        <v>Indolence</v>
      </c>
    </row>
    <row r="1269" spans="1:8" x14ac:dyDescent="0.2">
      <c r="A1269" s="5" t="s">
        <v>1275</v>
      </c>
      <c r="B1269" s="6">
        <v>11117</v>
      </c>
      <c r="C1269" s="6">
        <v>5.35691465430273</v>
      </c>
      <c r="D1269" s="6">
        <v>4.60176351962106</v>
      </c>
      <c r="E1269" s="6">
        <v>0.75515113468166795</v>
      </c>
      <c r="F1269" s="6">
        <v>1.1604872558988199E-3</v>
      </c>
      <c r="G1269" s="6">
        <v>8.0041529454874995E-3</v>
      </c>
      <c r="H1269" s="8" t="str">
        <f t="shared" si="19"/>
        <v>Pro-invasive</v>
      </c>
    </row>
    <row r="1270" spans="1:8" x14ac:dyDescent="0.2">
      <c r="A1270" s="5" t="s">
        <v>1276</v>
      </c>
      <c r="B1270" s="6">
        <v>84141</v>
      </c>
      <c r="C1270" s="6">
        <v>3.2822173450024099</v>
      </c>
      <c r="D1270" s="6">
        <v>4.1198579104617004</v>
      </c>
      <c r="E1270" s="6">
        <v>-0.837640565459285</v>
      </c>
      <c r="F1270" s="6">
        <v>1.16424476156315E-3</v>
      </c>
      <c r="G1270" s="6">
        <v>8.0210771049537208E-3</v>
      </c>
      <c r="H1270" s="8" t="str">
        <f t="shared" si="19"/>
        <v>Indolence</v>
      </c>
    </row>
    <row r="1271" spans="1:8" x14ac:dyDescent="0.2">
      <c r="A1271" s="5" t="s">
        <v>1277</v>
      </c>
      <c r="B1271" s="6">
        <v>3691</v>
      </c>
      <c r="C1271" s="6">
        <v>4.7300380536937796</v>
      </c>
      <c r="D1271" s="6">
        <v>3.89615902214386</v>
      </c>
      <c r="E1271" s="6">
        <v>0.83387903154992504</v>
      </c>
      <c r="F1271" s="6">
        <v>1.17426572882438E-3</v>
      </c>
      <c r="G1271" s="6">
        <v>8.0720381962426802E-3</v>
      </c>
      <c r="H1271" s="8" t="str">
        <f t="shared" si="19"/>
        <v>Pro-invasive</v>
      </c>
    </row>
    <row r="1272" spans="1:8" x14ac:dyDescent="0.2">
      <c r="A1272" s="5" t="s">
        <v>1278</v>
      </c>
      <c r="B1272" s="6">
        <v>83959</v>
      </c>
      <c r="C1272" s="6">
        <v>1.68670577320068</v>
      </c>
      <c r="D1272" s="6">
        <v>1.03297329535208</v>
      </c>
      <c r="E1272" s="6">
        <v>0.65373247784859501</v>
      </c>
      <c r="F1272" s="6">
        <v>1.19951981794815E-3</v>
      </c>
      <c r="G1272" s="6">
        <v>8.2272527981676006E-3</v>
      </c>
      <c r="H1272" s="8" t="str">
        <f t="shared" si="19"/>
        <v>Pro-invasive</v>
      </c>
    </row>
    <row r="1273" spans="1:8" x14ac:dyDescent="0.2">
      <c r="A1273" s="5" t="s">
        <v>1279</v>
      </c>
      <c r="B1273" s="6">
        <v>858</v>
      </c>
      <c r="C1273" s="6">
        <v>4.8401161870102802</v>
      </c>
      <c r="D1273" s="6">
        <v>5.6445083823489401</v>
      </c>
      <c r="E1273" s="6">
        <v>-0.80439219533866002</v>
      </c>
      <c r="F1273" s="6">
        <v>1.20150707129243E-3</v>
      </c>
      <c r="G1273" s="6">
        <v>8.2347627236704097E-3</v>
      </c>
      <c r="H1273" s="8" t="str">
        <f t="shared" si="19"/>
        <v>Indolence</v>
      </c>
    </row>
    <row r="1274" spans="1:8" x14ac:dyDescent="0.2">
      <c r="A1274" s="5" t="s">
        <v>1280</v>
      </c>
      <c r="B1274" s="6">
        <v>4831</v>
      </c>
      <c r="C1274" s="6">
        <v>8.7022532359456193</v>
      </c>
      <c r="D1274" s="6">
        <v>8.0960582150666305</v>
      </c>
      <c r="E1274" s="6">
        <v>0.60619502087898902</v>
      </c>
      <c r="F1274" s="6">
        <v>1.20497420975114E-3</v>
      </c>
      <c r="G1274" s="6">
        <v>8.2493356785522005E-3</v>
      </c>
      <c r="H1274" s="8" t="str">
        <f t="shared" si="19"/>
        <v>Pro-invasive</v>
      </c>
    </row>
    <row r="1275" spans="1:8" x14ac:dyDescent="0.2">
      <c r="A1275" s="5" t="s">
        <v>1281</v>
      </c>
      <c r="B1275" s="6">
        <v>58191</v>
      </c>
      <c r="C1275" s="6">
        <v>5.7273250197963996</v>
      </c>
      <c r="D1275" s="6">
        <v>6.3381280099949802</v>
      </c>
      <c r="E1275" s="6">
        <v>-0.61080299019857498</v>
      </c>
      <c r="F1275" s="6">
        <v>1.2138907837120701E-3</v>
      </c>
      <c r="G1275" s="6">
        <v>8.2949952591535297E-3</v>
      </c>
      <c r="H1275" s="8" t="str">
        <f t="shared" si="19"/>
        <v>Indolence</v>
      </c>
    </row>
    <row r="1276" spans="1:8" x14ac:dyDescent="0.2">
      <c r="A1276" s="5" t="s">
        <v>1282</v>
      </c>
      <c r="B1276" s="6">
        <v>10008</v>
      </c>
      <c r="C1276" s="6">
        <v>2.6523064542319599</v>
      </c>
      <c r="D1276" s="6">
        <v>1.9911956214352799</v>
      </c>
      <c r="E1276" s="6">
        <v>0.66111083279668004</v>
      </c>
      <c r="F1276" s="6">
        <v>1.22874910091252E-3</v>
      </c>
      <c r="G1276" s="6">
        <v>8.3563088266552493E-3</v>
      </c>
      <c r="H1276" s="8" t="str">
        <f t="shared" si="19"/>
        <v>Pro-invasive</v>
      </c>
    </row>
    <row r="1277" spans="1:8" x14ac:dyDescent="0.2">
      <c r="A1277" s="5" t="s">
        <v>1283</v>
      </c>
      <c r="B1277" s="6">
        <v>2947</v>
      </c>
      <c r="C1277" s="6">
        <v>2.2126744606407298</v>
      </c>
      <c r="D1277" s="6">
        <v>2.8810390062778799</v>
      </c>
      <c r="E1277" s="6">
        <v>-0.66836454563714498</v>
      </c>
      <c r="F1277" s="6">
        <v>1.2298385625148899E-3</v>
      </c>
      <c r="G1277" s="6">
        <v>8.3606373290376901E-3</v>
      </c>
      <c r="H1277" s="8" t="str">
        <f t="shared" si="19"/>
        <v>Indolence</v>
      </c>
    </row>
    <row r="1278" spans="1:8" x14ac:dyDescent="0.2">
      <c r="A1278" s="5" t="s">
        <v>1284</v>
      </c>
      <c r="B1278" s="6">
        <v>5874</v>
      </c>
      <c r="C1278" s="6">
        <v>2.7863229038314201</v>
      </c>
      <c r="D1278" s="6">
        <v>3.6549371653468001</v>
      </c>
      <c r="E1278" s="6">
        <v>-0.86861426151537402</v>
      </c>
      <c r="F1278" s="6">
        <v>1.23521397312706E-3</v>
      </c>
      <c r="G1278" s="6">
        <v>8.3879118108926305E-3</v>
      </c>
      <c r="H1278" s="8" t="str">
        <f t="shared" si="19"/>
        <v>Indolence</v>
      </c>
    </row>
    <row r="1279" spans="1:8" x14ac:dyDescent="0.2">
      <c r="A1279" s="5" t="s">
        <v>1285</v>
      </c>
      <c r="B1279" s="6">
        <v>4756</v>
      </c>
      <c r="C1279" s="6">
        <v>2.6597628679241798</v>
      </c>
      <c r="D1279" s="6">
        <v>3.2526095383739002</v>
      </c>
      <c r="E1279" s="6">
        <v>-0.59284667044972095</v>
      </c>
      <c r="F1279" s="6">
        <v>1.26160185637449E-3</v>
      </c>
      <c r="G1279" s="6">
        <v>8.5232011211947307E-3</v>
      </c>
      <c r="H1279" s="8" t="str">
        <f t="shared" si="19"/>
        <v>Indolence</v>
      </c>
    </row>
    <row r="1280" spans="1:8" x14ac:dyDescent="0.2">
      <c r="A1280" s="5" t="s">
        <v>1286</v>
      </c>
      <c r="B1280" s="6">
        <v>81615</v>
      </c>
      <c r="C1280" s="6">
        <v>3.3904487371127798</v>
      </c>
      <c r="D1280" s="6">
        <v>4.24876778475622</v>
      </c>
      <c r="E1280" s="6">
        <v>-0.85831904764343203</v>
      </c>
      <c r="F1280" s="6">
        <v>1.26496247868755E-3</v>
      </c>
      <c r="G1280" s="6">
        <v>8.5365310673258098E-3</v>
      </c>
      <c r="H1280" s="8" t="str">
        <f t="shared" si="19"/>
        <v>Indolence</v>
      </c>
    </row>
    <row r="1281" spans="1:8" x14ac:dyDescent="0.2">
      <c r="A1281" s="5" t="s">
        <v>1287</v>
      </c>
      <c r="B1281" s="6">
        <v>283120</v>
      </c>
      <c r="C1281" s="6">
        <v>4.4265833249106699</v>
      </c>
      <c r="D1281" s="6">
        <v>2.8681288044851199</v>
      </c>
      <c r="E1281" s="6">
        <v>1.55845452042554</v>
      </c>
      <c r="F1281" s="6">
        <v>1.2733443232225E-3</v>
      </c>
      <c r="G1281" s="6">
        <v>8.5617909558169999E-3</v>
      </c>
      <c r="H1281" s="8" t="str">
        <f t="shared" si="19"/>
        <v>Pro-invasive</v>
      </c>
    </row>
    <row r="1282" spans="1:8" x14ac:dyDescent="0.2">
      <c r="A1282" s="5" t="s">
        <v>1288</v>
      </c>
      <c r="B1282" s="6">
        <v>150</v>
      </c>
      <c r="C1282" s="6">
        <v>1.715681617742</v>
      </c>
      <c r="D1282" s="6">
        <v>2.5440991084093301</v>
      </c>
      <c r="E1282" s="6">
        <v>-0.82841749066733406</v>
      </c>
      <c r="F1282" s="6">
        <v>1.27790632800167E-3</v>
      </c>
      <c r="G1282" s="6">
        <v>8.5830848238452693E-3</v>
      </c>
      <c r="H1282" s="8" t="str">
        <f t="shared" si="19"/>
        <v>Indolence</v>
      </c>
    </row>
    <row r="1283" spans="1:8" x14ac:dyDescent="0.2">
      <c r="A1283" s="5" t="s">
        <v>1289</v>
      </c>
      <c r="B1283" s="6">
        <v>25975</v>
      </c>
      <c r="C1283" s="6">
        <v>3.77224562063157</v>
      </c>
      <c r="D1283" s="6">
        <v>3.1621855881443799</v>
      </c>
      <c r="E1283" s="6">
        <v>0.61006003248719498</v>
      </c>
      <c r="F1283" s="6">
        <v>1.2853911766627E-3</v>
      </c>
      <c r="G1283" s="6">
        <v>8.6270781627866798E-3</v>
      </c>
      <c r="H1283" s="8" t="str">
        <f t="shared" ref="H1283:H1324" si="20">IF(E1283&lt;0,"Indolence","Pro-invasive")</f>
        <v>Pro-invasive</v>
      </c>
    </row>
    <row r="1284" spans="1:8" x14ac:dyDescent="0.2">
      <c r="A1284" s="5" t="s">
        <v>1290</v>
      </c>
      <c r="B1284" s="6">
        <v>157310</v>
      </c>
      <c r="C1284" s="6">
        <v>3.8197142757868399</v>
      </c>
      <c r="D1284" s="6">
        <v>5.4990492374280704</v>
      </c>
      <c r="E1284" s="6">
        <v>-1.6793349616412301</v>
      </c>
      <c r="F1284" s="6">
        <v>1.2863161501663199E-3</v>
      </c>
      <c r="G1284" s="6">
        <v>8.6301480129479299E-3</v>
      </c>
      <c r="H1284" s="8" t="str">
        <f t="shared" si="20"/>
        <v>Indolence</v>
      </c>
    </row>
    <row r="1285" spans="1:8" x14ac:dyDescent="0.2">
      <c r="A1285" s="5" t="s">
        <v>1291</v>
      </c>
      <c r="B1285" s="6">
        <v>1282</v>
      </c>
      <c r="C1285" s="6">
        <v>6.3725187362264597</v>
      </c>
      <c r="D1285" s="6">
        <v>5.5572597676783504</v>
      </c>
      <c r="E1285" s="6">
        <v>0.81525896854810798</v>
      </c>
      <c r="F1285" s="6">
        <v>1.2905212829068501E-3</v>
      </c>
      <c r="G1285" s="6">
        <v>8.6498906557241299E-3</v>
      </c>
      <c r="H1285" s="8" t="str">
        <f t="shared" si="20"/>
        <v>Pro-invasive</v>
      </c>
    </row>
    <row r="1286" spans="1:8" x14ac:dyDescent="0.2">
      <c r="A1286" s="5" t="s">
        <v>1292</v>
      </c>
      <c r="B1286" s="6">
        <v>94274</v>
      </c>
      <c r="C1286" s="6">
        <v>3.63429501556891</v>
      </c>
      <c r="D1286" s="6">
        <v>4.3356054940707498</v>
      </c>
      <c r="E1286" s="6">
        <v>-0.70131047850184203</v>
      </c>
      <c r="F1286" s="6">
        <v>1.2939151849214799E-3</v>
      </c>
      <c r="G1286" s="6">
        <v>8.65909810300791E-3</v>
      </c>
      <c r="H1286" s="8" t="str">
        <f t="shared" si="20"/>
        <v>Indolence</v>
      </c>
    </row>
    <row r="1287" spans="1:8" x14ac:dyDescent="0.2">
      <c r="A1287" s="5" t="s">
        <v>1293</v>
      </c>
      <c r="B1287" s="6">
        <v>57561</v>
      </c>
      <c r="C1287" s="6">
        <v>5.4360097488599797</v>
      </c>
      <c r="D1287" s="6">
        <v>6.0543205106435201</v>
      </c>
      <c r="E1287" s="6">
        <v>-0.61831076178354105</v>
      </c>
      <c r="F1287" s="6">
        <v>1.30412741662796E-3</v>
      </c>
      <c r="G1287" s="6">
        <v>8.7188344251845299E-3</v>
      </c>
      <c r="H1287" s="8" t="str">
        <f t="shared" si="20"/>
        <v>Indolence</v>
      </c>
    </row>
    <row r="1288" spans="1:8" x14ac:dyDescent="0.2">
      <c r="A1288" s="5" t="s">
        <v>1294</v>
      </c>
      <c r="B1288" s="6">
        <v>121256</v>
      </c>
      <c r="C1288" s="6">
        <v>0.30745149740068101</v>
      </c>
      <c r="D1288" s="6">
        <v>0.91607434408188304</v>
      </c>
      <c r="E1288" s="6">
        <v>-0.60862284668120303</v>
      </c>
      <c r="F1288" s="6">
        <v>1.30513667638073E-3</v>
      </c>
      <c r="G1288" s="6">
        <v>8.7215451252567796E-3</v>
      </c>
      <c r="H1288" s="8" t="str">
        <f t="shared" si="20"/>
        <v>Indolence</v>
      </c>
    </row>
    <row r="1289" spans="1:8" x14ac:dyDescent="0.2">
      <c r="A1289" s="5" t="s">
        <v>1295</v>
      </c>
      <c r="B1289" s="6">
        <v>120892</v>
      </c>
      <c r="C1289" s="6">
        <v>3.5121553612360401</v>
      </c>
      <c r="D1289" s="6">
        <v>4.6370924267154701</v>
      </c>
      <c r="E1289" s="6">
        <v>-1.12493706547943</v>
      </c>
      <c r="F1289" s="6">
        <v>1.31084764992493E-3</v>
      </c>
      <c r="G1289" s="6">
        <v>8.7395249295634594E-3</v>
      </c>
      <c r="H1289" s="8" t="str">
        <f t="shared" si="20"/>
        <v>Indolence</v>
      </c>
    </row>
    <row r="1290" spans="1:8" x14ac:dyDescent="0.2">
      <c r="A1290" s="5" t="s">
        <v>1296</v>
      </c>
      <c r="B1290" s="6">
        <v>5698</v>
      </c>
      <c r="C1290" s="6">
        <v>6.1562193749680496</v>
      </c>
      <c r="D1290" s="6">
        <v>5.45234497717402</v>
      </c>
      <c r="E1290" s="6">
        <v>0.70387439779402805</v>
      </c>
      <c r="F1290" s="6">
        <v>1.30971237495165E-3</v>
      </c>
      <c r="G1290" s="6">
        <v>8.7395249295634594E-3</v>
      </c>
      <c r="H1290" s="8" t="str">
        <f t="shared" si="20"/>
        <v>Pro-invasive</v>
      </c>
    </row>
    <row r="1291" spans="1:8" x14ac:dyDescent="0.2">
      <c r="A1291" s="5" t="s">
        <v>1297</v>
      </c>
      <c r="B1291" s="6">
        <v>9945</v>
      </c>
      <c r="C1291" s="6">
        <v>2.7640964592442501</v>
      </c>
      <c r="D1291" s="6">
        <v>2.0629921305289698</v>
      </c>
      <c r="E1291" s="6">
        <v>0.70110432871528505</v>
      </c>
      <c r="F1291" s="6">
        <v>1.3113941827736801E-3</v>
      </c>
      <c r="G1291" s="6">
        <v>8.7395249295634594E-3</v>
      </c>
      <c r="H1291" s="8" t="str">
        <f t="shared" si="20"/>
        <v>Pro-invasive</v>
      </c>
    </row>
    <row r="1292" spans="1:8" x14ac:dyDescent="0.2">
      <c r="A1292" s="5" t="s">
        <v>1298</v>
      </c>
      <c r="B1292" s="6">
        <v>3960</v>
      </c>
      <c r="C1292" s="6">
        <v>0.76010806129892605</v>
      </c>
      <c r="D1292" s="6">
        <v>2.2686336353551502</v>
      </c>
      <c r="E1292" s="6">
        <v>-1.50852557405622</v>
      </c>
      <c r="F1292" s="6">
        <v>1.3294624670483199E-3</v>
      </c>
      <c r="G1292" s="6">
        <v>8.8361140634896605E-3</v>
      </c>
      <c r="H1292" s="8" t="str">
        <f t="shared" si="20"/>
        <v>Indolence</v>
      </c>
    </row>
    <row r="1293" spans="1:8" x14ac:dyDescent="0.2">
      <c r="A1293" s="5" t="s">
        <v>1299</v>
      </c>
      <c r="B1293" s="6">
        <v>401474</v>
      </c>
      <c r="C1293" s="6">
        <v>1.72686581562567</v>
      </c>
      <c r="D1293" s="6">
        <v>2.4206169023993498</v>
      </c>
      <c r="E1293" s="6">
        <v>-0.69375108677367203</v>
      </c>
      <c r="F1293" s="6">
        <v>1.32921401694865E-3</v>
      </c>
      <c r="G1293" s="6">
        <v>8.8361140634896605E-3</v>
      </c>
      <c r="H1293" s="8" t="str">
        <f t="shared" si="20"/>
        <v>Indolence</v>
      </c>
    </row>
    <row r="1294" spans="1:8" x14ac:dyDescent="0.2">
      <c r="A1294" s="5" t="s">
        <v>1300</v>
      </c>
      <c r="B1294" s="6">
        <v>8382</v>
      </c>
      <c r="C1294" s="6">
        <v>1.5651074332572601</v>
      </c>
      <c r="D1294" s="6">
        <v>2.2543817152238499</v>
      </c>
      <c r="E1294" s="6">
        <v>-0.68927428196658902</v>
      </c>
      <c r="F1294" s="6">
        <v>1.3369988125523601E-3</v>
      </c>
      <c r="G1294" s="6">
        <v>8.8670453048073899E-3</v>
      </c>
      <c r="H1294" s="8" t="str">
        <f t="shared" si="20"/>
        <v>Indolence</v>
      </c>
    </row>
    <row r="1295" spans="1:8" x14ac:dyDescent="0.2">
      <c r="A1295" s="5" t="s">
        <v>1301</v>
      </c>
      <c r="B1295" s="6">
        <v>201294</v>
      </c>
      <c r="C1295" s="6">
        <v>4.0480736295024604</v>
      </c>
      <c r="D1295" s="6">
        <v>3.31902954527787</v>
      </c>
      <c r="E1295" s="6">
        <v>0.729044084224583</v>
      </c>
      <c r="F1295" s="6">
        <v>1.3438085893188599E-3</v>
      </c>
      <c r="G1295" s="6">
        <v>8.9026113183984703E-3</v>
      </c>
      <c r="H1295" s="8" t="str">
        <f t="shared" si="20"/>
        <v>Pro-invasive</v>
      </c>
    </row>
    <row r="1296" spans="1:8" x14ac:dyDescent="0.2">
      <c r="A1296" s="5" t="s">
        <v>1302</v>
      </c>
      <c r="B1296" s="6">
        <v>8482</v>
      </c>
      <c r="C1296" s="6">
        <v>3.1369843434297899</v>
      </c>
      <c r="D1296" s="6">
        <v>2.3058191884610402</v>
      </c>
      <c r="E1296" s="6">
        <v>0.83116515496874999</v>
      </c>
      <c r="F1296" s="6">
        <v>1.34624946175157E-3</v>
      </c>
      <c r="G1296" s="6">
        <v>8.9123839008424504E-3</v>
      </c>
      <c r="H1296" s="8" t="str">
        <f t="shared" si="20"/>
        <v>Pro-invasive</v>
      </c>
    </row>
    <row r="1297" spans="1:8" x14ac:dyDescent="0.2">
      <c r="A1297" s="5" t="s">
        <v>1303</v>
      </c>
      <c r="B1297" s="6">
        <v>2258</v>
      </c>
      <c r="C1297" s="6">
        <v>1.45202102916853</v>
      </c>
      <c r="D1297" s="6">
        <v>2.2620338996247198</v>
      </c>
      <c r="E1297" s="6">
        <v>-0.81001287045618398</v>
      </c>
      <c r="F1297" s="6">
        <v>1.35476189520649E-3</v>
      </c>
      <c r="G1297" s="6">
        <v>8.95588835953663E-3</v>
      </c>
      <c r="H1297" s="8" t="str">
        <f t="shared" si="20"/>
        <v>Indolence</v>
      </c>
    </row>
    <row r="1298" spans="1:8" x14ac:dyDescent="0.2">
      <c r="A1298" s="5" t="s">
        <v>1304</v>
      </c>
      <c r="B1298" s="6">
        <v>100271849</v>
      </c>
      <c r="C1298" s="6">
        <v>1.9323280344623499</v>
      </c>
      <c r="D1298" s="6">
        <v>1.20411454281886</v>
      </c>
      <c r="E1298" s="6">
        <v>0.72821349164349802</v>
      </c>
      <c r="F1298" s="6">
        <v>1.3566932767372999E-3</v>
      </c>
      <c r="G1298" s="6">
        <v>8.9654449726961696E-3</v>
      </c>
      <c r="H1298" s="8" t="str">
        <f t="shared" si="20"/>
        <v>Pro-invasive</v>
      </c>
    </row>
    <row r="1299" spans="1:8" x14ac:dyDescent="0.2">
      <c r="A1299" s="5" t="s">
        <v>1305</v>
      </c>
      <c r="B1299" s="6">
        <v>27074</v>
      </c>
      <c r="C1299" s="6">
        <v>4.5674148566616104</v>
      </c>
      <c r="D1299" s="6">
        <v>5.4588985709419404</v>
      </c>
      <c r="E1299" s="6">
        <v>-0.89148371428033002</v>
      </c>
      <c r="F1299" s="6">
        <v>1.3583819535070299E-3</v>
      </c>
      <c r="G1299" s="6">
        <v>8.9701809359138893E-3</v>
      </c>
      <c r="H1299" s="8" t="str">
        <f t="shared" si="20"/>
        <v>Indolence</v>
      </c>
    </row>
    <row r="1300" spans="1:8" x14ac:dyDescent="0.2">
      <c r="A1300" s="5" t="s">
        <v>1306</v>
      </c>
      <c r="B1300" s="6">
        <v>79174</v>
      </c>
      <c r="C1300" s="6">
        <v>5.4128905619260301</v>
      </c>
      <c r="D1300" s="6">
        <v>4.7512139083780802</v>
      </c>
      <c r="E1300" s="6">
        <v>0.66167665354795502</v>
      </c>
      <c r="F1300" s="6">
        <v>1.3580912842953E-3</v>
      </c>
      <c r="G1300" s="6">
        <v>8.9701809359138893E-3</v>
      </c>
      <c r="H1300" s="8" t="str">
        <f t="shared" si="20"/>
        <v>Pro-invasive</v>
      </c>
    </row>
    <row r="1301" spans="1:8" x14ac:dyDescent="0.2">
      <c r="A1301" s="5" t="s">
        <v>1307</v>
      </c>
      <c r="B1301" s="6">
        <v>151473</v>
      </c>
      <c r="C1301" s="6">
        <v>2.69354543827487</v>
      </c>
      <c r="D1301" s="6">
        <v>1.3639046363544101</v>
      </c>
      <c r="E1301" s="6">
        <v>1.32964080192046</v>
      </c>
      <c r="F1301" s="6">
        <v>1.36714113668731E-3</v>
      </c>
      <c r="G1301" s="6">
        <v>9.0028747877075599E-3</v>
      </c>
      <c r="H1301" s="8" t="str">
        <f t="shared" si="20"/>
        <v>Pro-invasive</v>
      </c>
    </row>
    <row r="1302" spans="1:8" x14ac:dyDescent="0.2">
      <c r="A1302" s="5" t="s">
        <v>1308</v>
      </c>
      <c r="B1302" s="6">
        <v>151242</v>
      </c>
      <c r="C1302" s="6">
        <v>0.99792152741211704</v>
      </c>
      <c r="D1302" s="6">
        <v>1.64259221352139</v>
      </c>
      <c r="E1302" s="6">
        <v>-0.64467068610927203</v>
      </c>
      <c r="F1302" s="6">
        <v>1.3716390382303399E-3</v>
      </c>
      <c r="G1302" s="6">
        <v>9.0254337713431103E-3</v>
      </c>
      <c r="H1302" s="8" t="str">
        <f t="shared" si="20"/>
        <v>Indolence</v>
      </c>
    </row>
    <row r="1303" spans="1:8" x14ac:dyDescent="0.2">
      <c r="A1303" s="5" t="s">
        <v>1309</v>
      </c>
      <c r="B1303" s="6">
        <v>4023</v>
      </c>
      <c r="C1303" s="6">
        <v>3.42272964911681</v>
      </c>
      <c r="D1303" s="6">
        <v>4.4965670702111398</v>
      </c>
      <c r="E1303" s="6">
        <v>-1.07383742109434</v>
      </c>
      <c r="F1303" s="6">
        <v>1.3726880350985399E-3</v>
      </c>
      <c r="G1303" s="6">
        <v>9.02911727149458E-3</v>
      </c>
      <c r="H1303" s="8" t="str">
        <f t="shared" si="20"/>
        <v>Indolence</v>
      </c>
    </row>
    <row r="1304" spans="1:8" x14ac:dyDescent="0.2">
      <c r="A1304" s="5" t="s">
        <v>1310</v>
      </c>
      <c r="B1304" s="6">
        <v>2706</v>
      </c>
      <c r="C1304" s="6">
        <v>3.2767861952261499</v>
      </c>
      <c r="D1304" s="6">
        <v>2.0020872403469498</v>
      </c>
      <c r="E1304" s="6">
        <v>1.2746989548792</v>
      </c>
      <c r="F1304" s="6">
        <v>1.3754986635677699E-3</v>
      </c>
      <c r="G1304" s="6">
        <v>9.0347255635125703E-3</v>
      </c>
      <c r="H1304" s="8" t="str">
        <f t="shared" si="20"/>
        <v>Pro-invasive</v>
      </c>
    </row>
    <row r="1305" spans="1:8" x14ac:dyDescent="0.2">
      <c r="A1305" s="5" t="s">
        <v>1311</v>
      </c>
      <c r="B1305" s="6">
        <v>6274</v>
      </c>
      <c r="C1305" s="6">
        <v>1.9703639116313501</v>
      </c>
      <c r="D1305" s="6">
        <v>1.2238424790312299</v>
      </c>
      <c r="E1305" s="6">
        <v>0.74652143260012105</v>
      </c>
      <c r="F1305" s="6">
        <v>1.3911530242317601E-3</v>
      </c>
      <c r="G1305" s="6">
        <v>9.1148425162391397E-3</v>
      </c>
      <c r="H1305" s="8" t="str">
        <f t="shared" si="20"/>
        <v>Pro-invasive</v>
      </c>
    </row>
    <row r="1306" spans="1:8" x14ac:dyDescent="0.2">
      <c r="A1306" s="5" t="s">
        <v>1312</v>
      </c>
      <c r="B1306" s="6">
        <v>23657</v>
      </c>
      <c r="C1306" s="6">
        <v>2.1382832673531298</v>
      </c>
      <c r="D1306" s="6">
        <v>0.93279225163241797</v>
      </c>
      <c r="E1306" s="6">
        <v>1.2054910157207099</v>
      </c>
      <c r="F1306" s="6">
        <v>1.4034214695160701E-3</v>
      </c>
      <c r="G1306" s="6">
        <v>9.1562213018233207E-3</v>
      </c>
      <c r="H1306" s="8" t="str">
        <f t="shared" si="20"/>
        <v>Pro-invasive</v>
      </c>
    </row>
    <row r="1307" spans="1:8" x14ac:dyDescent="0.2">
      <c r="A1307" s="5" t="s">
        <v>1313</v>
      </c>
      <c r="B1307" s="6">
        <v>6678</v>
      </c>
      <c r="C1307" s="6">
        <v>8.8860004720317303</v>
      </c>
      <c r="D1307" s="6">
        <v>8.0616468050376593</v>
      </c>
      <c r="E1307" s="6">
        <v>0.82435366699407497</v>
      </c>
      <c r="F1307" s="6">
        <v>1.41062931181334E-3</v>
      </c>
      <c r="G1307" s="6">
        <v>9.1934976017439204E-3</v>
      </c>
      <c r="H1307" s="8" t="str">
        <f t="shared" si="20"/>
        <v>Pro-invasive</v>
      </c>
    </row>
    <row r="1308" spans="1:8" x14ac:dyDescent="0.2">
      <c r="A1308" s="5" t="s">
        <v>1314</v>
      </c>
      <c r="B1308" s="6">
        <v>100506385</v>
      </c>
      <c r="C1308" s="6">
        <v>1.26717675625371</v>
      </c>
      <c r="D1308" s="6">
        <v>1.8561227839050101</v>
      </c>
      <c r="E1308" s="6">
        <v>-0.588946027651301</v>
      </c>
      <c r="F1308" s="6">
        <v>1.4136224616936499E-3</v>
      </c>
      <c r="G1308" s="6">
        <v>9.2097528328555292E-3</v>
      </c>
      <c r="H1308" s="8" t="str">
        <f t="shared" si="20"/>
        <v>Indolence</v>
      </c>
    </row>
    <row r="1309" spans="1:8" x14ac:dyDescent="0.2">
      <c r="A1309" s="5" t="s">
        <v>1315</v>
      </c>
      <c r="B1309" s="6">
        <v>9982</v>
      </c>
      <c r="C1309" s="6">
        <v>2.7605123822944999</v>
      </c>
      <c r="D1309" s="6">
        <v>1.3648660532639101</v>
      </c>
      <c r="E1309" s="6">
        <v>1.39564632903059</v>
      </c>
      <c r="F1309" s="6">
        <v>1.41717933272188E-3</v>
      </c>
      <c r="G1309" s="6">
        <v>9.2296679407366904E-3</v>
      </c>
      <c r="H1309" s="8" t="str">
        <f t="shared" si="20"/>
        <v>Pro-invasive</v>
      </c>
    </row>
    <row r="1310" spans="1:8" x14ac:dyDescent="0.2">
      <c r="A1310" s="5" t="s">
        <v>1316</v>
      </c>
      <c r="B1310" s="6">
        <v>9308</v>
      </c>
      <c r="C1310" s="6">
        <v>3.88800981599063</v>
      </c>
      <c r="D1310" s="6">
        <v>4.5085898106115199</v>
      </c>
      <c r="E1310" s="6">
        <v>-0.62057999462088498</v>
      </c>
      <c r="F1310" s="6">
        <v>1.42971222228497E-3</v>
      </c>
      <c r="G1310" s="6">
        <v>9.2883486401667496E-3</v>
      </c>
      <c r="H1310" s="8" t="str">
        <f t="shared" si="20"/>
        <v>Indolence</v>
      </c>
    </row>
    <row r="1311" spans="1:8" x14ac:dyDescent="0.2">
      <c r="A1311" s="5" t="s">
        <v>1317</v>
      </c>
      <c r="B1311" s="6">
        <v>2817</v>
      </c>
      <c r="C1311" s="6">
        <v>4.2786811543510099</v>
      </c>
      <c r="D1311" s="6">
        <v>3.4434527872489902</v>
      </c>
      <c r="E1311" s="6">
        <v>0.83522836710202197</v>
      </c>
      <c r="F1311" s="6">
        <v>1.4318874489233299E-3</v>
      </c>
      <c r="G1311" s="6">
        <v>9.29593620991131E-3</v>
      </c>
      <c r="H1311" s="8" t="str">
        <f t="shared" si="20"/>
        <v>Pro-invasive</v>
      </c>
    </row>
    <row r="1312" spans="1:8" x14ac:dyDescent="0.2">
      <c r="A1312" s="5" t="s">
        <v>1318</v>
      </c>
      <c r="B1312" s="6">
        <v>8076</v>
      </c>
      <c r="C1312" s="6">
        <v>1.56235294494165</v>
      </c>
      <c r="D1312" s="6">
        <v>0.57335400447335805</v>
      </c>
      <c r="E1312" s="6">
        <v>0.98899894046829195</v>
      </c>
      <c r="F1312" s="6">
        <v>1.45270023603845E-3</v>
      </c>
      <c r="G1312" s="6">
        <v>9.3881261402527193E-3</v>
      </c>
      <c r="H1312" s="8" t="str">
        <f t="shared" si="20"/>
        <v>Pro-invasive</v>
      </c>
    </row>
    <row r="1313" spans="1:8" x14ac:dyDescent="0.2">
      <c r="A1313" s="5" t="s">
        <v>1319</v>
      </c>
      <c r="B1313" s="6">
        <v>55359</v>
      </c>
      <c r="C1313" s="6">
        <v>1.8106398058534801</v>
      </c>
      <c r="D1313" s="6">
        <v>1.2020426301229299</v>
      </c>
      <c r="E1313" s="6">
        <v>0.60859717573055006</v>
      </c>
      <c r="F1313" s="6">
        <v>1.46262267222785E-3</v>
      </c>
      <c r="G1313" s="6">
        <v>9.4456356407660799E-3</v>
      </c>
      <c r="H1313" s="8" t="str">
        <f t="shared" si="20"/>
        <v>Pro-invasive</v>
      </c>
    </row>
    <row r="1314" spans="1:8" x14ac:dyDescent="0.2">
      <c r="A1314" s="5" t="s">
        <v>1320</v>
      </c>
      <c r="B1314" s="6">
        <v>113730</v>
      </c>
      <c r="C1314" s="6">
        <v>1.6729614140942199</v>
      </c>
      <c r="D1314" s="6">
        <v>0.88568527562257904</v>
      </c>
      <c r="E1314" s="6">
        <v>0.78727613847163802</v>
      </c>
      <c r="F1314" s="6">
        <v>1.4984952312614101E-3</v>
      </c>
      <c r="G1314" s="6">
        <v>9.6334818820591802E-3</v>
      </c>
      <c r="H1314" s="8" t="str">
        <f t="shared" si="20"/>
        <v>Pro-invasive</v>
      </c>
    </row>
    <row r="1315" spans="1:8" x14ac:dyDescent="0.2">
      <c r="A1315" s="5" t="s">
        <v>1321</v>
      </c>
      <c r="B1315" s="6">
        <v>6591</v>
      </c>
      <c r="C1315" s="6">
        <v>3.1143181450561599</v>
      </c>
      <c r="D1315" s="6">
        <v>2.2466028023514601</v>
      </c>
      <c r="E1315" s="6">
        <v>0.86771534270470196</v>
      </c>
      <c r="F1315" s="6">
        <v>1.5178412253040001E-3</v>
      </c>
      <c r="G1315" s="6">
        <v>9.71050103827935E-3</v>
      </c>
      <c r="H1315" s="8" t="str">
        <f t="shared" si="20"/>
        <v>Pro-invasive</v>
      </c>
    </row>
    <row r="1316" spans="1:8" x14ac:dyDescent="0.2">
      <c r="A1316" s="5" t="s">
        <v>1322</v>
      </c>
      <c r="B1316" s="6">
        <v>1833</v>
      </c>
      <c r="C1316" s="6">
        <v>0.74555353710609396</v>
      </c>
      <c r="D1316" s="6">
        <v>8.4426063725873607E-2</v>
      </c>
      <c r="E1316" s="6">
        <v>0.66112747338022004</v>
      </c>
      <c r="F1316" s="6">
        <v>1.5255431529003099E-3</v>
      </c>
      <c r="G1316" s="6">
        <v>9.7530134995084707E-3</v>
      </c>
      <c r="H1316" s="8" t="str">
        <f t="shared" si="20"/>
        <v>Pro-invasive</v>
      </c>
    </row>
    <row r="1317" spans="1:8" x14ac:dyDescent="0.2">
      <c r="A1317" s="5" t="s">
        <v>1323</v>
      </c>
      <c r="B1317" s="6">
        <v>4660</v>
      </c>
      <c r="C1317" s="6">
        <v>2.99611942770678</v>
      </c>
      <c r="D1317" s="6">
        <v>3.6157164137929101</v>
      </c>
      <c r="E1317" s="6">
        <v>-0.61959698608612801</v>
      </c>
      <c r="F1317" s="6">
        <v>1.5294343858044701E-3</v>
      </c>
      <c r="G1317" s="6">
        <v>9.7711216541339595E-3</v>
      </c>
      <c r="H1317" s="8" t="str">
        <f t="shared" si="20"/>
        <v>Indolence</v>
      </c>
    </row>
    <row r="1318" spans="1:8" x14ac:dyDescent="0.2">
      <c r="A1318" s="5" t="s">
        <v>1324</v>
      </c>
      <c r="B1318" s="6">
        <v>23541</v>
      </c>
      <c r="C1318" s="6">
        <v>6.2033395688977198</v>
      </c>
      <c r="D1318" s="6">
        <v>5.4903309204933199</v>
      </c>
      <c r="E1318" s="6">
        <v>0.71300864840440203</v>
      </c>
      <c r="F1318" s="6">
        <v>1.5402411155930899E-3</v>
      </c>
      <c r="G1318" s="6">
        <v>9.8265573005536407E-3</v>
      </c>
      <c r="H1318" s="8" t="str">
        <f t="shared" si="20"/>
        <v>Pro-invasive</v>
      </c>
    </row>
    <row r="1319" spans="1:8" x14ac:dyDescent="0.2">
      <c r="A1319" s="5" t="s">
        <v>1325</v>
      </c>
      <c r="B1319" s="6">
        <v>10538</v>
      </c>
      <c r="C1319" s="6">
        <v>4.0027937934081699</v>
      </c>
      <c r="D1319" s="6">
        <v>3.35010852132987</v>
      </c>
      <c r="E1319" s="6">
        <v>0.65268527207830696</v>
      </c>
      <c r="F1319" s="6">
        <v>1.54188354252651E-3</v>
      </c>
      <c r="G1319" s="6">
        <v>9.8325945336815001E-3</v>
      </c>
      <c r="H1319" s="8" t="str">
        <f t="shared" si="20"/>
        <v>Pro-invasive</v>
      </c>
    </row>
    <row r="1320" spans="1:8" x14ac:dyDescent="0.2">
      <c r="A1320" s="5" t="s">
        <v>1326</v>
      </c>
      <c r="B1320" s="6">
        <v>83872</v>
      </c>
      <c r="C1320" s="6">
        <v>1.5568359040575199</v>
      </c>
      <c r="D1320" s="6">
        <v>2.1656093810048298</v>
      </c>
      <c r="E1320" s="6">
        <v>-0.60877347694730899</v>
      </c>
      <c r="F1320" s="6">
        <v>1.54397977055046E-3</v>
      </c>
      <c r="G1320" s="6">
        <v>9.8368086382636995E-3</v>
      </c>
      <c r="H1320" s="8" t="str">
        <f t="shared" si="20"/>
        <v>Indolence</v>
      </c>
    </row>
    <row r="1321" spans="1:8" x14ac:dyDescent="0.2">
      <c r="A1321" s="5" t="s">
        <v>1327</v>
      </c>
      <c r="B1321" s="6">
        <v>2302</v>
      </c>
      <c r="C1321" s="6">
        <v>2.6455237428600702</v>
      </c>
      <c r="D1321" s="6">
        <v>3.8648522996551402</v>
      </c>
      <c r="E1321" s="6">
        <v>-1.21932855679507</v>
      </c>
      <c r="F1321" s="6">
        <v>1.5476116071797301E-3</v>
      </c>
      <c r="G1321" s="6">
        <v>9.8531450271529299E-3</v>
      </c>
      <c r="H1321" s="8" t="str">
        <f t="shared" si="20"/>
        <v>Indolence</v>
      </c>
    </row>
    <row r="1322" spans="1:8" x14ac:dyDescent="0.2">
      <c r="A1322" s="5" t="s">
        <v>1328</v>
      </c>
      <c r="B1322" s="6">
        <v>8836</v>
      </c>
      <c r="C1322" s="6">
        <v>3.6421736452446298</v>
      </c>
      <c r="D1322" s="6">
        <v>2.9189939611484101</v>
      </c>
      <c r="E1322" s="6">
        <v>0.72317968409621702</v>
      </c>
      <c r="F1322" s="6">
        <v>1.56462827687366E-3</v>
      </c>
      <c r="G1322" s="6">
        <v>9.9374893689804095E-3</v>
      </c>
      <c r="H1322" s="8" t="str">
        <f t="shared" si="20"/>
        <v>Pro-invasive</v>
      </c>
    </row>
    <row r="1323" spans="1:8" x14ac:dyDescent="0.2">
      <c r="A1323" s="5" t="s">
        <v>1329</v>
      </c>
      <c r="B1323" s="6">
        <v>644943</v>
      </c>
      <c r="C1323" s="6">
        <v>0.93270633841871597</v>
      </c>
      <c r="D1323" s="6">
        <v>1.53762132130617</v>
      </c>
      <c r="E1323" s="6">
        <v>-0.60491498288745105</v>
      </c>
      <c r="F1323" s="6">
        <v>1.5712238632805799E-3</v>
      </c>
      <c r="G1323" s="6">
        <v>9.9690886368407408E-3</v>
      </c>
      <c r="H1323" s="8" t="str">
        <f t="shared" si="20"/>
        <v>Indolence</v>
      </c>
    </row>
    <row r="1324" spans="1:8" ht="17" thickBot="1" x14ac:dyDescent="0.25">
      <c r="A1324" s="9" t="s">
        <v>1330</v>
      </c>
      <c r="B1324" s="10">
        <v>440823</v>
      </c>
      <c r="C1324" s="10">
        <v>1.6619877042973199</v>
      </c>
      <c r="D1324" s="10">
        <v>1.0184046955605099</v>
      </c>
      <c r="E1324" s="10">
        <v>0.64358300873680996</v>
      </c>
      <c r="F1324" s="10">
        <v>1.57474211025912E-3</v>
      </c>
      <c r="G1324" s="10">
        <v>9.9879777075781804E-3</v>
      </c>
      <c r="H1324" s="11" t="str">
        <f t="shared" si="20"/>
        <v>Pro-invasive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ungyeul Yoo</dc:creator>
  <cp:lastModifiedBy>Seungyeul Yoo</cp:lastModifiedBy>
  <dcterms:created xsi:type="dcterms:W3CDTF">2022-02-09T17:08:16Z</dcterms:created>
  <dcterms:modified xsi:type="dcterms:W3CDTF">2022-02-09T17:08:47Z</dcterms:modified>
</cp:coreProperties>
</file>